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6380" windowHeight="8190" tabRatio="628" firstSheet="4" activeTab="10"/>
  </bookViews>
  <sheets>
    <sheet name="Summary" sheetId="13" r:id="rId1"/>
    <sheet name="CtB_vs_CtL" sheetId="3" r:id="rId2"/>
    <sheet name="CtB_vs_CtP" sheetId="4" r:id="rId3"/>
    <sheet name="CtB_vs_CtR" sheetId="5" r:id="rId4"/>
    <sheet name="CtB_vs_CtST" sheetId="6" r:id="rId5"/>
    <sheet name="CtL_vs_CtP" sheetId="7" r:id="rId6"/>
    <sheet name="CtL_vs_CtR" sheetId="8" r:id="rId7"/>
    <sheet name="CtL_vs_CtST" sheetId="9" r:id="rId8"/>
    <sheet name="CtP_vs_CtR" sheetId="10" r:id="rId9"/>
    <sheet name="CtP_vs_CtST" sheetId="11" r:id="rId10"/>
    <sheet name="CtR_vs_CtST" sheetId="12" r:id="rId11"/>
  </sheets>
  <definedNames>
    <definedName name="_xlnm._FilterDatabase" localSheetId="1" hidden="1">CtB_vs_CtL!$A$1:$Q$156</definedName>
    <definedName name="_xlnm._FilterDatabase" localSheetId="2" hidden="1">CtB_vs_CtP!$A$1:$Q$89</definedName>
    <definedName name="_xlnm._FilterDatabase" localSheetId="3" hidden="1">CtB_vs_CtR!$A$1:$Q$113</definedName>
    <definedName name="_xlnm._FilterDatabase" localSheetId="4" hidden="1">CtB_vs_CtST!$A$1:$Q$149</definedName>
    <definedName name="_xlnm._FilterDatabase" localSheetId="5" hidden="1">CtL_vs_CtP!$A$1:$Q$161</definedName>
    <definedName name="_xlnm._FilterDatabase" localSheetId="6" hidden="1">CtL_vs_CtR!$A$1:$Q$166</definedName>
    <definedName name="_xlnm._FilterDatabase" localSheetId="7" hidden="1">CtL_vs_CtST!$A$1:$Q$175</definedName>
    <definedName name="_xlnm._FilterDatabase" localSheetId="8" hidden="1">CtP_vs_CtR!$A$1:$Q$130</definedName>
    <definedName name="_xlnm._FilterDatabase" localSheetId="9" hidden="1">CtP_vs_CtST!$A$1:$Q$145</definedName>
    <definedName name="_xlnm._FilterDatabase" localSheetId="10" hidden="1">CtR_vs_CtST!$A$1:$Q$157</definedName>
  </definedNames>
  <calcPr calcId="125725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98" uniqueCount="486">
  <si>
    <t>Sequence</t>
  </si>
  <si>
    <t>CtB_vs_CtL</t>
  </si>
  <si>
    <t>CtB_vs_CtR</t>
  </si>
  <si>
    <t>CtB_vs_CtST</t>
  </si>
  <si>
    <t>CtL_vs_CtR</t>
  </si>
  <si>
    <t>CtR_vs_CtST</t>
  </si>
  <si>
    <t>Remark</t>
  </si>
  <si>
    <t>miRNA-Len</t>
  </si>
  <si>
    <t>Specific To CtB</t>
  </si>
  <si>
    <t>Specific To CtL</t>
  </si>
  <si>
    <t>Specific To CtR</t>
  </si>
  <si>
    <t>Specific To CtST</t>
  </si>
  <si>
    <t>CtL_vs_CtST</t>
  </si>
  <si>
    <t>Specific CtST</t>
  </si>
  <si>
    <t>Hairpin Sequence</t>
  </si>
  <si>
    <t>miRBase ID</t>
  </si>
  <si>
    <t>TCTCATTCCATACATCGTCTGA</t>
  </si>
  <si>
    <t>GTTTGGCAGAGGTGTATGGAGTGAGAGAAGGGAAAGGGTATTTTCCGATTCTGTCGTTACTCTCTTCCCTCTCTCATTCCATACATCGTCTGACGAAC</t>
  </si>
  <si>
    <t>mir1507</t>
  </si>
  <si>
    <t>GTTTGACAGAGATGTATGGAGTGAGAGAAGGGAAATGATATTTTCCGATCCCATCGTTACTCTCTTCCCTCTCTCATTCCATACATCGTCTGACGAAC</t>
  </si>
  <si>
    <t>TTGACAGAAGAGAGTGAGCAC</t>
  </si>
  <si>
    <t>TTGACAGAAGAGAGTGAGCACACAGAAGCACTTGGTATAGTTATATACTGTTGCTTTTGCGTGCTCACTTCTCTTTCTGTCAA</t>
  </si>
  <si>
    <t>mir156</t>
  </si>
  <si>
    <t>TGACAGAAGAGAGTGAGCACACAGAGGCACTTGGTATAGTATATATACTATTGCTTTTGCGTGCTCACTTCTCTTTCTGTCA</t>
  </si>
  <si>
    <t>GAAATTGACAGAAGAGAGTGAGCACAAAGAGGCACTTGATATAATTCTATATCACTGCTTTTGTGTGCTCACCACTCTTTCTGTCGGTTTT</t>
  </si>
  <si>
    <t>ATTGACAGAAGAGAGTGAGCACAAAGAGGCACTTGATATAAATCTATATCACTGCTTTTGTGTGCTCACTACTCTTTCTGTCGGT</t>
  </si>
  <si>
    <t>TTTGGATTGAAGGGAGCTCTA</t>
  </si>
  <si>
    <t>ACAAAGGGGGTTATGGAGTGGAGCTCCTTGAAGTCCAATTGAGGATCTTACTGGGTGGATTGAGCTGCTTAGCTATGGATCCCACAGTTCTACCCATCATTAAGTGCTTTTGTGGTAGTCTTGTGGCTTCCATATCTGGGGAGCTTCATTTGCCTTTATAGTATTATCCTTCTTTGGATTGAAGGGAGCTCTACACCCTTCTCCCCTTTTGT</t>
  </si>
  <si>
    <t>mir159</t>
  </si>
  <si>
    <t>AGGGAAACATTAATTAAAGGGGATTATGAAGTGGAGCTCCTTGAAGTCCAATTGAGGATCTTACTGGGTGAATTGAGCTGCTTAGCTATGGATCCCACAGTTCTACCCATCAATAAGTGCTTTTGTGGTAGTCTTGTGGCTTCCATATCTGGGGAGCTTCATTTGCCTTTATAGTATTAACCTTCTTTGGATTGAAGGGAGCTCTACACCCTTCTCTTCTTTTCTCT</t>
  </si>
  <si>
    <t>TGCCTGGCTCCCTGTATGCCA</t>
  </si>
  <si>
    <t>GCGTGCCTGGCTCCCTGTATGCCATTTGCAGAGCCCATCAGGACAGTGATGGCCTTAACGAATGGCGTGCGAGGAGCCATGCATGC</t>
  </si>
  <si>
    <t>mir160</t>
  </si>
  <si>
    <t>GTGTGCCTGGCTCCCTGTATGCCATTTGTAGACCCCATCACAATGGTGATGGCCTTATCAAATGGCGTATGAGGAGTCATGCATGC</t>
  </si>
  <si>
    <t>TGTGCCTGGCTCCCTGTATGCCATTTGTAGAGCTCATCGAAGCATCAATGACCTTTGTGGATGGCGTATGAGGAGCCAAGCATA</t>
  </si>
  <si>
    <t>GTGTGCCTGGCTCCCTGTATGCCATTTGTAGACCCCATTACAAAGGTGATGGCCTTAGCAAATGGCGTATGAGGAGTCATGCATGC</t>
  </si>
  <si>
    <t>GCGTGCCTGGCTCCCTGTATGCCATTTGCAGAGCCCATCAGGACAGTGATGGCCTTAACGAATGGCGTGCGAGGAGCCATGCATGT</t>
  </si>
  <si>
    <t>ATGTGCCTGGCTCCCTGTATGCCATTTGCATAGTTCATTGAGCATCAATGATCTTTGTGAATGGCGTATGAGGAGCCAAGCATAT</t>
  </si>
  <si>
    <t>TCGGACCAGGCTTCATTCCCC</t>
  </si>
  <si>
    <t>GGAATGTTGTCTGGCTCGAGG</t>
  </si>
  <si>
    <t>GGTTGAGAGGAATGTTGTCTGGCTCGAGGTCATGGAGTAGGAGGAGAGTACTGAGATGAGTGAAAGTTTCCAATGGAAATTTACCCTCTTAACACAAAAAATGAAAAGATTCTCGGACCAGGCTTCATTCCCCCACCC</t>
  </si>
  <si>
    <t>mir166</t>
  </si>
  <si>
    <t>GTTGAGGGGAATGTCGTCTGGTTCGAGACCATTCATGCAAGTAGTCTCAGACATGACTCTTCTGAGTGATTTCGGACCAGGCTTCATTCCCCTCAGC</t>
  </si>
  <si>
    <t>AGTTGAGGGGAATGTCATCTGGTTCGAGATCATTCATTTATTCAATTAGTCTCAAACACGAAAATGCGGACCCAGTTCTTTTGTGTGATTTCGGACCAGGCTTCATTCCCCTGAGCT</t>
  </si>
  <si>
    <t>GCAAAGGTGAGGTTGAGAGGAATGTTGTCTGGCTCGAGGTCATGGAGGAGGAGGAGAGTACTGAGATGAGTGAAAGTTTCCAATGGAAATTTACCCTCTTAACACAAAAAAAAATTGATTCTCGGACCAGGCTTCATTCCCCACACCCAACTTTTGT</t>
  </si>
  <si>
    <t>GAGGGGAATGTTGTCTGGCTCGAGGACCCTTCTTCTTCTTGATCTTGTGTAGACTGCTATACCTGTGGTCAAGGAATGCTTAGTGTTTTCGGACCAGGCTTCATTCCCCCC</t>
  </si>
  <si>
    <t>GGTGGGAGAATGAGGGTGTGGGGAATGTCGCCTTGGCTCGAGAGATCTATATGATATGATGTGTCCATGCATTCACTAATCATCAGTTTGTGAGTGTTTTCTCGGACCAGGCTTCATTCCCCTCACTCCCTCCTCTCTCGCT</t>
  </si>
  <si>
    <t>AGTTGAGGGGAATGTCGTTTGGTTCGAGATCATTCATGCAAGTAGTCTCAGACATAACTCTTCTGAGTGATTTCGGACCAGGCTTCATTCCCCTCAGCT</t>
  </si>
  <si>
    <t>GGTGGGAGAATGAGGGTGTGGGGAATGTCGCCTTGGCTCGAGAGAGATATATGCATGATGTGTCCATGCATTCACCAATGAATCAAATGATATTATATCAGTTTGAATTGTGAATGTTTTCTCGGACCAGGCTTCATTCCCCTCACTCCCTCCTCTCTCGCT</t>
  </si>
  <si>
    <t>GAGTTGAGGGGAATGGTGTCTGGTTCGAGACCATTCTTCTGAAGCAAAGATCATCATCACCCTTGAGAATGATCTCGGACCAGGCTTCATTCCCCCTAGCTC</t>
  </si>
  <si>
    <t>GAGGGGAATGTTGTCTGGCTCGAGGACCCTTCTTCATCTTGATCTTGTGTAGACTACTATGCTTGTGGTCAAGGAATACATAGTGTTGTCGGACCAGGCTTCATTCCCCCC</t>
  </si>
  <si>
    <t>GAGTTGAGGGGAATGGTGTCTGGTTCGAGACCATTCTTCTGAAGCAAAGATCATCATCATCACCCTTGAGAATGATCTCGGACCAGGCTTCATTCCCCCTAGCTC</t>
  </si>
  <si>
    <t>TCTCGGACCAGGCTTCATTCC</t>
  </si>
  <si>
    <t>GAAATGAGAGATTGGGGTTGATGGGAATGTTGTTTGGCTCGAGGTAACTATGCATGGTCTTAATTTTGTTCATCTTTGAAGCTTTAATTTATGGGTTTCGATCTCTTTGATCCCTTGAAACAAAGAAAGCTTTAAAGGTTGGATTTTGAGGCTTTCTCGGACCAGGCTTCATTCCCGTAAACCTTATCTCTCTCTC</t>
  </si>
  <si>
    <t>TCTGAGAAGGAAAGGGGGTGTTTGGAATGAGGTTTGATCCAAGATCATCACATCATATATATATCTTCTTCTTCAATTTCCCTTTCCTTCTTGATTTACTTACCTTCATACATATATTATTATTTTCATCACTTCATGCATGGGATGAGACTGATCTCGGACCAGGCTTCATTCCTCACACCTAACTTTCCTTGTAGA</t>
  </si>
  <si>
    <t>TCGCTTGGTGCAGGTCGGGAA</t>
  </si>
  <si>
    <t>GCGGTCTCTAATTCGCTTGGTGCAGGTCGGGAACCGGTTTTCGCGCGGAATGGAGGAACGGTCGCCGGCGGCGAATTGGATCCCGCCTTGCATCAACTGAATCGGAGGCCGC</t>
  </si>
  <si>
    <t>mir168</t>
  </si>
  <si>
    <t>GCGGTCTCTAATTCGCTTGGTGCAGGTCGGGAACCGGTTTTCGCGCGGAATGGAGGAGCGGTCGCCGGCGCCGAATTGGATCCCGCCTTGCATCAACTGAATCGGAGGCCGC</t>
  </si>
  <si>
    <t>TTGGACTGAAGGGAGCTCCCT</t>
  </si>
  <si>
    <t>TAATATTGATGTATATACTATTAGGAATAGTTGAAGAGAGCTTCCTTCAGTCCACTCATGGATGGGAAAGGGGTTTGAATTAGCTGCTGACTCATTCATTCAAACACAATAGATTCGGCTTCATGATATGTTATTGTGAATGTGTGAATGATGCGGGAGGTAAATTTCTTCCTTTTCTTGTCCTTGCTTGGACTGAAGGGAGCTCCCTCTAACTTCTTATAATGTTA</t>
  </si>
  <si>
    <t>mir319</t>
  </si>
  <si>
    <t>AGACCCTAAGGTAAGAGAGCTTTCTTCAGTCCACTCATGGGTGACAGTAAGATTCAATTAGCTGCCGACTCATTCATCCAAATGTTGAGTGTAAGCGAATAAATATACTCAGCAGATGAGTGAATGATGCGGGAGACAAATTGAATCTTAAGTTTCCTGTACTTGGACTGAAGGGAGCTCCCTTTTCCTTTTGTCT</t>
  </si>
  <si>
    <t>CGACGGTAAGAGAGCTTTCTTCAGTCCACTTATGGGTGACAATAAGATTTCAATTAGCTGCCGACTCATTCATCCAAATGCTGAGTGAAAGCGAAGAAAGATACTCAGCAAATGAGTGAATGATGCGGGAGACAAATTGATTCTTAAGTTTCCTGTACTTGGACTGAAGGGAGCTCCCTTTTTCTTTTG</t>
  </si>
  <si>
    <t>GGGATGGTTGATCAGGTAAGAGAGCTCTCTTCAGCCCACTCATAGGTGATAATAGGATTTAATTAGCTGCCGACTCATTCATACACATGCTGAGTGAATTAATGAATAATACTCAGTAAATGAGTGAATGATACGGGAGACAAATTGAATCTTATGTTTTCTGTACTTGGACTGAAGGGAGCTCCCTTTTCTCGCTCGTTTCTGTCTC</t>
  </si>
  <si>
    <t>GAATAGTTTAAGAGAGCTTCCTTCAGTCCACTCATGGATGGGTAGAGGGTTTGAATTAGCTGCTGACTCATTCATTCAAACACAATAGAATTAGTATCATGGTATGCTATTGTGAATGTGTGAATGATGCAGGAGGTAAAGTTCATCCTTTTCTTGTCTTTGCTTGGACTGAAGGGAGCTCCCTTTTACTGTTT</t>
  </si>
  <si>
    <t>AAGATGTATGTATTATTAAGAATAGTTGAAGAGAGCTTCCTTCAGTCCACTCATGGATGGGTAAGGGGTTAGAATTAGCTGCTGACTCATTCATTCAAACACAATAGATCTGGCATCATGATATGCTATTGTGAATGTGTGAATGATGCGGGAGGTAAATTTCTTCCTTTTCCTGTCTGTGCTTGGACTGAAGGGAGCTCCCTCTAACTGTCTATAATGTTATCTT</t>
  </si>
  <si>
    <t>ATGAGGAATAGTTTAAGAGAGCTTCCTTCAGTCCACTCATGGATGGATAGAGGGTTTGAATTAGCTGCTGACTCATTCATTCAAACACAATAGAACGGGTGTCATGGTATGCTATTGTGAATGCCTGAATGATGCAGGAGGTAAAGTTCATCCTTTTCTTGTCTGTGCTTGGACTGAAGGGAGCTCCCTTTTACTGTTTTTATCAT</t>
  </si>
  <si>
    <t>TTTGGACTGAAGGGAGCTCCT</t>
  </si>
  <si>
    <t>GGGAGTTCCTTGCAGCCCAAAGCTTCAAGGATGAAATTCTTCCTGCGGTTTTGGACTGAAGGGAGCTCCT</t>
  </si>
  <si>
    <t>AGGAGTTCCCTTGCAGCCCAAAACACCCTGCATGAACTACTTCATGTTGTTTTGGACTGAAGGGAGCTCCT</t>
  </si>
  <si>
    <t>TTCCACAGCTTTCTTGAACTT</t>
  </si>
  <si>
    <t>GTCATGCTTTTCCACAGCTTTCTTGAACTTCTTATGCATCTTATATCTCTCCACCTCCAGGATTTTAAGCCCTAGAAGCTCAAGAAAGCTGTGGGAGAATATGGC</t>
  </si>
  <si>
    <t>mir396</t>
  </si>
  <si>
    <t>TATGCTTTTCCACAGCTTTCTTGAACTTCTTATGCCTAGTGCAATTATTGATGTGGCATAGAAGTTTAAGAAAAATGTGGAAAAACATG</t>
  </si>
  <si>
    <t>TATGCTTTTCCACAGCTTTCTTGAACTTCTTATGCCTAATGCAGCTATTGATGTGGCATTGAAGTTTAAGAAAAATGTGGAAAAACATG</t>
  </si>
  <si>
    <t>GTCATGCTTTTCCACAGCTTTCTTGAACTTCTTATGCATCTTATATCTCTCCACTTCCAGCATTTTAAGCCCTAGAAGCTCAAGAAAGCTGTGGGAGAATATGGC</t>
  </si>
  <si>
    <t>TTCCACAGCTTTCTTGAACTG</t>
  </si>
  <si>
    <t>TGGCTCTCTTTGTATTCTTCCACAGCTTTCTTGAACTGCATCCAAAGAGTTCCTTTGCATGCATGCCATGGCACTCTTACTCCCAAATCTTGTTTTGCGGTTCAATAAAGCTGTGGGAAGATACAGATAGGGTCA</t>
  </si>
  <si>
    <t>GTGATCTTCCACAGCTTTCTTGAACTGTGTTGTGTGAGGTTTCTCCAAGTGAAGGTTTAAGATCCCTTATGCAACATAAATTCTTTGAGCACAATTCAAGATAGCTGTGGAAAATCAC</t>
  </si>
  <si>
    <t>TGGCCCTCTTTGTATTCTTCCACAGCTTTCTTGAACTGCATCCATAGAGTTCCTTTGCATGCATGCCAAGGCACTCTTGCTCCCACACCTTGTTTTGCGGTTCAATAAAGCTGTGGGAAGATACAGATAGGGTCA</t>
  </si>
  <si>
    <t>GTGATCTTCCACAGCTTTCTTGAACTGTGTTGTGAGGCTTCTCTCCAATGAAGGTTTATACCCTATGCAAAAGAAATTCTATGAGCACAATTCAAGATAGCTGTGGAAAATCAC</t>
  </si>
  <si>
    <t>TTGACAGAAGAGAGAGAGCAC</t>
  </si>
  <si>
    <t>TGACAGAAGAGAGAGAGCACAACCCGGGAATGGTTAAAGGAGTCTTTGCCTTTGTTGGGAGTGTGCTCTCTCTTCCTCTGTCA</t>
  </si>
  <si>
    <t>TGACAGAAGAGAGAGAGCACAACCCGGGAATGGCTAAAGGAGTCTTTGCCTTTGTTGGGAGTGTGCCCTCTCTTCCTCTGTCA</t>
  </si>
  <si>
    <t>TGACAGAAGAGAGTGAGCAC</t>
  </si>
  <si>
    <t>GAGAGGCTGACAGAAGAGAGTGAGCACATACTAGTGGAGATTGTATGAGGGCATACAATTGCGGGTGCGTGCTCACTTCTCTATCTGTCAGCTTCCC</t>
  </si>
  <si>
    <t>GGAGGTGACAGAAGAGAGTGAGCACACATAATACTTTCTTGTAAGATAAAGATTCATGCTTGAAGTTATGTGTGCTCACTCTCTATCTGTCACCCC</t>
  </si>
  <si>
    <t>GGTGACAGAAGAGAGTGAGCACTTGGCTCTTTCCTAGCATGGATCTAAGTTCACGCCAAAAGCCGTGTGCTCTCTCTCTATCTGTCACC</t>
  </si>
  <si>
    <t>GAGAGGTGACAGAAGAGAGTGAGCACACATGGTATTTTCTTGGATGATATAAGATTTCATGCTTGAAACTATGCGTGCTCATTCTCTATCTGTCACCCATC</t>
  </si>
  <si>
    <t>GACAGAAGAGAGTGAGCACAAAGAGGCACTTGATATAATTCTATATCACTGCTTTTGTGTGCTCACCACTCTTTCTGTC</t>
  </si>
  <si>
    <t>GAGGCTGACAGAAGAGAGTGAGCACATGCTAGTGGTATTTGTATGAGGGCATACAATTGCGGGTGCGTGCTCACTTCTCTATCTGTCAGCTTC</t>
  </si>
  <si>
    <t>GGAGGTGACAGAAGAGAGTGAGCACTTGGCTCTTTCCTAGCATGGATCTTTCGTGCTAAAAGCTGTGTGCTCATTCTCTATCTGTCACCACC</t>
  </si>
  <si>
    <t>GAGGTGACAGAAGAGAGTGAGCACACATAGTACTTTCTTGAATGATATAAGGTTTCATGCTTGAAGTTATGCGTGCTTACTCTCTATCTGTCACCC</t>
  </si>
  <si>
    <t>TGACAGAAGATAGAGAGCAC</t>
  </si>
  <si>
    <t>GACAGAAGATAGAGAGCACTGATGATGAAATGCATGAAAGGGAATGGCATCTCACTCCTTTGTGCTCTCTAGTCTTCTGTC</t>
  </si>
  <si>
    <t>mir156mir157</t>
  </si>
  <si>
    <t>TTGACAGAAGATAGAGAGCAC</t>
  </si>
  <si>
    <t>CGTGAGGAGGAAAGTGTTGGTGATGCTGTTGACAGAAGATAGAGAGCACAGATGATGAAATGCAAGAAAGGAAATGGCATCTTACTCTTTTGTGCTCTCTAGTCTTCTTGTCATCATCATTTTGCCTCCCCTCTCTTATG</t>
  </si>
  <si>
    <t>TGACAGAAGATAGAGAGCACAGATGATGATATGCATATTATATAAAAAGCAGCTAGGGAACTCATGAATTGTGCATCTCACTCCTTTGTGCTCTCTATACTTCTGTCA</t>
  </si>
  <si>
    <t>GGGAGGCATTAGTTGGTAAGGTTGTTGACAGAAGATAGAGAGCACAGATGATGATATGCACATATACATGGAACAGGAATTTAAGCAATTGCATCTCACTCCTTTGTGCTCTCTAAGCTTCTGTCATCCACCTCCACTACCCTCCT</t>
  </si>
  <si>
    <t>AAGGTTGTTGACAGAAGATAGAGAGCACAGATGATGATATGCATATTATATAATATATAGCAGGGAACTCATGATGAATTGTGCATCTTACTCCTTTGTGCTCTCTATACTTCTGTCATCACCTT</t>
  </si>
  <si>
    <t>GGTTGTTGACAGAAGATAGAGAGCACAGATAGTGATATGCATAAAAATATGGAACGGGAAAGCAATTGCATCTCACTCCTTTGTGCTCTCTAGGCTTCTGTCATCC</t>
  </si>
  <si>
    <t>TGCCTGGCTCCCTGTATGCC</t>
  </si>
  <si>
    <t>CTGGCTCCCTGTATGCCTCCAGAACTATTACTATCTTGAATGGTGCAAAGAGAGTTGGTGTAATTGAGAAGGTTGCTAGAGAATGATGGCATTGGGAGTTGG</t>
  </si>
  <si>
    <t>CTGGCTCCCTGTATGCCTCCAGAACTATTGTTATCTTCAATGGTACAAATAGAGTTGGTGTAATTGAGAAGGTTGCTAGAGAATGAAGGCATTGGGAGTTGG</t>
  </si>
  <si>
    <t>TCGATAAACCTCTGCATCCAG</t>
  </si>
  <si>
    <t>GAGATGAGGTGAAGTCACTGGAGGCAGCGGTTCATCGATCTCTTCCTGAATTTGGTTGTGGAAGAACACAAAGCAAGAATCGGTCGATAAACCTCTGCATCCAGCGCTCACTTTGCCTCTCTT</t>
  </si>
  <si>
    <t>mir162</t>
  </si>
  <si>
    <t>CTGGATGCAGCGGTTCATCGATCTCTTCCTGAATCGTTGTTTAACATCAGAACCATGAATCGATCGATAAACCTCTGCATCCAG</t>
  </si>
  <si>
    <t>TGGAGATGAGGTGAAGTCACTGGAGGCAGCGGTTCATCGATCTCTTCCTGAATTTGGTTGTGGAAGAACACAAAGCAAGAATCGGTCGATAAACCTCTGCATCCAGCGCTCACTTTGCCTCTCTTTA</t>
  </si>
  <si>
    <t>TGGAGAAGCAGGGCACGTGCA</t>
  </si>
  <si>
    <t>GGCAAAGGTGCATGCTGAGCAAGATGGAGAAGCAGGGCACGTGCAATTCTAACTCATGAAACCATAGAATCATCTTGTTTTTTCTTCTTTTCACTCTAACCAAATAGATTCCTCTACCTGCAGTGAGTTAGTCCTTCATGTGCCCCCCTTCCCCATCATGACGGCAGCACCTTAAATATAAAAATGCT</t>
  </si>
  <si>
    <t>mir164</t>
  </si>
  <si>
    <t>GGGTGAGAAGCTACTTGTTGGAGAAGCAGGGCACGTGCAACTCTCTCGGCTCTCTTTAAGCGCCATTGAACCCTTTGCACGTGCTCCCCTTCTCCAACACGGCTTCCTCACCC</t>
  </si>
  <si>
    <t>AAGGTGCATGCTGAGCAAGATGGAGAAGCAGGGCACGTGCAATTCTAACTCATGAAACCATAGAATCATAGAAAATCACTTGTTTTTTTCTTCTTCTTTTCACTCTAACCAAATAGATTCCTCTATCTGCAGTGAGTTAGTCCTTCATGTGCCCCCCTTCCCCATCATGACGGTAGCACCTT</t>
  </si>
  <si>
    <t>TCCTTGTTGGAGAAGCAGGGCACGTGCAAGTCTCTTGGCTCTCAAATGCCACTGAACCCTTTGCACGTGCTCCCCTTCTCCAACACGGG</t>
  </si>
  <si>
    <t>TGGTGGCTAGGTCTTGCTGGAGAAGCAGGGCACGTGCAACTTCCCTCTCACTCAGAGACTCTATGCTTGTTCAAGCTGATTTTGCACGTGCTCTCCTTTTCCAGCTTGATTTTCCTACCA</t>
  </si>
  <si>
    <t>GGGTGAGAAGCTCCTTGTTGGAGAAGCAGGGCACGTGCAACTCTCTAGGCTCTCTTAAGCGCCATTGAACCCTTTGCACGTGCTCCCCTTCTCCAACACGGCTTCCTCACCC</t>
  </si>
  <si>
    <t>AGGTGCATGTTGTGCAAGATGGAGAAGCAGGGCACGTGCAATACTACCTCATGAACACACGGCGTGTGAGCTCGGAGATCAATCACATTCTTTTCTGCTTCATTTGACCAACCCAGAGAGATCCTATGAGTTAGTCCTTCATGTGCCCCCCTTCCCCATCATGACAACAGCACCT</t>
  </si>
  <si>
    <t>TGTTGGAGAAGCAGGGCACGTGCAACTCACTTCTAGTTAATCTGATTTTGCACGTGCTCCCCTTCTCCAACA</t>
  </si>
  <si>
    <t>TGGTGGCTAGGTCTTGCTGGAGAAGCAGGGCACGTGCAACATTCCTGATGCTTGCTCCAGCTTATTTTGCACGTGCTCTCCTTTTCCAGCTTGATTTTCCTACCA</t>
  </si>
  <si>
    <t>GAGAAGCTCCTTGTTGGAGAAGCAGGGCACGTGCAAGTCTCTTGGATCTCAAATGCCACTGAACCCTTTGCACGTGCTCCCCTTCTCCAACACGGGTTTCTC</t>
  </si>
  <si>
    <t>GGTGGTTAGGTCCTGTTGGAGAAGCAGGGCACGTGCAACTCAGTTCTAGTTCTAGCTCTATTATAGCTGCTCTAGTTTATCTGATTTTGCACGTGCTCCCCTTCTCCAACACGATTTTCCTACC</t>
  </si>
  <si>
    <t>GCAAAGGTGAGGTTGAGAGGAATGTTGTCTGGCTCGAGGTCATGGAGGAGGAGAGTACTCAGATGAGTGAAAGTTTCCAATGGAAATTTACCCTCTTAACACCAAAAAAAAAAAAAAAATTGATTCTGGGACCAGGCTTCATTTCCCCCATCCAACTTTTGT</t>
  </si>
  <si>
    <t>GGAATGTTGTCTGGCTCGAGGTCATGGAGGAGGAGGAGAGTATTGAGATGAGTGAAAGTTTCCAATGGAAATTTACCCTCTTAACACAAAAAAAAAAATTGATTCGCGGACCAGGCTTCATTCC</t>
  </si>
  <si>
    <t>TCGGACCAGGCTTCATTCCC</t>
  </si>
  <si>
    <t>GGAAGCTCACGTCTTGAGGGGAATGCAGTGTGGTCCAAGGAGATGATATATCACTTCACCATACTCATATCTTCACAAACTCATCAGATTCAGATGTAATAATAATTTGTAATATATGCATATTATGTCTCCTCGGACCAGGCTTCATTCCCTTCAATTACAGCTTCC</t>
  </si>
  <si>
    <t>TGAAGCTGCCAGCATGATCT</t>
  </si>
  <si>
    <t>AGGAAAAAGTGAAGCTGCCAGCATGATCTAGCTTTGGTTAGTGGGAGCGAGAGAGTGCTAACCCTCACTAGGTCATGCTGTGCTAGCCTCACTCCTTCCT</t>
  </si>
  <si>
    <t>mir167</t>
  </si>
  <si>
    <t>AGGAAAAAGTGAAGCTGCCAGCATGATCTAGCTTTGGTTAGAGAGCTGAAGAAGAGTGTTAAATGCTAACCCTTACTAGGTCATGCTGTAACAGCCTCACTCCTTCCT</t>
  </si>
  <si>
    <t>GGGAAAAAGTGAAGCTGCCAGCATGATCTAGCTTTGGTTAGTGGGAGCCAGAGAGTGCTAACCCTCACTAGGTCATGCTGTGCTAGCCTCACTCCTTCCT</t>
  </si>
  <si>
    <t>AGTGAAGCTGCCAGCATGATCTACCTTTGGTTAGAGAGCTCAAGAGTGCTAACCCTGACTAGGTCATGCTGTGACAGCCTCACT</t>
  </si>
  <si>
    <t>TGAAGCTGCCAGCATGATCTT</t>
  </si>
  <si>
    <t>TGAAGCTGCCAGCATGATCTTAACTTCCCTCACTTGCTGTGGAAAGATCAGATCATGTGGCAGTTTCA</t>
  </si>
  <si>
    <t>ACTACCAGTTGAAGCTGCCAGCATGATCTTAACTTCCCTCACTTGCCGTGGAAAGATCAGATCATGTGGCAGTTTCACCTAGTAGT</t>
  </si>
  <si>
    <t>TGAAGCTGCCAGCATGATCTGA</t>
  </si>
  <si>
    <t>CAGCAGTTGAAGCTGCCAGCATGATCTGAGTTTACCTTCTATTGGTAAGAACAGATCATGTGGCTGCTTCACCTGTTG</t>
  </si>
  <si>
    <t>CAGCCAAGAATGACTTGCCGG</t>
  </si>
  <si>
    <t>AGCCAAGAATGACTTGCCGGAATGCTTGCATTAGGCATAATATATAGTTGTATACTTTATAATCCGGCAAGTTGTTTTTGGCT</t>
  </si>
  <si>
    <t>mir169</t>
  </si>
  <si>
    <t>GAGTGTTTGCAAGAAGAGGCAGGGAGTGATTTGCAGCCAAGAATGACTTGCCGGAATGCATATATATGCATTAGGTACCAACATATATAGTTGTATTGTATAATTTCGGGCAAGTTGTTTTTGGCTACATTTATCTCTCTTCTTTTCTTGTAAAACTTC</t>
  </si>
  <si>
    <t>CAGCCAAGGATGACTTGCCGG</t>
  </si>
  <si>
    <t>CCTAAGAGGGACTTACATGAAGAGGAAGAGAGAGTGATGCAGCCAAGGATGACTTGCCGGCGTTATTATTTGCTCATGTTCATGCTCACCGGTTTCCTTGCCGGCAAGTTGTGTTTGGCTATGTTTTGCTCTCTTCTTCTCATGTAAGTGCCACTTAGG</t>
  </si>
  <si>
    <t>AGAGGCAGAAAGTAGAGTGCAGCCAAGGATGACTTGCCGGAGCAATAAGCAATAATATCTATCTATTTTATCTTTCTTTTCTTCTTATTCTTTCACGCCGGCAAGTTGTTCTTGGCTACATTTTGTTTTCTTCTTCT</t>
  </si>
  <si>
    <t>TCACAATAAGAGGTAGAAAGTAGAGTGCAGCCAAGGATGACTTGCCGGAGCAATAAGAATAAACAATAAAATGTATCTATTTATAACATTCTTCTTCTTCTTCTTCTTCTTTCACGCCGGCAAGTTGTTCTTGGCTACATTTTGTTTTCTTCTTCTACTGTGA</t>
  </si>
  <si>
    <t>TATTGGCCTGGTTCACTCAGA</t>
  </si>
  <si>
    <t>TGATTGAGCCGTGCCAATATC</t>
  </si>
  <si>
    <t>ATATGAAGTAGTTATTGTGATATTGGCCTGGTTCACTCAGACATGTATACCACGGCACGGTTGTGTCCTTGCTAGAAAGATTTAAAACAAAATACATGTTGTGATTGTGGTTTTGGGTTTGATTGAGCCGTGCCAATATCTCAGTGCTATTTCATGT</t>
  </si>
  <si>
    <t>mir170mir171</t>
  </si>
  <si>
    <t>TTGAGCCGCGCCAATATCACT</t>
  </si>
  <si>
    <t>GAGAAAGCGATGTTGGTGAGGTTCAATCCGAAGACGGATTTACATGTAGAAGCAGTAAAATACGATCTCAGATTGAGCCGCGCCAATATCACTTTATC</t>
  </si>
  <si>
    <t>mir171</t>
  </si>
  <si>
    <t>GATGTTGGTGAGGTTCAATCCGAAGACGGATTTACATGTAGAAGCAGTAAAATACGATCTCAGATTGAGCCGCGCCAATATC</t>
  </si>
  <si>
    <t>TTGAGCCGCGTCAATATCTCA</t>
  </si>
  <si>
    <t>AGGTATTGGCGTGCCTCAATTTGAAGACATGGTTAAGATGAAAACCAGCCATGTAATTTTAATTGAGCCGCGTCAATATCT</t>
  </si>
  <si>
    <t>TTGAGCCGTGCCAATATCACA</t>
  </si>
  <si>
    <t>GATATTGGTGCGGTTCAATCAGAAGGCAGTGTTTTATGATCCAAAAGCTCTGTGTTATTTGATTGAGCCGTGCCAATATC</t>
  </si>
  <si>
    <t>GATATTGGTACGGTTCAATCAGAAGACAGTGCTTTATGATTCTAAAGCTCTCTTATTTGATTGAGCCGTGCCAATATC</t>
  </si>
  <si>
    <t>GATATTGGTACGGTTCAATCAGAAGGCAGTGCTTTATGATTTCAAAGCTCTCTTATTTGATTGAGCCGTGCCAATATC</t>
  </si>
  <si>
    <t>GATATTGGTGCGGTTCAATCAGAAGGCAGTGTTTTATGATCCAAAAACTCTGTGTTATTTGATTGAGCCGTGCCAATATC</t>
  </si>
  <si>
    <t>AGAATCTTGATGATGCTGCAT</t>
  </si>
  <si>
    <t>TTGCAGGTGCAGCACCATCAAGATTCACATGCAATTTACACCCTATAAGAGATTTTTGACAAAATTTCTTTCCTAGGAGAGTTTTGACTTGAGAATCTTGATGATGCTGCATCAGCAG</t>
  </si>
  <si>
    <t>mir172</t>
  </si>
  <si>
    <t>GTGCAGCAGCATCAAGATTCACACACAGATTTACCTCCTTGGGGGCGTGTGTTTCGGTGCTGAGAATCTTGATGATGCTGCAT</t>
  </si>
  <si>
    <t>GGTGCAGCAGCATCAAGATTCACACACAGATTCCACCTCCTTGGGGGAGTGTTTAGGTGCTGAGAATCTTGATGATGCTGCATC</t>
  </si>
  <si>
    <t>TGCGAGTGTCTTCGCCTCTGA</t>
  </si>
  <si>
    <t>GGTGCGAGTGTCTTCGCCTCTGAGAGAGATACTATGAGATCTCAAGCCTCGGAGGCGTAGATACTCACACC</t>
  </si>
  <si>
    <t>mir2109</t>
  </si>
  <si>
    <t>TAATCTGCATCCTGAGGTTTA</t>
  </si>
  <si>
    <t>GTAATCTGCATCCTGAGGTTTAGGACAATATCCTTTGTTTTGTTTCTAGTCCTTGGGATGCAGATTAC</t>
  </si>
  <si>
    <t>mir2111</t>
  </si>
  <si>
    <t>TAATCTGCATCCTGAGGTTTAGAGCAATGTTTTTGTTGCATCTAGTCCTTGGGATGCAGATTA</t>
  </si>
  <si>
    <t>GGTAATCTGCATCCTGAGGTTTAGAAACAATATGTTTATATATCGGGGGTAATCCTTGGGATGTAGATTACC</t>
  </si>
  <si>
    <t>GGTAATCTGCATCCTGAGGTTTAGAAACAATATGTTTATCGGGTCTAATCCTTGGGATGTAGATTACC</t>
  </si>
  <si>
    <t>GAAGGGGTAATCTGCATCCTGAGGTTTAGAGCAATACTTTTGTTGTGTCTAATCCTTGGGATGCAGATTATCTCTTC</t>
  </si>
  <si>
    <t>TTGGACTGAAGGGAGCTCC</t>
  </si>
  <si>
    <t>GGAGGGAAAGAGAGTGAAGGAGTTTCCCTCAGCCCATTCATGGATATAATGAAAGATTGGGTTGCTGAATTAACTGATTCATTCATACAATAGTATTCAATTAGGGTAATATTGTGTGAATGAAGAGAGTATAGTATCTATATTGGAACCCCCTCTTTCTCTGTGCTTGGACTGAAGGGAGCTCCTTCTTTTTCTGTTCCCTCC</t>
  </si>
  <si>
    <t>TTGGACTGAAGGGGCCTCTT</t>
  </si>
  <si>
    <t>GGTGAGGGATATGGAAGGGGCTCACTTCAGTCCAGTCCGAGGCGGTGGAAGATGGCTGAAACTCAGCTGCTGACTCGTTGGTTCGAGAGCTCACCATTAAGATCGATCGATGATGTCGGCACTCAGCCCATGTACATAATTAAGGTGGTCTGCTTCTGATCCAACGATGCGGGAGCTGCATTTAGTCGTGACTGTCACGTCTTGGACTGAAGGGGCCTCTTCATTTCCCATATCCTTCACT</t>
  </si>
  <si>
    <t>GTAGGGTTGTGTTCGAGGATTGGTGGAAGATATGGAAGGGGCTCACTTCAGTCCAGTCCGAGTCGGTGAAAAATGACTGAAACTCAGCTGCTGACTCGTTGGCTCGAGAGTTCACCATTAAGATAGATTGATGTTCGGCACTCACGCCATGTAATTAAGGTGGTGTGCTTCTGATCCAACGATGCGGGAGCTGCATTCAGTCGTGACTGTCACGTCTTGGACTGAAGGGGCCTCTTCGTCTCCTACATCCTTCACTCATAC</t>
  </si>
  <si>
    <t>TGGACTGAAGGGGAGCTCCTTC</t>
  </si>
  <si>
    <t>TAGTACTGGGAGACAAAGAGAGTGAAGGAGCTTCCTTCAGCCCACGCATGGGTTCGGGGGATTGAAGGGTTGCTGAAGCATCTGCTGACTCATTCATACACACAGAATAGTGATTCAAATTGCTAAGGTAATTGTGTGAATGAAGCAGGAGATATTTTGCATCCCTCTTTCTTTGTGCTTGGACTGAAGGGGAGCTCCTTCTTTCTGTTGCCTCCACTTGTATTA</t>
  </si>
  <si>
    <t>AAGCTCAGGAGGGATAGCGCC</t>
  </si>
  <si>
    <t>GTGTGGAAGAATCTGTAAAGCTCAGGAGGGATAGCGCCATGGATGATCTCTTCTCCACTCTTGATCTTCTCTTGCGCTATCCATCCTGAGTTTCATGGCTTCTATCCACAC</t>
  </si>
  <si>
    <t>mir390</t>
  </si>
  <si>
    <t>AAGCTCAGGAGGGATAGCGCCATGGATGATCTTCTCTTCACTCTTGATCTTCTCTTGCGCTATCCATCCTGAGTTT</t>
  </si>
  <si>
    <t>AGAAGAATCTGTAAAGCTCAGGAGGGATAGCGCCACAACACTCATGATTTTATATCATAATATATTTGGCGCTATCTATCCTGAGTTTCACGGGTTCTTCT</t>
  </si>
  <si>
    <t>AGAAGAATCTGTAAAGCTCAGGAGGGATAGCGCCACGACACTCATGATTTTCACATCATAGTGTATTTGGCGCTATCTATCCTGAGTTTCACGGGTTTTTCT</t>
  </si>
  <si>
    <t>GAAGAATTTGTAAAGCTCAGGAGGGATAGCGCCATGGAAGGTCTTTCTACTAATTTGCTCTATCATGGGTGCTTTGGTTTCGATCGATCTTCTCTAGCGCTACCCATCCTGAGTTTCATGGTTTCTTC</t>
  </si>
  <si>
    <t>TCCAAAGGGATCGCATTGATCC</t>
  </si>
  <si>
    <t>ACTGGAGGAGGCATCCAAAGGGATCGCATTGATCCCAAATTTCAGATTTATAAATTTTTCTCTTTCCCTCCCCTTCTCAATATTTGGGATCATGCTATCCCTTTGGATTCCTCCTTTGGT</t>
  </si>
  <si>
    <t>mir393</t>
  </si>
  <si>
    <t>ACTAGAGGAGGCATCCAAAGGGATCGCATTGATCCCAAATCCAAGCTTCAATGTTCTTCTATCTTTCTCACTCAAAATATTAATTTTATTTGGGATCATGCTATCCCTTTGGATTTCTCCTTTAGT</t>
  </si>
  <si>
    <t>GCAACTGGAGGAGGCATCCAAAGGGATCGCATTGATCCCAAATCCAAGCTTCAATATTCTTCTCTCTTTCCCACTCAAAATATTAATTTTATTTGGGATCATGCTATCCCTTTGGATTTCTCCTTTAGTGGC</t>
  </si>
  <si>
    <t>ACTGGAGGAGGCATCCAAAGGGATCGCATTGATCCCAAATTTCAGATTTATAAATTTGTCTTTCTCTTCCCTTGTCAATATTTGGGATCATTTCTCTTCCCTTCTCAATATTTGGGATCATGCTATCCCTTTGGATTCCTCCTTTGGT</t>
  </si>
  <si>
    <t>TGGAGGAGGCATCCAAAGGGATCGCATTGATCCCAAATCCAAGCTTTAATATTTTTCTCTCTTCTCACTCAATAATATTAATTTATTTGGGATCATGCTATCCCTTTGGATTTCTCCTTTA</t>
  </si>
  <si>
    <t>GAGGAGGCATCCAAAGGGATCGCATTGATCCCAAATCCAAGCTTCAATGTTCTTCTCTCTTTCTCACTCAAAATGTTAATTTTATTTGGGATCATGCTATCCCTTTGGATGTCTCCTT</t>
  </si>
  <si>
    <t>TCCAAAGGGATCGCATTGATCT</t>
  </si>
  <si>
    <t>GGTGGAGAGTTCCAAAGGGATCGCATTGATCTAATTCTTGTAGATGTTTACACTTGCAAGCTTTGCATGCAATTCCTGGATTCAGATGTGATTCAGTGGTTCACTTATTGGATCATGCGATCCCTTAGGAACTTTCCATC</t>
  </si>
  <si>
    <t>GGTGGATAGTTCCAAAGGGATCGCATTGATCTAATTCTTTATCTTCCTGCATGTATTTACTTGCAGCTCTGGTTTTGGACCTTTTTACCGGTTCACTGACTTGGATCATGCGATCCCTTAGGAATTTTCCATC</t>
  </si>
  <si>
    <t>GGTGGAGAGTTCCAAAGGGATCGCATTGATCTAATTCTTGTAGATGCCTGAACTTGCAATCTTGAATCTTGCATGCAATTCCTGGATTTAGGTTTGCTTTAAGGGGTTCAGTTATTGGATCATGCGATCCCTTAGGAACTTTCCATC</t>
  </si>
  <si>
    <t>GGTGGAGAGTTCCAAAGGGATCGCATTGATCTAATTCTTGATCTTCCTGCATGCATTTGCTTGCAGTTCTGCTTTTGAGCCATATTTTACCGGTTCACTGACTTGGATCATGCGATCCCTTAGGAATTCTCCATC</t>
  </si>
  <si>
    <t>TTGGCATTCTGTCCACCTCC</t>
  </si>
  <si>
    <t>TCACGTGGGTTTAACAAAGGGTTGCTTACAGAGTTTCTTGGCATTCTGTCCACCTCCACTTCCACTTTCAGTTCCATGGATCTCTCTCTCTTTTTGGCCCTATCTACGTACTCGGAGGTGGACATACTGCCAATAGAGCTGTGTTGGCTTCTCTTTGTCAAGCTTCCGTGA</t>
  </si>
  <si>
    <t>mir394mir384</t>
  </si>
  <si>
    <t>GGGTTTCTCAGAGGCCTGATTCCATAGCCATTTTGGCATTCTGTCCACCTCCATTAATATTAAATGGGTTGTTTTAGAATCACCCCCAAAATGGTGGCAGTTGGAGGTGGCCAGTAGGCCAAACGGGCTCTGTGAATCTGTCTCCGAGAAACCC</t>
  </si>
  <si>
    <t>ATAGTTTGTCTTCACGTGGGTTTAACAAAGGGTTGCTTACAGAGTTTCTTGGCATTCTGTCCACCTCCACTTCTTGGCCCTATCTACGTACTCGGAGGTGGATATACTGCCAATAGAGCTGTGTTGGCTTCTCTTTGTCAAGCCTCCGTGATACTAT</t>
  </si>
  <si>
    <t>GGGTTTCTCGGAGGCCTTATTCCGTAGCCATTTTGGCATTCTGTCCACCTCCACTAATATTAAATGGTGACAGTTGGAGGTGGCCAGTAGGCCAAACGGGCTCTGTGAATCTGTCTCTGAGAAACCC</t>
  </si>
  <si>
    <t>TTTGGCATTCTGTCCACCTCCATTGGTGATGATGGCCATTTGGAGGTGGCCAGTATGCCAAA</t>
  </si>
  <si>
    <t>TCATGAGGGTTTAGCAAAGGGTTGCTAACAGAGTTTATTGGCATTCTGTCCACCTCCACTTCCTACTCTCTCTCTGAGCCACATGTTCGTGAAGTTGGAGGTGGGCATACTGTCAACTGAGTTCTGTTGTCTGCTCTTTGTAAAGCCTTCATGA</t>
  </si>
  <si>
    <t>ATCATGAGGGTTTAGCAAAGTGTTGCTAACAGAGTTTATTGGCATTCTGTCCACCTCCACTTCCTACTCTCTCTCTCTCTCTCTCTACCCATGAATATGGAGGTGGGCATACTGTCAACTGAGCTCTGTTGGCTACACTTTGTAAAGCCTTCATGAT</t>
  </si>
  <si>
    <t>TGAAGTGTTTGGGGGAACTTT</t>
  </si>
  <si>
    <t>TGTTGGCTGTCTCTTGGAGTTCCTCTGAGCACTTCACGAATGACCTAGTTCTATTTGGTATTACCCTTTAGATAGAATAGTCTTATATAAGTGAAGTGTTTGGGGGAACTTTTGGGTACAACTAACA</t>
  </si>
  <si>
    <t>mir395</t>
  </si>
  <si>
    <t>TGTTGGCTGTCTCTTGGAGTTCCTCTGAGCACTTCACGCGTGGGGCTAGTTCTATTCAATATTACCATTTAGATAGAATAGTCCTCATCACTGAAATGAAGTGTTTGGGGGAACTTTTGGGTACAACTAACA</t>
  </si>
  <si>
    <t>TGTTGGCTGTCTCTTGGAGTTCCTCTGAGCACTTCACGTACGTGTGTGGCTAGTTCTATTCTGTATTACCCTTAGATAGAATAGTCTTAATTAAGTGAAGTGTTTGGGGGAACTTTCGGGAACAACTAACA</t>
  </si>
  <si>
    <t>TGTGTTCTCAGGTCACCCCTT</t>
  </si>
  <si>
    <t>TCGGAGGAGTGAATCTGAGAACACAAGGCTGGTTTGCACTGCTATATCATCTATTGGTATAAGGTGAATTTACTTTGTGTTCTCAGGTCACCCCTTTGA</t>
  </si>
  <si>
    <t>mir398</t>
  </si>
  <si>
    <t>GGTTTATCTCAGAGGAGTGGATCTGAGAACACAAGGCTGGTTTGCACTGCTATATTATGATCGATTGGTATAAGGTGAATTTACTTTGTGTTCTCAGGTCACCCCTTTGAGCCAACC</t>
  </si>
  <si>
    <t>TGTGTTCTCAGGTCGCCCCTG</t>
  </si>
  <si>
    <t>GGTAGAGGAATTCTACAGGGTCGTCCTGAGACCACATGAAACAGATTCAAAATACAAGCATATTTGCTTGTGACCTTTTGTGACTCAGTTCATGTGTTCTCAGGTCGCCCCTGCTGAACTTTTCTCTACC</t>
  </si>
  <si>
    <t>GGTAGAGGGATTCTACAGGGTCGTCCTGAGATCACATGAAGTAGAATATAAGCAGCCATATTTGCTTCTTGTCTCGTGTTCTCAGCTCATGTGTTCTCAGGTCGCCCCTGCTGGACTATTCTCTACC</t>
  </si>
  <si>
    <t>TGCCAAAGGAGAGTTGCCCTG</t>
  </si>
  <si>
    <t>TTAAGCAAATCAGCAATAGGGCACCTCTCTCCTGGCAGGAGAAAAAGATCAGCATTTTTGGAGTTACCAAAAGTCAGTGTCAATAACTTGCCAAAGGAGAGTTGCCCTGTGGCTGGTTTAGCTTAA</t>
  </si>
  <si>
    <t>mir399</t>
  </si>
  <si>
    <t>AGCTATAGGGCTTCTCTTTATTGGCAGGAAATTATCATGACCACTTCATCAGATATCTTGCCAAAGGAGAGTTGCCCTGTTGCT</t>
  </si>
  <si>
    <t>TAAGCAAATCAGCAATAGGGCACCTCTCTCCTGGCAGGTATTTTTGGAGCTACCAAAAATCAATGTCAATAACTTGCCAAAGGAGAGTTGCCCTGTGGCTGGTTTAGCTTA</t>
  </si>
  <si>
    <t>CAGCTATAGGGCTTCTCTTTATTGGCAGGAAATTATCATGACCACTTCATCAGATATCTTGCCAAAGGAGAGTTGCCCTGTTGCTG</t>
  </si>
  <si>
    <t>TTAGATTCACGCACAAACTTG</t>
  </si>
  <si>
    <t>AAATTGCAGGTTCGTGCGTGAATCTAACGAAAGTTTCTCGTTCTCTCCATTCCACTTCTGCGTTAGATTCACGCACAAACTTGTCATTT</t>
  </si>
  <si>
    <t>mir403</t>
  </si>
  <si>
    <t>GCAGGTTCGTGCGTGAATCTAATCAAAGTTTCTCATTAACTTCTGCGTTAGATTCACGCACAAACTTGT</t>
  </si>
  <si>
    <t>ATGCACTGCCTCTTCCCTGGC</t>
  </si>
  <si>
    <t>GGACAAAGCAGGGGAACAGGCAGAGCATGGATGGAGCTATCAACACAATATTGTCAAGAAACTGAGAGTGAGAGGAGAAATATGTTGTGGTTCTGCTCATGCACTGCCTCTTCCCTGGCTCTGTCT</t>
  </si>
  <si>
    <t>mir408</t>
  </si>
  <si>
    <t>GGGTGAGGGAGTTAACAGGAAGAGACAGGACAAAGGCTGGGAACAGGCAGGGCACGAATGGAGCTATCAACAGAAAATGGTAAAGTGAGAATGAAAGGAGAGAGAGAGAGAGAGATCTGTTGTGGCTACGCTCATGCACTGCCTCTTCCCTGGCTCTGTCTCTTTCCTATTCCAACTC</t>
  </si>
  <si>
    <t>GGACAAAGCAGGGGAACAGGCAGAGCATGGATGGAGCTATCAACACAATATTGTCAAGAAAGTGAGAAAGTGAGAGGAGAAATCTGTTGTGGTTCTGCTCATGCACTGCCTCTTCCCTGGCTTTGTCT</t>
  </si>
  <si>
    <t>GGAGATGACAGAAGAGAGTGAGCACACATGGTATTTTCTTGCACGATGACGATTCATGCTTGAAGCTATGTGTGCTTACTCTCTATCTGTCATCCC</t>
  </si>
  <si>
    <t>TCGGACCAGGCTTCATTCC</t>
  </si>
  <si>
    <t>AGAGAGTGTAGTGCAGCCAAGGATGACTTGCCGGCATTAGCCAAGTGAATGAGCATCATATATATATATATATATATATATATATATATGACTCATGTTCTTGTCGGCAAGTTGGCCTTGGCTATATTGGACTCTCT</t>
  </si>
  <si>
    <t>TGAAGCTGCCAGCATGATCTG</t>
  </si>
  <si>
    <t>TGAAGCTGCCAGCATGATCTTAACTTCCCTCACTTGCCGTGGAAAGATCAGATCATGTGGCAGTTTCA</t>
  </si>
  <si>
    <t>TCCAAAGGGATCGCATTGATC</t>
  </si>
  <si>
    <t>GAGGAGGCATCCAAAGGGATCGCATTGATCCCAAATCCAAGCTTTAATATTTTTCTCTCTTCTCACTCAATAATATTAATTTATTTGGGATCATGCTATCCCTTTGGATTTCTCCTT</t>
  </si>
  <si>
    <t>CGAGCCGAATCAATATCACTC</t>
  </si>
  <si>
    <t>AAGTAGACACGGCGTGATATTGGTACGGCTCATCTTAATTCAACCATTATATCAACAATTGAGACGAGCCGAATCAATATCACTCTTGTTTGCTT</t>
  </si>
  <si>
    <t>AGTAGACACGGCGTGATATTGGTACGGCTCATCTTAATTCAACCACTATATCAACGATTGAGACGAGCCGAATCAATATCACTCTTGTTTGCT</t>
  </si>
  <si>
    <t>GATGTTGGACGGTTCAATCAAATCAAATCTCCTAATGGCTGGGTCCTTTGGTATGATTGAGCCGTGCCAATATC</t>
  </si>
  <si>
    <t>GATGTTGGAACAGTTCAATCAAATCAAATTTCCTAATGATTGGGTGATGGTTGGATTCTTTGATATGATTGAGCCGTGCCAATATC</t>
  </si>
  <si>
    <t>TGTGCTATTGGCTCGGTTCATTCAGACATAACAACCACCATATTCCAATGTTGTCAATCTTTGATTGAGCCGTGCCAATATCTCA</t>
  </si>
  <si>
    <t>TGATGTTGGCTTGGCTCAATCAAATTAAAATTTTTAAAGATTTTGTTAACTTTTTTGATCTGATTGAGCCGTGCCAATATCA</t>
  </si>
  <si>
    <t>TTCCAAAGGGATCGCATTGATC</t>
  </si>
  <si>
    <t>GTGGGTGGAGAGTTCCAAAGGGATCGCATTGATCTAATTCTTGTAGATGTTTACACTTGCAAGCTTTGCATGCAATTCCTGGATTCAGATGTGATTCAGTGGTTCACTTATTGGATCATGCGATCCCTTAGGAACTTTCCATCAAC</t>
  </si>
  <si>
    <t>GTTGGTGGATAGTTCCAAAGGGATCGCATTGATCTAATTCTTTATCTTCCTGCATGTATTTACTTGCAGCTCTGGTTTTGGACCTTTTTACCGGTTCACTGACTTGGATCATGCGATCCCTTAGGAATTTTCCATCGCC</t>
  </si>
  <si>
    <t>GGAGAGTTCCAAAGGGATCGCATTGATCTAATTCTTGTAGATGCCTGAACTTGCAATCTTGAATCTTGCATGCAATTCCTGGATTTAGGTTTGCTTTAAGGGGTTCAGTTATTGGATCATGCGATCCCTTAGGAACTTTCC</t>
  </si>
  <si>
    <t>AGAGGAGGCATCCAAAGGGATCGCATTGATCCCAAATCCAAGCTTCAATGTTCTTCTCTCTTTCTCACTCAAAATGTTAATTTTATTTGGGATCATGCTATCCCTTTGGATGTCTCCTTT</t>
  </si>
  <si>
    <t>CtB_RawExp</t>
  </si>
  <si>
    <t>CtL_RawExp</t>
  </si>
  <si>
    <t>CtR_RawExp</t>
  </si>
  <si>
    <t>CtST_RawExp</t>
  </si>
  <si>
    <t>CtB_RPM</t>
  </si>
  <si>
    <t>CtL_RPM</t>
  </si>
  <si>
    <t>CtR_RPM</t>
  </si>
  <si>
    <t>CtST_RPM</t>
  </si>
  <si>
    <t>CtB_RPKM</t>
  </si>
  <si>
    <t>CtL_RPKM</t>
  </si>
  <si>
    <t>CtR_RPKM</t>
  </si>
  <si>
    <t>CtST_RPKM</t>
  </si>
  <si>
    <t>CtB_FoldExp</t>
  </si>
  <si>
    <t>CtL_FoldExp</t>
  </si>
  <si>
    <t>CtR_FoldExp</t>
  </si>
  <si>
    <t>CtST_FoldExp</t>
  </si>
  <si>
    <t>miR-Family</t>
  </si>
  <si>
    <t>Known-miRNA3000</t>
  </si>
  <si>
    <t>Known-miRNA3001</t>
  </si>
  <si>
    <t>Known-miRNA3002</t>
  </si>
  <si>
    <t>Known-miRNA3003</t>
  </si>
  <si>
    <t>Known-miRNA3004</t>
  </si>
  <si>
    <t>Known-miRNA3005</t>
  </si>
  <si>
    <t>Known-miRNA3006</t>
  </si>
  <si>
    <t>Known-miRNA3007</t>
  </si>
  <si>
    <t>Known-miRNA3008</t>
  </si>
  <si>
    <t>Known-miRNA3009</t>
  </si>
  <si>
    <t>Known-miRNA3010</t>
  </si>
  <si>
    <t>Known-miRNA3011</t>
  </si>
  <si>
    <t>Known-miRNA3012</t>
  </si>
  <si>
    <t>Known-miRNA3013</t>
  </si>
  <si>
    <t>Known-miRNA3014</t>
  </si>
  <si>
    <t>Known-miRNA3015</t>
  </si>
  <si>
    <t>Known-miRNA3016</t>
  </si>
  <si>
    <t>Known-miRNA3017</t>
  </si>
  <si>
    <t>Known-miRNA3018</t>
  </si>
  <si>
    <t>Known-miRNA3019</t>
  </si>
  <si>
    <t>Known-miRNA3020</t>
  </si>
  <si>
    <t>Known-miRNA3021</t>
  </si>
  <si>
    <t>Known-miRNA3022</t>
  </si>
  <si>
    <t>Known-miRNA3023</t>
  </si>
  <si>
    <t>Known-miRNA3024</t>
  </si>
  <si>
    <t>Known-miRNA3025</t>
  </si>
  <si>
    <t>Known-miRNA3026</t>
  </si>
  <si>
    <t>Known-miRNA3027</t>
  </si>
  <si>
    <t>Known-miRNA3028</t>
  </si>
  <si>
    <t>Known-miRNA3029</t>
  </si>
  <si>
    <t>Known-miRNA3030</t>
  </si>
  <si>
    <t>Known-miRNA3031</t>
  </si>
  <si>
    <t>Known-miRNA3032</t>
  </si>
  <si>
    <t>Known-miRNA3033</t>
  </si>
  <si>
    <t>Known-miRNA3034</t>
  </si>
  <si>
    <t>Known-miRNA3035</t>
  </si>
  <si>
    <t>Known-miRNA3036</t>
  </si>
  <si>
    <t>Known-miRNA3037</t>
  </si>
  <si>
    <t>Known-miRNA3038</t>
  </si>
  <si>
    <t>Known-miRNA3039</t>
  </si>
  <si>
    <t>Known-miRNA3040</t>
  </si>
  <si>
    <t>Known-miRNA3041</t>
  </si>
  <si>
    <t>Known-miRNA3042</t>
  </si>
  <si>
    <t>Known-miRNA3043</t>
  </si>
  <si>
    <t>Known-miRNA3044</t>
  </si>
  <si>
    <t>Known-miRNA3045</t>
  </si>
  <si>
    <t>Known-miRNA3046</t>
  </si>
  <si>
    <t>Known-miRNA3047</t>
  </si>
  <si>
    <t>Known-miRNA3048</t>
  </si>
  <si>
    <t>Known-miRNA3049</t>
  </si>
  <si>
    <t>Known-miRNA3050</t>
  </si>
  <si>
    <t>Known-miRNA3051</t>
  </si>
  <si>
    <t>Known-miRNA3052</t>
  </si>
  <si>
    <t>Known-miRNA3053</t>
  </si>
  <si>
    <t>Known-miRNA3054</t>
  </si>
  <si>
    <t>Known-miRNA3055</t>
  </si>
  <si>
    <t>Known-miRNA3056</t>
  </si>
  <si>
    <t>Known-miRNA3057</t>
  </si>
  <si>
    <t>Known-miRNA3058</t>
  </si>
  <si>
    <t>Known-miRNA3059</t>
  </si>
  <si>
    <t>Known-miRNA3060</t>
  </si>
  <si>
    <t>Known-miRNA3061</t>
  </si>
  <si>
    <t>Known-miRNA3062</t>
  </si>
  <si>
    <t>Known-miRNA3063</t>
  </si>
  <si>
    <t>Known-miRNA3064</t>
  </si>
  <si>
    <t>Known-miRNA3065</t>
  </si>
  <si>
    <t>Known-miRNA3066</t>
  </si>
  <si>
    <t>Known-miRNA3067</t>
  </si>
  <si>
    <t>Known-miRNA3068</t>
  </si>
  <si>
    <t>Known-miRNA3069</t>
  </si>
  <si>
    <t>Known-miRNA3070</t>
  </si>
  <si>
    <t>Known-miRNA3071</t>
  </si>
  <si>
    <t>Known-miRNA3072</t>
  </si>
  <si>
    <t>Known-miRNA3073</t>
  </si>
  <si>
    <t>Known-miRNA3074</t>
  </si>
  <si>
    <t>Known-miRNA3075</t>
  </si>
  <si>
    <t>Known-miRNA3076</t>
  </si>
  <si>
    <t>Known-miRNA3077</t>
  </si>
  <si>
    <t>Known-miRNA3078</t>
  </si>
  <si>
    <t>Known-miRNA3079</t>
  </si>
  <si>
    <t>Known-miRNA3080</t>
  </si>
  <si>
    <t>Known-miRNA3081</t>
  </si>
  <si>
    <t>Known-miRNA3082</t>
  </si>
  <si>
    <t>Known-miRNA3083</t>
  </si>
  <si>
    <t>Known-miRNA3084</t>
  </si>
  <si>
    <t>Known-miRNA3085</t>
  </si>
  <si>
    <t>Known-miRNA3086</t>
  </si>
  <si>
    <t>Known-miRNA3087</t>
  </si>
  <si>
    <t>Known-miRNA3088</t>
  </si>
  <si>
    <t>Known-miRNA3089</t>
  </si>
  <si>
    <t>Known-miRNA3090</t>
  </si>
  <si>
    <t>Known-miRNA3091</t>
  </si>
  <si>
    <t>Known-miRNA3092</t>
  </si>
  <si>
    <t>Known-miRNA3093</t>
  </si>
  <si>
    <t>Known-miRNA3094</t>
  </si>
  <si>
    <t>Known-miRNA3095</t>
  </si>
  <si>
    <t>Known-miRNA3096</t>
  </si>
  <si>
    <t>Known-miRNA3097</t>
  </si>
  <si>
    <t>Known-miRNA3098</t>
  </si>
  <si>
    <t>Known-miRNA3099</t>
  </si>
  <si>
    <t>Known-miRNA3100</t>
  </si>
  <si>
    <t>Known-miRNA3101</t>
  </si>
  <si>
    <t>Known-miRNA3102</t>
  </si>
  <si>
    <t>Known-miRNA3103</t>
  </si>
  <si>
    <t>Known-miRNA3104</t>
  </si>
  <si>
    <t>Known-miRNA3105</t>
  </si>
  <si>
    <t>Known-miRNA3106</t>
  </si>
  <si>
    <t>Known-miRNA3107</t>
  </si>
  <si>
    <t>Known-miRNA3108</t>
  </si>
  <si>
    <t>Known-miRNA3109</t>
  </si>
  <si>
    <t>Known-miRNA3110</t>
  </si>
  <si>
    <t>Known-miRNA3111</t>
  </si>
  <si>
    <t>Known-miRNA3112</t>
  </si>
  <si>
    <t>Known-miRNA3113</t>
  </si>
  <si>
    <t>Known-miRNA3114</t>
  </si>
  <si>
    <t>Known-miRNA3115</t>
  </si>
  <si>
    <t>Known-miRNA3116</t>
  </si>
  <si>
    <t>Known-miRNA3117</t>
  </si>
  <si>
    <t>Known-miRNA3118</t>
  </si>
  <si>
    <t>Known-miRNA3119</t>
  </si>
  <si>
    <t>Known-miRNA3120</t>
  </si>
  <si>
    <t>Known-miRNA3121</t>
  </si>
  <si>
    <t>Known-miRNA3122</t>
  </si>
  <si>
    <t>Known-miRNA3123</t>
  </si>
  <si>
    <t>Known-miRNA3124</t>
  </si>
  <si>
    <t>Known-miRNA3125</t>
  </si>
  <si>
    <t>Known-miRNA3126</t>
  </si>
  <si>
    <t>Known-miRNA3127</t>
  </si>
  <si>
    <t>Known-miRNA3128</t>
  </si>
  <si>
    <t>Known-miRNA3129</t>
  </si>
  <si>
    <t>Known-miRNA3130</t>
  </si>
  <si>
    <t>Known-miRNA3131</t>
  </si>
  <si>
    <t>Known-miRNA3132</t>
  </si>
  <si>
    <t>Known-miRNA3133</t>
  </si>
  <si>
    <t>Known-miRNA3134</t>
  </si>
  <si>
    <t>Known-miRNA3135</t>
  </si>
  <si>
    <t>Known-miRNA3136</t>
  </si>
  <si>
    <t>Known-miRNA3137</t>
  </si>
  <si>
    <t>Known-miRNA3138</t>
  </si>
  <si>
    <t>Known-miRNA3139</t>
  </si>
  <si>
    <t>Known-miRNA3140</t>
  </si>
  <si>
    <t>Known-miRNA3141</t>
  </si>
  <si>
    <t>Known-miRNA3142</t>
  </si>
  <si>
    <t>Known-miRNA3143</t>
  </si>
  <si>
    <t>Known-miRNA3144</t>
  </si>
  <si>
    <t>Known-miRNA3145</t>
  </si>
  <si>
    <t>Known-miRNA3146</t>
  </si>
  <si>
    <t>Known-miRNA3147</t>
  </si>
  <si>
    <t>Known-miRNA3148</t>
  </si>
  <si>
    <t>Known-miRNA3149</t>
  </si>
  <si>
    <t>Known-miRNA3150</t>
  </si>
  <si>
    <t>Known-miRNA3151</t>
  </si>
  <si>
    <t>Known-miRNA3152</t>
  </si>
  <si>
    <t>Known-miRNA3153</t>
  </si>
  <si>
    <t>Known-miRNA3154</t>
  </si>
  <si>
    <t>Known-miRNA3155</t>
  </si>
  <si>
    <t>Known-miRNA3156</t>
  </si>
  <si>
    <t>Known-miRNA3157</t>
  </si>
  <si>
    <t>Known-miRNA3158</t>
  </si>
  <si>
    <t>Known-miRNA3159</t>
  </si>
  <si>
    <t>Known-miRNA3160</t>
  </si>
  <si>
    <t>Known-miRNA3161</t>
  </si>
  <si>
    <t>Known-miRNA3162</t>
  </si>
  <si>
    <t>Known-miRNA3163</t>
  </si>
  <si>
    <t>Known-miRNA3164</t>
  </si>
  <si>
    <t>Known-miRNA3165</t>
  </si>
  <si>
    <t>Known-miRNA3166</t>
  </si>
  <si>
    <t>Known-miRNA3167</t>
  </si>
  <si>
    <t>Known-miRNA3168</t>
  </si>
  <si>
    <t>Known-miRNA3169</t>
  </si>
  <si>
    <t>Known-miRNA3170</t>
  </si>
  <si>
    <t>Known-miRNA3171</t>
  </si>
  <si>
    <t>Known-miRNA3172</t>
  </si>
  <si>
    <t>Known-miRNA3173</t>
  </si>
  <si>
    <t>Known-miRNA3174</t>
  </si>
  <si>
    <t>Known-miRNA3175</t>
  </si>
  <si>
    <t>Known-miRNA3176</t>
  </si>
  <si>
    <t>Known-miRNA3177</t>
  </si>
  <si>
    <t>Known-miRNA3178</t>
  </si>
  <si>
    <t>Known-miRNA3179</t>
  </si>
  <si>
    <t>Known-miRNA3180</t>
  </si>
  <si>
    <t>Known-miRNA3181</t>
  </si>
  <si>
    <t>Known-miRNA3182</t>
  </si>
  <si>
    <t>Known-miRNA3183</t>
  </si>
  <si>
    <t>Known-miRNA3184</t>
  </si>
  <si>
    <t>Known-miRNA3185</t>
  </si>
  <si>
    <t>Known-miRNA3186</t>
  </si>
  <si>
    <t>Specifici To CtST</t>
  </si>
  <si>
    <t>Speicific To CtL</t>
  </si>
  <si>
    <t>Speicific To CtR</t>
  </si>
  <si>
    <t>Count</t>
  </si>
  <si>
    <t>Down Regulated</t>
  </si>
  <si>
    <t>Normally Expressed</t>
  </si>
  <si>
    <t>Up Regulated</t>
  </si>
  <si>
    <t>Chi Square</t>
  </si>
  <si>
    <t>p Value</t>
  </si>
  <si>
    <t>NA</t>
  </si>
  <si>
    <t>Na</t>
  </si>
  <si>
    <t>CtL_vs_CtS</t>
  </si>
  <si>
    <t>CtS_vs_CtR</t>
  </si>
  <si>
    <t>CtS_vs_CtP</t>
  </si>
  <si>
    <t>CtS_vs_CtST</t>
  </si>
  <si>
    <t>Specific CtS</t>
  </si>
  <si>
    <t>Specific To CtS</t>
  </si>
  <si>
    <t>CtS_RawExp</t>
  </si>
  <si>
    <t>CtS_RPM</t>
  </si>
  <si>
    <t>CtS_RPKM</t>
  </si>
  <si>
    <t>CtS_FoldExp</t>
  </si>
  <si>
    <t>CtB_vs_CtS</t>
  </si>
  <si>
    <t>Specifici To CtS</t>
  </si>
</sst>
</file>

<file path=xl/styles.xml><?xml version="1.0" encoding="utf-8"?>
<styleSheet xmlns="http://schemas.openxmlformats.org/spreadsheetml/2006/main">
  <fonts count="5">
    <font>
      <sz val="10"/>
      <name val="Arial"/>
      <family val="2"/>
    </font>
    <font>
      <sz val="10"/>
      <color rgb="FF000000"/>
      <name val="FreeSans"/>
      <family val="2"/>
    </font>
    <font>
      <sz val="12"/>
      <name val="Cambria"/>
      <family val="1"/>
      <scheme val="major"/>
    </font>
    <font>
      <b/>
      <sz val="12"/>
      <color theme="0" tint="-4.9989318521683403E-2"/>
      <name val="Cambria"/>
      <family val="1"/>
      <scheme val="major"/>
    </font>
    <font>
      <b/>
      <sz val="12"/>
      <color theme="0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6">
    <xf numFmtId="0" fontId="0" fillId="0" borderId="0" xfId="0"/>
    <xf numFmtId="0" fontId="2" fillId="0" borderId="1" xfId="0" applyFont="1" applyBorder="1"/>
    <xf numFmtId="0" fontId="3" fillId="3" borderId="1" xfId="0" applyFont="1" applyFill="1" applyBorder="1"/>
    <xf numFmtId="2" fontId="2" fillId="0" borderId="1" xfId="0" applyNumberFormat="1" applyFont="1" applyBorder="1"/>
    <xf numFmtId="0" fontId="4" fillId="3" borderId="1" xfId="0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1" fontId="2" fillId="0" borderId="1" xfId="0" applyNumberFormat="1" applyFont="1" applyBorder="1"/>
    <xf numFmtId="2" fontId="2" fillId="5" borderId="1" xfId="0" applyNumberFormat="1" applyFont="1" applyFill="1" applyBorder="1"/>
    <xf numFmtId="1" fontId="2" fillId="5" borderId="1" xfId="0" applyNumberFormat="1" applyFont="1" applyFill="1" applyBorder="1"/>
    <xf numFmtId="2" fontId="2" fillId="6" borderId="1" xfId="0" applyNumberFormat="1" applyFont="1" applyFill="1" applyBorder="1"/>
    <xf numFmtId="1" fontId="2" fillId="6" borderId="1" xfId="0" applyNumberFormat="1" applyFont="1" applyFill="1" applyBorder="1"/>
    <xf numFmtId="2" fontId="2" fillId="0" borderId="1" xfId="0" applyNumberFormat="1" applyFont="1" applyFill="1" applyBorder="1"/>
    <xf numFmtId="1" fontId="2" fillId="0" borderId="1" xfId="0" applyNumberFormat="1" applyFont="1" applyFill="1" applyBorder="1"/>
    <xf numFmtId="1" fontId="3" fillId="3" borderId="1" xfId="0" applyNumberFormat="1" applyFont="1" applyFill="1" applyBorder="1"/>
    <xf numFmtId="0" fontId="0" fillId="0" borderId="0" xfId="0" applyFill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"/>
  <sheetViews>
    <sheetView topLeftCell="A7" zoomScale="115" zoomScaleNormal="115" workbookViewId="0">
      <selection activeCell="I17" sqref="I17"/>
    </sheetView>
  </sheetViews>
  <sheetFormatPr defaultRowHeight="12.75"/>
  <cols>
    <col min="1" max="1" width="21.7109375" bestFit="1" customWidth="1"/>
    <col min="2" max="2" width="13.7109375" bestFit="1" customWidth="1"/>
    <col min="4" max="4" width="21.7109375" bestFit="1" customWidth="1"/>
    <col min="5" max="5" width="13.5703125" bestFit="1" customWidth="1"/>
    <col min="7" max="7" width="21.7109375" bestFit="1" customWidth="1"/>
    <col min="8" max="8" width="13.42578125" bestFit="1" customWidth="1"/>
    <col min="10" max="10" width="21.7109375" bestFit="1" customWidth="1"/>
    <col min="11" max="11" width="13.5703125" bestFit="1" customWidth="1"/>
    <col min="13" max="13" width="15.85546875" bestFit="1" customWidth="1"/>
    <col min="14" max="14" width="12.140625" bestFit="1" customWidth="1"/>
    <col min="16" max="16" width="16" bestFit="1" customWidth="1"/>
    <col min="17" max="17" width="12.28515625" bestFit="1" customWidth="1"/>
    <col min="19" max="19" width="17" bestFit="1" customWidth="1"/>
    <col min="20" max="20" width="13.42578125" bestFit="1" customWidth="1"/>
    <col min="22" max="22" width="16" bestFit="1" customWidth="1"/>
    <col min="23" max="23" width="12.42578125" bestFit="1" customWidth="1"/>
    <col min="25" max="25" width="13.85546875" bestFit="1" customWidth="1"/>
    <col min="26" max="26" width="13.5703125" bestFit="1" customWidth="1"/>
    <col min="28" max="28" width="17" bestFit="1" customWidth="1"/>
    <col min="29" max="29" width="13.7109375" bestFit="1" customWidth="1"/>
  </cols>
  <sheetData>
    <row r="1" spans="1:11" ht="15.75">
      <c r="A1" s="2"/>
      <c r="B1" s="2" t="s">
        <v>1</v>
      </c>
      <c r="D1" s="2"/>
      <c r="E1" s="2" t="s">
        <v>476</v>
      </c>
      <c r="G1" s="5"/>
      <c r="H1" s="5" t="s">
        <v>2</v>
      </c>
      <c r="J1" s="5"/>
      <c r="K1" s="5" t="s">
        <v>3</v>
      </c>
    </row>
    <row r="2" spans="1:11" ht="15.75">
      <c r="A2" s="12" t="s">
        <v>467</v>
      </c>
      <c r="B2" s="13">
        <v>0</v>
      </c>
      <c r="D2" s="12" t="s">
        <v>467</v>
      </c>
      <c r="E2" s="13">
        <v>0</v>
      </c>
      <c r="G2" s="12" t="s">
        <v>467</v>
      </c>
      <c r="H2" s="13">
        <v>0</v>
      </c>
      <c r="J2" s="12" t="s">
        <v>467</v>
      </c>
      <c r="K2" s="13">
        <v>0</v>
      </c>
    </row>
    <row r="3" spans="1:11" ht="15.75">
      <c r="A3" s="3" t="s">
        <v>468</v>
      </c>
      <c r="B3" s="7">
        <v>0</v>
      </c>
      <c r="D3" s="3" t="s">
        <v>468</v>
      </c>
      <c r="E3" s="7">
        <v>4</v>
      </c>
      <c r="G3" s="3" t="s">
        <v>468</v>
      </c>
      <c r="H3" s="7">
        <v>0</v>
      </c>
      <c r="J3" s="3" t="s">
        <v>468</v>
      </c>
      <c r="K3" s="7">
        <v>1</v>
      </c>
    </row>
    <row r="4" spans="1:11" ht="15.75">
      <c r="A4" s="3" t="s">
        <v>8</v>
      </c>
      <c r="B4" s="7">
        <v>3</v>
      </c>
      <c r="D4" s="3" t="s">
        <v>8</v>
      </c>
      <c r="E4" s="7">
        <v>2</v>
      </c>
      <c r="G4" s="3" t="s">
        <v>8</v>
      </c>
      <c r="H4" s="7">
        <v>5</v>
      </c>
      <c r="J4" s="3" t="s">
        <v>8</v>
      </c>
      <c r="K4" s="7">
        <v>5</v>
      </c>
    </row>
    <row r="5" spans="1:11" ht="15.75">
      <c r="A5" s="3" t="s">
        <v>9</v>
      </c>
      <c r="B5" s="7">
        <v>34</v>
      </c>
      <c r="D5" s="3" t="s">
        <v>479</v>
      </c>
      <c r="E5" s="7">
        <v>13</v>
      </c>
      <c r="G5" s="3" t="s">
        <v>10</v>
      </c>
      <c r="H5" s="7">
        <v>17</v>
      </c>
      <c r="J5" s="3" t="s">
        <v>11</v>
      </c>
      <c r="K5" s="7">
        <v>31</v>
      </c>
    </row>
    <row r="6" spans="1:11" ht="15.75">
      <c r="A6" s="10" t="s">
        <v>469</v>
      </c>
      <c r="B6" s="11">
        <v>8</v>
      </c>
      <c r="D6" s="10" t="s">
        <v>469</v>
      </c>
      <c r="E6" s="11">
        <v>6</v>
      </c>
      <c r="G6" s="10" t="s">
        <v>469</v>
      </c>
      <c r="H6" s="11">
        <v>9</v>
      </c>
      <c r="J6" s="10" t="s">
        <v>469</v>
      </c>
      <c r="K6" s="11">
        <v>8</v>
      </c>
    </row>
    <row r="8" spans="1:11" ht="15.75">
      <c r="A8" s="5"/>
      <c r="B8" s="5" t="s">
        <v>474</v>
      </c>
      <c r="D8" s="5"/>
      <c r="E8" s="5" t="s">
        <v>4</v>
      </c>
      <c r="G8" s="5"/>
      <c r="H8" s="5" t="s">
        <v>12</v>
      </c>
    </row>
    <row r="9" spans="1:11" ht="15.75">
      <c r="A9" s="8" t="s">
        <v>467</v>
      </c>
      <c r="B9" s="9">
        <v>19</v>
      </c>
      <c r="D9" s="8" t="s">
        <v>467</v>
      </c>
      <c r="E9" s="9">
        <v>6</v>
      </c>
      <c r="G9" s="8" t="s">
        <v>467</v>
      </c>
      <c r="H9" s="9">
        <v>9</v>
      </c>
    </row>
    <row r="10" spans="1:11" ht="15.75">
      <c r="A10" s="3" t="s">
        <v>468</v>
      </c>
      <c r="B10" s="7">
        <v>0</v>
      </c>
      <c r="D10" s="3" t="s">
        <v>468</v>
      </c>
      <c r="E10" s="7">
        <v>10</v>
      </c>
      <c r="G10" s="3" t="s">
        <v>468</v>
      </c>
      <c r="H10" s="7">
        <v>14</v>
      </c>
    </row>
    <row r="11" spans="1:11" ht="15.75">
      <c r="A11" s="3" t="s">
        <v>9</v>
      </c>
      <c r="B11" s="7">
        <v>24</v>
      </c>
      <c r="D11" s="3" t="s">
        <v>9</v>
      </c>
      <c r="E11" s="7">
        <v>25</v>
      </c>
      <c r="G11" s="3" t="s">
        <v>9</v>
      </c>
      <c r="H11" s="7">
        <v>14</v>
      </c>
    </row>
    <row r="12" spans="1:11" ht="15.75">
      <c r="A12" s="3" t="s">
        <v>479</v>
      </c>
      <c r="B12" s="7">
        <v>6</v>
      </c>
      <c r="D12" s="3" t="s">
        <v>10</v>
      </c>
      <c r="E12" s="7">
        <v>6</v>
      </c>
      <c r="G12" s="3" t="s">
        <v>11</v>
      </c>
      <c r="H12" s="7">
        <v>9</v>
      </c>
    </row>
    <row r="13" spans="1:11" ht="15.75">
      <c r="A13" s="10" t="s">
        <v>469</v>
      </c>
      <c r="B13" s="11"/>
      <c r="D13" s="10" t="s">
        <v>469</v>
      </c>
      <c r="E13" s="11">
        <v>7</v>
      </c>
      <c r="G13" s="10" t="s">
        <v>469</v>
      </c>
      <c r="H13" s="11">
        <v>10</v>
      </c>
    </row>
    <row r="15" spans="1:11" ht="15.75">
      <c r="A15" s="5"/>
      <c r="B15" s="5" t="s">
        <v>475</v>
      </c>
      <c r="D15" s="5"/>
      <c r="E15" s="5" t="s">
        <v>477</v>
      </c>
    </row>
    <row r="16" spans="1:11" ht="15.75">
      <c r="A16" s="12" t="s">
        <v>467</v>
      </c>
      <c r="B16" s="13">
        <v>0</v>
      </c>
      <c r="C16" s="15"/>
      <c r="D16" s="12" t="s">
        <v>467</v>
      </c>
      <c r="E16" s="13">
        <v>0</v>
      </c>
    </row>
    <row r="17" spans="1:5" ht="15.75">
      <c r="A17" s="3" t="s">
        <v>468</v>
      </c>
      <c r="B17" s="7">
        <v>3</v>
      </c>
      <c r="D17" s="3" t="s">
        <v>468</v>
      </c>
      <c r="E17" s="7">
        <v>2</v>
      </c>
    </row>
    <row r="18" spans="1:5" ht="15.75">
      <c r="A18" s="3" t="s">
        <v>10</v>
      </c>
      <c r="B18" s="7">
        <v>11</v>
      </c>
      <c r="D18" s="3" t="s">
        <v>478</v>
      </c>
      <c r="E18" s="7">
        <v>7</v>
      </c>
    </row>
    <row r="19" spans="1:5" ht="15.75">
      <c r="A19" s="3" t="s">
        <v>479</v>
      </c>
      <c r="B19" s="7">
        <v>12</v>
      </c>
      <c r="D19" s="3" t="s">
        <v>13</v>
      </c>
      <c r="E19" s="7">
        <v>22</v>
      </c>
    </row>
    <row r="20" spans="1:5" ht="15.75">
      <c r="A20" s="10" t="s">
        <v>469</v>
      </c>
      <c r="B20" s="11"/>
      <c r="D20" s="10" t="s">
        <v>469</v>
      </c>
      <c r="E20" s="11">
        <v>15</v>
      </c>
    </row>
    <row r="22" spans="1:5" ht="15.75">
      <c r="A22" s="5"/>
      <c r="B22" s="5" t="s">
        <v>5</v>
      </c>
    </row>
    <row r="23" spans="1:5" ht="15.75">
      <c r="A23" s="8" t="s">
        <v>467</v>
      </c>
      <c r="B23" s="9">
        <v>6</v>
      </c>
    </row>
    <row r="24" spans="1:5" ht="15.75">
      <c r="A24" s="3" t="s">
        <v>468</v>
      </c>
      <c r="B24" s="7">
        <v>8</v>
      </c>
    </row>
    <row r="25" spans="1:5" ht="15.75">
      <c r="A25" s="3" t="s">
        <v>10</v>
      </c>
      <c r="B25" s="7">
        <v>6</v>
      </c>
    </row>
    <row r="26" spans="1:5" ht="15.75">
      <c r="A26" s="3" t="s">
        <v>11</v>
      </c>
      <c r="B26" s="7">
        <v>22</v>
      </c>
    </row>
    <row r="27" spans="1:5" ht="15.75">
      <c r="A27" s="10" t="s">
        <v>469</v>
      </c>
      <c r="B27" s="11">
        <v>11</v>
      </c>
    </row>
  </sheetData>
  <sortState ref="A29:B32">
    <sortCondition ref="A1"/>
  </sortState>
  <conditionalFormatting sqref="E8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145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42578125" bestFit="1" customWidth="1"/>
    <col min="7" max="7" width="15.5703125" bestFit="1" customWidth="1"/>
    <col min="8" max="8" width="10.7109375" bestFit="1" customWidth="1"/>
    <col min="9" max="9" width="12" bestFit="1" customWidth="1"/>
    <col min="10" max="10" width="12.28515625" bestFit="1" customWidth="1"/>
    <col min="11" max="11" width="13.5703125" bestFit="1" customWidth="1"/>
    <col min="12" max="12" width="14.42578125" bestFit="1" customWidth="1"/>
    <col min="13" max="13" width="15.5703125" bestFit="1" customWidth="1"/>
    <col min="14" max="14" width="14.28515625" bestFit="1" customWidth="1"/>
    <col min="15" max="15" width="21.7109375" bestFit="1" customWidth="1"/>
    <col min="16" max="16" width="12.7109375" bestFit="1" customWidth="1"/>
    <col min="17" max="17" width="9.28515625" bestFit="1" customWidth="1"/>
    <col min="19" max="19" width="21.7109375" bestFit="1" customWidth="1"/>
    <col min="20" max="20" width="7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480</v>
      </c>
      <c r="G1" s="6" t="s">
        <v>262</v>
      </c>
      <c r="H1" s="4" t="s">
        <v>481</v>
      </c>
      <c r="I1" s="5" t="s">
        <v>266</v>
      </c>
      <c r="J1" s="4" t="s">
        <v>482</v>
      </c>
      <c r="K1" s="5" t="s">
        <v>270</v>
      </c>
      <c r="L1" s="4" t="s">
        <v>483</v>
      </c>
      <c r="M1" s="5" t="s">
        <v>274</v>
      </c>
      <c r="N1" s="2" t="s">
        <v>477</v>
      </c>
      <c r="O1" s="2" t="s">
        <v>6</v>
      </c>
      <c r="P1" s="6" t="s">
        <v>470</v>
      </c>
      <c r="Q1" s="6" t="s">
        <v>471</v>
      </c>
      <c r="S1" s="2" t="s">
        <v>6</v>
      </c>
      <c r="T1" s="2" t="s">
        <v>466</v>
      </c>
    </row>
    <row r="2" spans="1:20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8</v>
      </c>
      <c r="G2" s="1">
        <v>11</v>
      </c>
      <c r="H2" s="3">
        <v>3.0850153093884729</v>
      </c>
      <c r="I2" s="3">
        <v>3.1539789738558079</v>
      </c>
      <c r="J2" s="3">
        <v>140.22796860856695</v>
      </c>
      <c r="K2" s="3">
        <v>143.36268062980946</v>
      </c>
      <c r="L2" s="3">
        <v>7.131630314791388</v>
      </c>
      <c r="M2" s="3">
        <v>7.1635257083932053</v>
      </c>
      <c r="N2" s="3">
        <v>3.1895393601817368E-2</v>
      </c>
      <c r="O2" s="3" t="s">
        <v>468</v>
      </c>
      <c r="P2" s="3">
        <v>137.005</v>
      </c>
      <c r="Q2" s="3">
        <v>0</v>
      </c>
      <c r="S2" s="3" t="s">
        <v>468</v>
      </c>
      <c r="T2" s="7">
        <v>2</v>
      </c>
    </row>
    <row r="3" spans="1:20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8</v>
      </c>
      <c r="G3" s="1">
        <v>0</v>
      </c>
      <c r="H3" s="3">
        <v>3.0850153093884729</v>
      </c>
      <c r="I3" s="3">
        <v>0</v>
      </c>
      <c r="J3" s="3">
        <v>140.22796860856695</v>
      </c>
      <c r="K3" s="3">
        <v>0</v>
      </c>
      <c r="L3" s="3">
        <v>7.131630314791388</v>
      </c>
      <c r="M3" s="3">
        <v>0</v>
      </c>
      <c r="N3" s="3">
        <v>-7.131630314791388</v>
      </c>
      <c r="O3" s="3" t="s">
        <v>485</v>
      </c>
      <c r="P3" s="3" t="s">
        <v>472</v>
      </c>
      <c r="Q3" s="3" t="s">
        <v>472</v>
      </c>
      <c r="S3" s="3" t="s">
        <v>485</v>
      </c>
      <c r="T3" s="7">
        <v>7</v>
      </c>
    </row>
    <row r="4" spans="1:20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1290</v>
      </c>
      <c r="G4" s="1">
        <v>21342</v>
      </c>
      <c r="H4" s="3">
        <v>497.4587186388913</v>
      </c>
      <c r="I4" s="3">
        <v>6119.2926600027868</v>
      </c>
      <c r="J4" s="3">
        <v>24872.935931944565</v>
      </c>
      <c r="K4" s="3">
        <v>305964.63300013932</v>
      </c>
      <c r="L4" s="3">
        <v>14.602289188851939</v>
      </c>
      <c r="M4" s="3">
        <v>18.223005373288849</v>
      </c>
      <c r="N4" s="3">
        <v>3.62071618443691</v>
      </c>
      <c r="O4" s="3" t="s">
        <v>469</v>
      </c>
      <c r="P4" s="3">
        <v>-434671.125</v>
      </c>
      <c r="Q4" s="3">
        <v>1</v>
      </c>
      <c r="S4" s="3" t="s">
        <v>463</v>
      </c>
      <c r="T4" s="7">
        <v>22</v>
      </c>
    </row>
    <row r="5" spans="1:20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1290</v>
      </c>
      <c r="G5" s="1">
        <v>21342</v>
      </c>
      <c r="H5" s="3">
        <v>497.4587186388913</v>
      </c>
      <c r="I5" s="3">
        <v>6119.2926600027868</v>
      </c>
      <c r="J5" s="3">
        <v>24872.935931944565</v>
      </c>
      <c r="K5" s="3">
        <v>305964.63300013932</v>
      </c>
      <c r="L5" s="3">
        <v>14.602289188851939</v>
      </c>
      <c r="M5" s="3">
        <v>18.223005373288849</v>
      </c>
      <c r="N5" s="3">
        <v>3.62071618443691</v>
      </c>
      <c r="O5" s="3" t="s">
        <v>469</v>
      </c>
      <c r="P5" s="3">
        <v>-434671.125</v>
      </c>
      <c r="Q5" s="3">
        <v>1</v>
      </c>
      <c r="S5" s="3" t="s">
        <v>469</v>
      </c>
      <c r="T5" s="7">
        <v>15</v>
      </c>
    </row>
    <row r="6" spans="1:20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1290</v>
      </c>
      <c r="G6" s="1">
        <v>21342</v>
      </c>
      <c r="H6" s="3">
        <v>497.4587186388913</v>
      </c>
      <c r="I6" s="3">
        <v>6119.2926600027868</v>
      </c>
      <c r="J6" s="3">
        <v>24872.935931944565</v>
      </c>
      <c r="K6" s="3">
        <v>305964.63300013932</v>
      </c>
      <c r="L6" s="3">
        <v>14.602289188851939</v>
      </c>
      <c r="M6" s="3">
        <v>18.223005373288849</v>
      </c>
      <c r="N6" s="3">
        <v>3.62071618443691</v>
      </c>
      <c r="O6" s="3" t="s">
        <v>469</v>
      </c>
      <c r="P6" s="3">
        <v>-434671.125</v>
      </c>
      <c r="Q6" s="3">
        <v>1</v>
      </c>
    </row>
    <row r="7" spans="1:20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1290</v>
      </c>
      <c r="G7" s="1">
        <v>21342</v>
      </c>
      <c r="H7" s="3">
        <v>497.4587186388913</v>
      </c>
      <c r="I7" s="3">
        <v>6119.2926600027868</v>
      </c>
      <c r="J7" s="3">
        <v>24872.935931944565</v>
      </c>
      <c r="K7" s="3">
        <v>305964.63300013932</v>
      </c>
      <c r="L7" s="3">
        <v>14.602289188851939</v>
      </c>
      <c r="M7" s="3">
        <v>18.223005373288849</v>
      </c>
      <c r="N7" s="3">
        <v>3.62071618443691</v>
      </c>
      <c r="O7" s="3" t="s">
        <v>469</v>
      </c>
      <c r="P7" s="3">
        <v>-434671.125</v>
      </c>
      <c r="Q7" s="3">
        <v>1</v>
      </c>
    </row>
    <row r="8" spans="1:20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1290</v>
      </c>
      <c r="G8" s="1">
        <v>21342</v>
      </c>
      <c r="H8" s="3">
        <v>497.4587186388913</v>
      </c>
      <c r="I8" s="3">
        <v>6119.2926600027868</v>
      </c>
      <c r="J8" s="3">
        <v>24872.935931944565</v>
      </c>
      <c r="K8" s="3">
        <v>305964.63300013932</v>
      </c>
      <c r="L8" s="3">
        <v>14.602289188851939</v>
      </c>
      <c r="M8" s="3">
        <v>18.223005373288849</v>
      </c>
      <c r="N8" s="3">
        <v>3.62071618443691</v>
      </c>
      <c r="O8" s="3" t="s">
        <v>469</v>
      </c>
      <c r="P8" s="3">
        <v>-434671.125</v>
      </c>
      <c r="Q8" s="3">
        <v>1</v>
      </c>
    </row>
    <row r="9" spans="1:20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1290</v>
      </c>
      <c r="G9" s="1">
        <v>21342</v>
      </c>
      <c r="H9" s="3">
        <v>497.4587186388913</v>
      </c>
      <c r="I9" s="3">
        <v>6119.2926600027868</v>
      </c>
      <c r="J9" s="3">
        <v>24872.935931944565</v>
      </c>
      <c r="K9" s="3">
        <v>305964.63300013932</v>
      </c>
      <c r="L9" s="3">
        <v>14.602289188851939</v>
      </c>
      <c r="M9" s="3">
        <v>18.223005373288849</v>
      </c>
      <c r="N9" s="3">
        <v>3.62071618443691</v>
      </c>
      <c r="O9" s="3" t="s">
        <v>469</v>
      </c>
      <c r="P9" s="3">
        <v>-434671.125</v>
      </c>
      <c r="Q9" s="3">
        <v>1</v>
      </c>
    </row>
    <row r="10" spans="1:20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1290</v>
      </c>
      <c r="G10" s="1">
        <v>21342</v>
      </c>
      <c r="H10" s="3">
        <v>497.4587186388913</v>
      </c>
      <c r="I10" s="3">
        <v>6119.2926600027868</v>
      </c>
      <c r="J10" s="3">
        <v>24872.935931944565</v>
      </c>
      <c r="K10" s="3">
        <v>305964.63300013932</v>
      </c>
      <c r="L10" s="3">
        <v>14.602289188851939</v>
      </c>
      <c r="M10" s="3">
        <v>18.223005373288849</v>
      </c>
      <c r="N10" s="3">
        <v>3.62071618443691</v>
      </c>
      <c r="O10" s="3" t="s">
        <v>469</v>
      </c>
      <c r="P10" s="3">
        <v>-434671.125</v>
      </c>
      <c r="Q10" s="3">
        <v>1</v>
      </c>
    </row>
    <row r="11" spans="1:20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1290</v>
      </c>
      <c r="G11" s="1">
        <v>21342</v>
      </c>
      <c r="H11" s="3">
        <v>497.4587186388913</v>
      </c>
      <c r="I11" s="3">
        <v>6119.2926600027868</v>
      </c>
      <c r="J11" s="3">
        <v>24872.935931944565</v>
      </c>
      <c r="K11" s="3">
        <v>305964.63300013932</v>
      </c>
      <c r="L11" s="3">
        <v>14.602289188851939</v>
      </c>
      <c r="M11" s="3">
        <v>18.223005373288849</v>
      </c>
      <c r="N11" s="3">
        <v>3.62071618443691</v>
      </c>
      <c r="O11" s="3" t="s">
        <v>469</v>
      </c>
      <c r="P11" s="3">
        <v>-434671.125</v>
      </c>
      <c r="Q11" s="3">
        <v>1</v>
      </c>
    </row>
    <row r="12" spans="1:20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1290</v>
      </c>
      <c r="G12" s="1">
        <v>21342</v>
      </c>
      <c r="H12" s="3">
        <v>497.4587186388913</v>
      </c>
      <c r="I12" s="3">
        <v>6119.2926600027868</v>
      </c>
      <c r="J12" s="3">
        <v>24872.935931944565</v>
      </c>
      <c r="K12" s="3">
        <v>305964.63300013932</v>
      </c>
      <c r="L12" s="3">
        <v>14.602289188851939</v>
      </c>
      <c r="M12" s="3">
        <v>18.223005373288849</v>
      </c>
      <c r="N12" s="3">
        <v>3.62071618443691</v>
      </c>
      <c r="O12" s="3" t="s">
        <v>469</v>
      </c>
      <c r="P12" s="3">
        <v>-434671.125</v>
      </c>
      <c r="Q12" s="3">
        <v>1</v>
      </c>
    </row>
    <row r="13" spans="1:20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1290</v>
      </c>
      <c r="G13" s="1">
        <v>21342</v>
      </c>
      <c r="H13" s="3">
        <v>497.4587186388913</v>
      </c>
      <c r="I13" s="3">
        <v>6119.2926600027868</v>
      </c>
      <c r="J13" s="3">
        <v>24872.935931944565</v>
      </c>
      <c r="K13" s="3">
        <v>305964.63300013932</v>
      </c>
      <c r="L13" s="3">
        <v>14.602289188851939</v>
      </c>
      <c r="M13" s="3">
        <v>18.223005373288849</v>
      </c>
      <c r="N13" s="3">
        <v>3.62071618443691</v>
      </c>
      <c r="O13" s="3" t="s">
        <v>469</v>
      </c>
      <c r="P13" s="3">
        <v>-434671.125</v>
      </c>
      <c r="Q13" s="3">
        <v>1</v>
      </c>
    </row>
    <row r="14" spans="1:20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1290</v>
      </c>
      <c r="G14" s="1">
        <v>21342</v>
      </c>
      <c r="H14" s="3">
        <v>497.4587186388913</v>
      </c>
      <c r="I14" s="3">
        <v>6119.2926600027868</v>
      </c>
      <c r="J14" s="3">
        <v>24872.935931944565</v>
      </c>
      <c r="K14" s="3">
        <v>305964.63300013932</v>
      </c>
      <c r="L14" s="3">
        <v>14.602289188851939</v>
      </c>
      <c r="M14" s="3">
        <v>18.223005373288849</v>
      </c>
      <c r="N14" s="3">
        <v>3.62071618443691</v>
      </c>
      <c r="O14" s="3" t="s">
        <v>469</v>
      </c>
      <c r="P14" s="3">
        <v>-434671.125</v>
      </c>
      <c r="Q14" s="3">
        <v>1</v>
      </c>
    </row>
    <row r="15" spans="1:20" ht="15.75">
      <c r="A15" s="1" t="s">
        <v>289</v>
      </c>
      <c r="B15" s="1" t="s">
        <v>22</v>
      </c>
      <c r="C15" s="1" t="s">
        <v>85</v>
      </c>
      <c r="D15" s="1" t="s">
        <v>240</v>
      </c>
      <c r="E15" s="1">
        <v>20</v>
      </c>
      <c r="F15" s="1">
        <v>1290</v>
      </c>
      <c r="G15" s="1">
        <v>21342</v>
      </c>
      <c r="H15" s="3">
        <v>497.4587186388913</v>
      </c>
      <c r="I15" s="3">
        <v>6119.2926600027868</v>
      </c>
      <c r="J15" s="3">
        <v>24872.935931944565</v>
      </c>
      <c r="K15" s="3">
        <v>305964.63300013932</v>
      </c>
      <c r="L15" s="3">
        <v>14.602289188851939</v>
      </c>
      <c r="M15" s="3">
        <v>18.223005373288849</v>
      </c>
      <c r="N15" s="3">
        <v>3.62071618443691</v>
      </c>
      <c r="O15" s="3" t="s">
        <v>469</v>
      </c>
      <c r="P15" s="3">
        <v>-434671.125</v>
      </c>
      <c r="Q15" s="3">
        <v>1</v>
      </c>
    </row>
    <row r="16" spans="1:20" ht="15.75">
      <c r="A16" s="1" t="s">
        <v>290</v>
      </c>
      <c r="B16" s="1" t="s">
        <v>22</v>
      </c>
      <c r="C16" s="1" t="s">
        <v>82</v>
      </c>
      <c r="D16" s="1" t="s">
        <v>83</v>
      </c>
      <c r="E16" s="1">
        <v>21</v>
      </c>
      <c r="F16" s="1">
        <v>185</v>
      </c>
      <c r="G16" s="1">
        <v>419</v>
      </c>
      <c r="H16" s="3">
        <v>71.340979029608434</v>
      </c>
      <c r="I16" s="3">
        <v>120.13792636778032</v>
      </c>
      <c r="J16" s="3">
        <v>3397.1894776004015</v>
      </c>
      <c r="K16" s="3">
        <v>5720.8536365609671</v>
      </c>
      <c r="L16" s="3">
        <v>11.730125971166236</v>
      </c>
      <c r="M16" s="3">
        <v>12.482014719313797</v>
      </c>
      <c r="N16" s="3">
        <v>0.7518887481475609</v>
      </c>
      <c r="O16" s="3" t="s">
        <v>468</v>
      </c>
      <c r="P16" s="3">
        <v>5746.2669999999998</v>
      </c>
      <c r="Q16" s="3">
        <v>0</v>
      </c>
    </row>
    <row r="17" spans="1:17" ht="15.75">
      <c r="A17" s="1" t="s">
        <v>291</v>
      </c>
      <c r="B17" s="1" t="s">
        <v>22</v>
      </c>
      <c r="C17" s="1" t="s">
        <v>82</v>
      </c>
      <c r="D17" s="1" t="s">
        <v>84</v>
      </c>
      <c r="E17" s="1">
        <v>21</v>
      </c>
      <c r="F17" s="1">
        <v>185</v>
      </c>
      <c r="G17" s="1">
        <v>419</v>
      </c>
      <c r="H17" s="3">
        <v>71.340979029608434</v>
      </c>
      <c r="I17" s="3">
        <v>120.13792636778032</v>
      </c>
      <c r="J17" s="3">
        <v>3397.1894776004015</v>
      </c>
      <c r="K17" s="3">
        <v>5720.8536365609671</v>
      </c>
      <c r="L17" s="3">
        <v>11.730125971166236</v>
      </c>
      <c r="M17" s="3">
        <v>12.482014719313797</v>
      </c>
      <c r="N17" s="3">
        <v>0.7518887481475609</v>
      </c>
      <c r="O17" s="3" t="s">
        <v>468</v>
      </c>
      <c r="P17" s="3">
        <v>5746.2669999999998</v>
      </c>
      <c r="Q17" s="3">
        <v>0</v>
      </c>
    </row>
    <row r="18" spans="1:17" ht="15.75">
      <c r="A18" s="1" t="s">
        <v>296</v>
      </c>
      <c r="B18" s="1" t="s">
        <v>96</v>
      </c>
      <c r="C18" s="1" t="s">
        <v>94</v>
      </c>
      <c r="D18" s="1" t="s">
        <v>95</v>
      </c>
      <c r="E18" s="1">
        <v>20</v>
      </c>
      <c r="F18" s="1">
        <v>0</v>
      </c>
      <c r="G18" s="1">
        <v>162</v>
      </c>
      <c r="H18" s="3">
        <v>0</v>
      </c>
      <c r="I18" s="3">
        <v>46.44950852405826</v>
      </c>
      <c r="J18" s="3">
        <v>0</v>
      </c>
      <c r="K18" s="3">
        <v>2322.4754262029128</v>
      </c>
      <c r="L18" s="3">
        <v>0</v>
      </c>
      <c r="M18" s="3">
        <v>11.181447616390466</v>
      </c>
      <c r="N18" s="3">
        <v>11.181447616390466</v>
      </c>
      <c r="O18" s="3" t="s">
        <v>463</v>
      </c>
      <c r="P18" s="3" t="s">
        <v>472</v>
      </c>
      <c r="Q18" s="3" t="s">
        <v>472</v>
      </c>
    </row>
    <row r="19" spans="1:17" ht="15.75">
      <c r="A19" s="1" t="s">
        <v>297</v>
      </c>
      <c r="B19" s="1" t="s">
        <v>96</v>
      </c>
      <c r="C19" s="1" t="s">
        <v>97</v>
      </c>
      <c r="D19" s="1" t="s">
        <v>98</v>
      </c>
      <c r="E19" s="1">
        <v>21</v>
      </c>
      <c r="F19" s="1">
        <v>0</v>
      </c>
      <c r="G19" s="1">
        <v>7805</v>
      </c>
      <c r="H19" s="3">
        <v>0</v>
      </c>
      <c r="I19" s="3">
        <v>2237.8914446313256</v>
      </c>
      <c r="J19" s="3">
        <v>0</v>
      </c>
      <c r="K19" s="3">
        <v>106566.25926815836</v>
      </c>
      <c r="L19" s="3">
        <v>0</v>
      </c>
      <c r="M19" s="3">
        <v>16.701391202479716</v>
      </c>
      <c r="N19" s="3">
        <v>16.701391202479716</v>
      </c>
      <c r="O19" s="3" t="s">
        <v>463</v>
      </c>
      <c r="P19" s="3" t="s">
        <v>472</v>
      </c>
      <c r="Q19" s="3" t="s">
        <v>472</v>
      </c>
    </row>
    <row r="20" spans="1:17" ht="15.75">
      <c r="A20" s="1" t="s">
        <v>298</v>
      </c>
      <c r="B20" s="1" t="s">
        <v>96</v>
      </c>
      <c r="C20" s="1" t="s">
        <v>97</v>
      </c>
      <c r="D20" s="1" t="s">
        <v>99</v>
      </c>
      <c r="E20" s="1">
        <v>21</v>
      </c>
      <c r="F20" s="1">
        <v>0</v>
      </c>
      <c r="G20" s="1">
        <v>7805</v>
      </c>
      <c r="H20" s="3">
        <v>0</v>
      </c>
      <c r="I20" s="3">
        <v>2237.8914446313256</v>
      </c>
      <c r="J20" s="3">
        <v>0</v>
      </c>
      <c r="K20" s="3">
        <v>106566.25926815836</v>
      </c>
      <c r="L20" s="3">
        <v>0</v>
      </c>
      <c r="M20" s="3">
        <v>16.701391202479716</v>
      </c>
      <c r="N20" s="3">
        <v>16.701391202479716</v>
      </c>
      <c r="O20" s="3" t="s">
        <v>463</v>
      </c>
      <c r="P20" s="3" t="s">
        <v>472</v>
      </c>
      <c r="Q20" s="3" t="s">
        <v>472</v>
      </c>
    </row>
    <row r="21" spans="1:17" ht="15.75">
      <c r="A21" s="1" t="s">
        <v>299</v>
      </c>
      <c r="B21" s="1" t="s">
        <v>96</v>
      </c>
      <c r="C21" s="1" t="s">
        <v>97</v>
      </c>
      <c r="D21" s="1" t="s">
        <v>100</v>
      </c>
      <c r="E21" s="1">
        <v>21</v>
      </c>
      <c r="F21" s="1">
        <v>0</v>
      </c>
      <c r="G21" s="1">
        <v>7805</v>
      </c>
      <c r="H21" s="3">
        <v>0</v>
      </c>
      <c r="I21" s="3">
        <v>2237.8914446313256</v>
      </c>
      <c r="J21" s="3">
        <v>0</v>
      </c>
      <c r="K21" s="3">
        <v>106566.25926815836</v>
      </c>
      <c r="L21" s="3">
        <v>0</v>
      </c>
      <c r="M21" s="3">
        <v>16.701391202479716</v>
      </c>
      <c r="N21" s="3">
        <v>16.701391202479716</v>
      </c>
      <c r="O21" s="3" t="s">
        <v>463</v>
      </c>
      <c r="P21" s="3" t="s">
        <v>472</v>
      </c>
      <c r="Q21" s="3" t="s">
        <v>472</v>
      </c>
    </row>
    <row r="22" spans="1:17" ht="15.75">
      <c r="A22" s="1" t="s">
        <v>300</v>
      </c>
      <c r="B22" s="1" t="s">
        <v>96</v>
      </c>
      <c r="C22" s="1" t="s">
        <v>97</v>
      </c>
      <c r="D22" s="1" t="s">
        <v>101</v>
      </c>
      <c r="E22" s="1">
        <v>21</v>
      </c>
      <c r="F22" s="1">
        <v>0</v>
      </c>
      <c r="G22" s="1">
        <v>7805</v>
      </c>
      <c r="H22" s="3">
        <v>0</v>
      </c>
      <c r="I22" s="3">
        <v>2237.8914446313256</v>
      </c>
      <c r="J22" s="3">
        <v>0</v>
      </c>
      <c r="K22" s="3">
        <v>106566.25926815836</v>
      </c>
      <c r="L22" s="3">
        <v>0</v>
      </c>
      <c r="M22" s="3">
        <v>16.701391202479716</v>
      </c>
      <c r="N22" s="3">
        <v>16.701391202479716</v>
      </c>
      <c r="O22" s="3" t="s">
        <v>463</v>
      </c>
      <c r="P22" s="3" t="s">
        <v>472</v>
      </c>
      <c r="Q22" s="3" t="s">
        <v>472</v>
      </c>
    </row>
    <row r="23" spans="1:17" ht="15.75">
      <c r="A23" s="1" t="s">
        <v>301</v>
      </c>
      <c r="B23" s="1" t="s">
        <v>96</v>
      </c>
      <c r="C23" s="1" t="s">
        <v>97</v>
      </c>
      <c r="D23" s="1" t="s">
        <v>102</v>
      </c>
      <c r="E23" s="1">
        <v>21</v>
      </c>
      <c r="F23" s="1">
        <v>0</v>
      </c>
      <c r="G23" s="1">
        <v>7805</v>
      </c>
      <c r="H23" s="3">
        <v>0</v>
      </c>
      <c r="I23" s="3">
        <v>2237.8914446313256</v>
      </c>
      <c r="J23" s="3">
        <v>0</v>
      </c>
      <c r="K23" s="3">
        <v>106566.25926815836</v>
      </c>
      <c r="L23" s="3">
        <v>0</v>
      </c>
      <c r="M23" s="3">
        <v>16.701391202479716</v>
      </c>
      <c r="N23" s="3">
        <v>16.701391202479716</v>
      </c>
      <c r="O23" s="3" t="s">
        <v>463</v>
      </c>
      <c r="P23" s="3" t="s">
        <v>472</v>
      </c>
      <c r="Q23" s="3" t="s">
        <v>472</v>
      </c>
    </row>
    <row r="24" spans="1:17" ht="15.75">
      <c r="A24" s="1" t="s">
        <v>302</v>
      </c>
      <c r="B24" s="1" t="s">
        <v>28</v>
      </c>
      <c r="C24" s="1" t="s">
        <v>26</v>
      </c>
      <c r="D24" s="1" t="s">
        <v>27</v>
      </c>
      <c r="E24" s="1">
        <v>21</v>
      </c>
      <c r="F24" s="1">
        <v>37792</v>
      </c>
      <c r="G24" s="1">
        <v>144746</v>
      </c>
      <c r="H24" s="3">
        <v>14573.612321551147</v>
      </c>
      <c r="I24" s="3">
        <v>41502.349140884799</v>
      </c>
      <c r="J24" s="3">
        <v>693981.5391214831</v>
      </c>
      <c r="K24" s="3">
        <v>1976302.3400421331</v>
      </c>
      <c r="L24" s="3">
        <v>19.404537760047081</v>
      </c>
      <c r="M24" s="3">
        <v>20.914372240494441</v>
      </c>
      <c r="N24" s="3">
        <v>1.5098344804473598</v>
      </c>
      <c r="O24" s="3" t="s">
        <v>469</v>
      </c>
      <c r="P24" s="3">
        <v>-194657.67300000001</v>
      </c>
      <c r="Q24" s="3">
        <v>1</v>
      </c>
    </row>
    <row r="25" spans="1:17" ht="15.75">
      <c r="A25" s="1" t="s">
        <v>303</v>
      </c>
      <c r="B25" s="1" t="s">
        <v>28</v>
      </c>
      <c r="C25" s="1" t="s">
        <v>26</v>
      </c>
      <c r="D25" s="1" t="s">
        <v>29</v>
      </c>
      <c r="E25" s="1">
        <v>21</v>
      </c>
      <c r="F25" s="1">
        <v>37792</v>
      </c>
      <c r="G25" s="1">
        <v>144746</v>
      </c>
      <c r="H25" s="3">
        <v>14573.612321551147</v>
      </c>
      <c r="I25" s="3">
        <v>41502.349140884799</v>
      </c>
      <c r="J25" s="3">
        <v>693981.5391214831</v>
      </c>
      <c r="K25" s="3">
        <v>1976302.3400421331</v>
      </c>
      <c r="L25" s="3">
        <v>19.404537760047081</v>
      </c>
      <c r="M25" s="3">
        <v>20.914372240494441</v>
      </c>
      <c r="N25" s="3">
        <v>1.5098344804473598</v>
      </c>
      <c r="O25" s="3" t="s">
        <v>469</v>
      </c>
      <c r="P25" s="3">
        <v>-194657.67300000001</v>
      </c>
      <c r="Q25" s="3">
        <v>1</v>
      </c>
    </row>
    <row r="26" spans="1:17" ht="15.75">
      <c r="A26" s="1" t="s">
        <v>306</v>
      </c>
      <c r="B26" s="1" t="s">
        <v>32</v>
      </c>
      <c r="C26" s="1" t="s">
        <v>30</v>
      </c>
      <c r="D26" s="1" t="s">
        <v>31</v>
      </c>
      <c r="E26" s="1">
        <v>21</v>
      </c>
      <c r="F26" s="1">
        <v>17</v>
      </c>
      <c r="G26" s="1">
        <v>513</v>
      </c>
      <c r="H26" s="3">
        <v>6.5556575324505051</v>
      </c>
      <c r="I26" s="3">
        <v>147.09011032618449</v>
      </c>
      <c r="J26" s="3">
        <v>312.17416821192882</v>
      </c>
      <c r="K26" s="3">
        <v>7004.2909679135464</v>
      </c>
      <c r="L26" s="3">
        <v>8.2862073519002646</v>
      </c>
      <c r="M26" s="3">
        <v>12.774023301221499</v>
      </c>
      <c r="N26" s="3">
        <v>4.4878159493212344</v>
      </c>
      <c r="O26" s="3" t="s">
        <v>469</v>
      </c>
      <c r="P26" s="3">
        <v>7272.9939999999997</v>
      </c>
      <c r="Q26" s="3">
        <v>0</v>
      </c>
    </row>
    <row r="27" spans="1:17" ht="15.75">
      <c r="A27" s="1" t="s">
        <v>307</v>
      </c>
      <c r="B27" s="1" t="s">
        <v>32</v>
      </c>
      <c r="C27" s="1" t="s">
        <v>30</v>
      </c>
      <c r="D27" s="1" t="s">
        <v>34</v>
      </c>
      <c r="E27" s="1">
        <v>21</v>
      </c>
      <c r="F27" s="1">
        <v>17</v>
      </c>
      <c r="G27" s="1">
        <v>513</v>
      </c>
      <c r="H27" s="3">
        <v>6.5556575324505051</v>
      </c>
      <c r="I27" s="3">
        <v>147.09011032618449</v>
      </c>
      <c r="J27" s="3">
        <v>312.17416821192882</v>
      </c>
      <c r="K27" s="3">
        <v>7004.2909679135464</v>
      </c>
      <c r="L27" s="3">
        <v>8.2862073519002646</v>
      </c>
      <c r="M27" s="3">
        <v>12.774023301221499</v>
      </c>
      <c r="N27" s="3">
        <v>4.4878159493212344</v>
      </c>
      <c r="O27" s="3" t="s">
        <v>469</v>
      </c>
      <c r="P27" s="3">
        <v>7272.9939999999997</v>
      </c>
      <c r="Q27" s="3">
        <v>0</v>
      </c>
    </row>
    <row r="28" spans="1:17" ht="15.75">
      <c r="A28" s="1" t="s">
        <v>308</v>
      </c>
      <c r="B28" s="1" t="s">
        <v>32</v>
      </c>
      <c r="C28" s="1" t="s">
        <v>30</v>
      </c>
      <c r="D28" s="1" t="s">
        <v>35</v>
      </c>
      <c r="E28" s="1">
        <v>21</v>
      </c>
      <c r="F28" s="1">
        <v>17</v>
      </c>
      <c r="G28" s="1">
        <v>513</v>
      </c>
      <c r="H28" s="3">
        <v>6.5556575324505051</v>
      </c>
      <c r="I28" s="3">
        <v>147.09011032618449</v>
      </c>
      <c r="J28" s="3">
        <v>312.17416821192882</v>
      </c>
      <c r="K28" s="3">
        <v>7004.2909679135464</v>
      </c>
      <c r="L28" s="3">
        <v>8.2862073519002646</v>
      </c>
      <c r="M28" s="3">
        <v>12.774023301221499</v>
      </c>
      <c r="N28" s="3">
        <v>4.4878159493212344</v>
      </c>
      <c r="O28" s="3" t="s">
        <v>469</v>
      </c>
      <c r="P28" s="3">
        <v>7272.9939999999997</v>
      </c>
      <c r="Q28" s="3">
        <v>0</v>
      </c>
    </row>
    <row r="29" spans="1:17" ht="15.75">
      <c r="A29" s="1" t="s">
        <v>309</v>
      </c>
      <c r="B29" s="1" t="s">
        <v>32</v>
      </c>
      <c r="C29" s="1" t="s">
        <v>30</v>
      </c>
      <c r="D29" s="1" t="s">
        <v>36</v>
      </c>
      <c r="E29" s="1">
        <v>21</v>
      </c>
      <c r="F29" s="1">
        <v>17</v>
      </c>
      <c r="G29" s="1">
        <v>513</v>
      </c>
      <c r="H29" s="3">
        <v>6.5556575324505051</v>
      </c>
      <c r="I29" s="3">
        <v>147.09011032618449</v>
      </c>
      <c r="J29" s="3">
        <v>312.17416821192882</v>
      </c>
      <c r="K29" s="3">
        <v>7004.2909679135464</v>
      </c>
      <c r="L29" s="3">
        <v>8.2862073519002646</v>
      </c>
      <c r="M29" s="3">
        <v>12.774023301221499</v>
      </c>
      <c r="N29" s="3">
        <v>4.4878159493212344</v>
      </c>
      <c r="O29" s="3" t="s">
        <v>469</v>
      </c>
      <c r="P29" s="3">
        <v>7272.9939999999997</v>
      </c>
      <c r="Q29" s="3">
        <v>0</v>
      </c>
    </row>
    <row r="30" spans="1:17" ht="15.75">
      <c r="A30" s="1" t="s">
        <v>310</v>
      </c>
      <c r="B30" s="1" t="s">
        <v>32</v>
      </c>
      <c r="C30" s="1" t="s">
        <v>30</v>
      </c>
      <c r="D30" s="1" t="s">
        <v>33</v>
      </c>
      <c r="E30" s="1">
        <v>21</v>
      </c>
      <c r="F30" s="1">
        <v>17</v>
      </c>
      <c r="G30" s="1">
        <v>513</v>
      </c>
      <c r="H30" s="3">
        <v>6.5556575324505051</v>
      </c>
      <c r="I30" s="3">
        <v>147.09011032618449</v>
      </c>
      <c r="J30" s="3">
        <v>312.17416821192882</v>
      </c>
      <c r="K30" s="3">
        <v>7004.2909679135464</v>
      </c>
      <c r="L30" s="3">
        <v>8.2862073519002646</v>
      </c>
      <c r="M30" s="3">
        <v>12.774023301221499</v>
      </c>
      <c r="N30" s="3">
        <v>4.4878159493212344</v>
      </c>
      <c r="O30" s="3" t="s">
        <v>469</v>
      </c>
      <c r="P30" s="3">
        <v>7272.9939999999997</v>
      </c>
      <c r="Q30" s="3">
        <v>0</v>
      </c>
    </row>
    <row r="31" spans="1:17" ht="15.75">
      <c r="A31" s="1" t="s">
        <v>311</v>
      </c>
      <c r="B31" s="1" t="s">
        <v>32</v>
      </c>
      <c r="C31" s="1" t="s">
        <v>30</v>
      </c>
      <c r="D31" s="1" t="s">
        <v>37</v>
      </c>
      <c r="E31" s="1">
        <v>21</v>
      </c>
      <c r="F31" s="1">
        <v>17</v>
      </c>
      <c r="G31" s="1">
        <v>0</v>
      </c>
      <c r="H31" s="3">
        <v>6.5556575324505051</v>
      </c>
      <c r="I31" s="3">
        <v>0</v>
      </c>
      <c r="J31" s="3">
        <v>312.17416821192882</v>
      </c>
      <c r="K31" s="3">
        <v>0</v>
      </c>
      <c r="L31" s="3">
        <v>8.2862073519002646</v>
      </c>
      <c r="M31" s="3">
        <v>0</v>
      </c>
      <c r="N31" s="3">
        <v>-8.2862073519002646</v>
      </c>
      <c r="O31" s="3" t="s">
        <v>485</v>
      </c>
      <c r="P31" s="3" t="s">
        <v>472</v>
      </c>
      <c r="Q31" s="3" t="s">
        <v>472</v>
      </c>
    </row>
    <row r="32" spans="1:17" ht="15.75">
      <c r="A32" s="1" t="s">
        <v>312</v>
      </c>
      <c r="B32" s="1" t="s">
        <v>108</v>
      </c>
      <c r="C32" s="1" t="s">
        <v>106</v>
      </c>
      <c r="D32" s="1" t="s">
        <v>107</v>
      </c>
      <c r="E32" s="1">
        <v>21</v>
      </c>
      <c r="F32" s="1">
        <v>30</v>
      </c>
      <c r="G32" s="1">
        <v>1241</v>
      </c>
      <c r="H32" s="3">
        <v>11.568807410206775</v>
      </c>
      <c r="I32" s="3">
        <v>355.82617332318705</v>
      </c>
      <c r="J32" s="3">
        <v>550.89559096222729</v>
      </c>
      <c r="K32" s="3">
        <v>16944.103491580336</v>
      </c>
      <c r="L32" s="3">
        <v>9.1056351062584433</v>
      </c>
      <c r="M32" s="3">
        <v>14.048495685744802</v>
      </c>
      <c r="N32" s="3">
        <v>4.9428605794863589</v>
      </c>
      <c r="O32" s="3" t="s">
        <v>469</v>
      </c>
      <c r="P32" s="3">
        <v>18678.191999999999</v>
      </c>
      <c r="Q32" s="3">
        <v>0</v>
      </c>
    </row>
    <row r="33" spans="1:17" ht="15.75">
      <c r="A33" s="1" t="s">
        <v>313</v>
      </c>
      <c r="B33" s="1" t="s">
        <v>108</v>
      </c>
      <c r="C33" s="1" t="s">
        <v>106</v>
      </c>
      <c r="D33" s="1" t="s">
        <v>109</v>
      </c>
      <c r="E33" s="1">
        <v>21</v>
      </c>
      <c r="F33" s="1">
        <v>30</v>
      </c>
      <c r="G33" s="1">
        <v>1241</v>
      </c>
      <c r="H33" s="3">
        <v>11.568807410206775</v>
      </c>
      <c r="I33" s="3">
        <v>355.82617332318705</v>
      </c>
      <c r="J33" s="3">
        <v>550.89559096222729</v>
      </c>
      <c r="K33" s="3">
        <v>16944.103491580336</v>
      </c>
      <c r="L33" s="3">
        <v>9.1056351062584433</v>
      </c>
      <c r="M33" s="3">
        <v>14.048495685744802</v>
      </c>
      <c r="N33" s="3">
        <v>4.9428605794863589</v>
      </c>
      <c r="O33" s="3" t="s">
        <v>469</v>
      </c>
      <c r="P33" s="3">
        <v>18678.191999999999</v>
      </c>
      <c r="Q33" s="3">
        <v>0</v>
      </c>
    </row>
    <row r="34" spans="1:17" ht="15.75">
      <c r="A34" s="1" t="s">
        <v>314</v>
      </c>
      <c r="B34" s="1" t="s">
        <v>108</v>
      </c>
      <c r="C34" s="1" t="s">
        <v>106</v>
      </c>
      <c r="D34" s="1" t="s">
        <v>110</v>
      </c>
      <c r="E34" s="1">
        <v>21</v>
      </c>
      <c r="F34" s="1">
        <v>30</v>
      </c>
      <c r="G34" s="1">
        <v>1241</v>
      </c>
      <c r="H34" s="3">
        <v>11.568807410206775</v>
      </c>
      <c r="I34" s="3">
        <v>355.82617332318705</v>
      </c>
      <c r="J34" s="3">
        <v>550.89559096222729</v>
      </c>
      <c r="K34" s="3">
        <v>16944.103491580336</v>
      </c>
      <c r="L34" s="3">
        <v>9.1056351062584433</v>
      </c>
      <c r="M34" s="3">
        <v>14.048495685744802</v>
      </c>
      <c r="N34" s="3">
        <v>4.9428605794863589</v>
      </c>
      <c r="O34" s="3" t="s">
        <v>469</v>
      </c>
      <c r="P34" s="3">
        <v>18678.191999999999</v>
      </c>
      <c r="Q34" s="3">
        <v>0</v>
      </c>
    </row>
    <row r="35" spans="1:17" ht="15.75">
      <c r="A35" s="1" t="s">
        <v>315</v>
      </c>
      <c r="B35" s="1" t="s">
        <v>113</v>
      </c>
      <c r="C35" s="1" t="s">
        <v>111</v>
      </c>
      <c r="D35" s="1" t="s">
        <v>112</v>
      </c>
      <c r="E35" s="1">
        <v>21</v>
      </c>
      <c r="F35" s="1">
        <v>0</v>
      </c>
      <c r="G35" s="1">
        <v>261</v>
      </c>
      <c r="H35" s="3">
        <v>0</v>
      </c>
      <c r="I35" s="3">
        <v>74.83531928876053</v>
      </c>
      <c r="J35" s="3">
        <v>0</v>
      </c>
      <c r="K35" s="3">
        <v>3563.5866327981203</v>
      </c>
      <c r="L35" s="3">
        <v>0</v>
      </c>
      <c r="M35" s="3">
        <v>11.799114282184329</v>
      </c>
      <c r="N35" s="3">
        <v>11.799114282184329</v>
      </c>
      <c r="O35" s="3" t="s">
        <v>463</v>
      </c>
      <c r="P35" s="3" t="s">
        <v>472</v>
      </c>
      <c r="Q35" s="3" t="s">
        <v>472</v>
      </c>
    </row>
    <row r="36" spans="1:17" ht="15.75">
      <c r="A36" s="1" t="s">
        <v>316</v>
      </c>
      <c r="B36" s="1" t="s">
        <v>113</v>
      </c>
      <c r="C36" s="1" t="s">
        <v>111</v>
      </c>
      <c r="D36" s="1" t="s">
        <v>115</v>
      </c>
      <c r="E36" s="1">
        <v>21</v>
      </c>
      <c r="F36" s="1">
        <v>0</v>
      </c>
      <c r="G36" s="1">
        <v>261</v>
      </c>
      <c r="H36" s="3">
        <v>0</v>
      </c>
      <c r="I36" s="3">
        <v>74.83531928876053</v>
      </c>
      <c r="J36" s="3">
        <v>0</v>
      </c>
      <c r="K36" s="3">
        <v>3563.5866327981203</v>
      </c>
      <c r="L36" s="3">
        <v>0</v>
      </c>
      <c r="M36" s="3">
        <v>11.799114282184329</v>
      </c>
      <c r="N36" s="3">
        <v>11.799114282184329</v>
      </c>
      <c r="O36" s="3" t="s">
        <v>463</v>
      </c>
      <c r="P36" s="3" t="s">
        <v>472</v>
      </c>
      <c r="Q36" s="3" t="s">
        <v>472</v>
      </c>
    </row>
    <row r="37" spans="1:17" ht="15.75">
      <c r="A37" s="1" t="s">
        <v>317</v>
      </c>
      <c r="B37" s="1" t="s">
        <v>113</v>
      </c>
      <c r="C37" s="1" t="s">
        <v>111</v>
      </c>
      <c r="D37" s="1" t="s">
        <v>117</v>
      </c>
      <c r="E37" s="1">
        <v>21</v>
      </c>
      <c r="F37" s="1">
        <v>0</v>
      </c>
      <c r="G37" s="1">
        <v>261</v>
      </c>
      <c r="H37" s="3">
        <v>0</v>
      </c>
      <c r="I37" s="3">
        <v>74.83531928876053</v>
      </c>
      <c r="J37" s="3">
        <v>0</v>
      </c>
      <c r="K37" s="3">
        <v>3563.5866327981203</v>
      </c>
      <c r="L37" s="3">
        <v>0</v>
      </c>
      <c r="M37" s="3">
        <v>11.799114282184329</v>
      </c>
      <c r="N37" s="3">
        <v>11.799114282184329</v>
      </c>
      <c r="O37" s="3" t="s">
        <v>463</v>
      </c>
      <c r="P37" s="3" t="s">
        <v>472</v>
      </c>
      <c r="Q37" s="3" t="s">
        <v>472</v>
      </c>
    </row>
    <row r="38" spans="1:17" ht="15.75">
      <c r="A38" s="1" t="s">
        <v>318</v>
      </c>
      <c r="B38" s="1" t="s">
        <v>113</v>
      </c>
      <c r="C38" s="1" t="s">
        <v>111</v>
      </c>
      <c r="D38" s="1" t="s">
        <v>119</v>
      </c>
      <c r="E38" s="1">
        <v>21</v>
      </c>
      <c r="F38" s="1">
        <v>0</v>
      </c>
      <c r="G38" s="1">
        <v>261</v>
      </c>
      <c r="H38" s="3">
        <v>0</v>
      </c>
      <c r="I38" s="3">
        <v>74.83531928876053</v>
      </c>
      <c r="J38" s="3">
        <v>0</v>
      </c>
      <c r="K38" s="3">
        <v>3563.5866327981203</v>
      </c>
      <c r="L38" s="3">
        <v>0</v>
      </c>
      <c r="M38" s="3">
        <v>11.799114282184329</v>
      </c>
      <c r="N38" s="3">
        <v>11.799114282184329</v>
      </c>
      <c r="O38" s="3" t="s">
        <v>463</v>
      </c>
      <c r="P38" s="3" t="s">
        <v>472</v>
      </c>
      <c r="Q38" s="3" t="s">
        <v>472</v>
      </c>
    </row>
    <row r="39" spans="1:17" ht="15.75">
      <c r="A39" s="1" t="s">
        <v>319</v>
      </c>
      <c r="B39" s="1" t="s">
        <v>113</v>
      </c>
      <c r="C39" s="1" t="s">
        <v>111</v>
      </c>
      <c r="D39" s="1" t="s">
        <v>121</v>
      </c>
      <c r="E39" s="1">
        <v>21</v>
      </c>
      <c r="F39" s="1">
        <v>0</v>
      </c>
      <c r="G39" s="1">
        <v>261</v>
      </c>
      <c r="H39" s="3">
        <v>0</v>
      </c>
      <c r="I39" s="3">
        <v>74.83531928876053</v>
      </c>
      <c r="J39" s="3">
        <v>0</v>
      </c>
      <c r="K39" s="3">
        <v>3563.5866327981203</v>
      </c>
      <c r="L39" s="3">
        <v>0</v>
      </c>
      <c r="M39" s="3">
        <v>11.799114282184329</v>
      </c>
      <c r="N39" s="3">
        <v>11.799114282184329</v>
      </c>
      <c r="O39" s="3" t="s">
        <v>463</v>
      </c>
      <c r="P39" s="3" t="s">
        <v>472</v>
      </c>
      <c r="Q39" s="3" t="s">
        <v>472</v>
      </c>
    </row>
    <row r="40" spans="1:17" ht="15.75">
      <c r="A40" s="1" t="s">
        <v>326</v>
      </c>
      <c r="B40" s="1" t="s">
        <v>41</v>
      </c>
      <c r="C40" s="1" t="s">
        <v>39</v>
      </c>
      <c r="D40" s="1" t="s">
        <v>124</v>
      </c>
      <c r="E40" s="1">
        <v>21</v>
      </c>
      <c r="F40" s="1">
        <v>0</v>
      </c>
      <c r="G40" s="1">
        <v>1228</v>
      </c>
      <c r="H40" s="3">
        <v>0</v>
      </c>
      <c r="I40" s="3">
        <v>352.098743626812</v>
      </c>
      <c r="J40" s="3">
        <v>0</v>
      </c>
      <c r="K40" s="3">
        <v>16766.606839371998</v>
      </c>
      <c r="L40" s="3">
        <v>0</v>
      </c>
      <c r="M40" s="3">
        <v>14.033303130984624</v>
      </c>
      <c r="N40" s="3">
        <v>14.033303130984624</v>
      </c>
      <c r="O40" s="3" t="s">
        <v>463</v>
      </c>
      <c r="P40" s="3" t="s">
        <v>472</v>
      </c>
      <c r="Q40" s="3" t="s">
        <v>472</v>
      </c>
    </row>
    <row r="41" spans="1:17" ht="15.75">
      <c r="A41" s="1" t="s">
        <v>327</v>
      </c>
      <c r="B41" s="1" t="s">
        <v>41</v>
      </c>
      <c r="C41" s="1" t="s">
        <v>39</v>
      </c>
      <c r="D41" s="1" t="s">
        <v>125</v>
      </c>
      <c r="E41" s="1">
        <v>21</v>
      </c>
      <c r="F41" s="1">
        <v>0</v>
      </c>
      <c r="G41" s="1">
        <v>1228</v>
      </c>
      <c r="H41" s="3">
        <v>0</v>
      </c>
      <c r="I41" s="3">
        <v>352.098743626812</v>
      </c>
      <c r="J41" s="3">
        <v>0</v>
      </c>
      <c r="K41" s="3">
        <v>16766.606839371998</v>
      </c>
      <c r="L41" s="3">
        <v>0</v>
      </c>
      <c r="M41" s="3">
        <v>14.033303130984624</v>
      </c>
      <c r="N41" s="3">
        <v>14.033303130984624</v>
      </c>
      <c r="O41" s="3" t="s">
        <v>463</v>
      </c>
      <c r="P41" s="3" t="s">
        <v>472</v>
      </c>
      <c r="Q41" s="3" t="s">
        <v>472</v>
      </c>
    </row>
    <row r="42" spans="1:17" ht="15.75">
      <c r="A42" s="1" t="s">
        <v>328</v>
      </c>
      <c r="B42" s="1" t="s">
        <v>41</v>
      </c>
      <c r="C42" s="1" t="s">
        <v>241</v>
      </c>
      <c r="D42" s="1" t="s">
        <v>127</v>
      </c>
      <c r="E42" s="1">
        <v>19</v>
      </c>
      <c r="F42" s="1">
        <v>82</v>
      </c>
      <c r="G42" s="1">
        <v>0</v>
      </c>
      <c r="H42" s="3">
        <v>31.621406921231848</v>
      </c>
      <c r="I42" s="3">
        <v>0</v>
      </c>
      <c r="J42" s="3">
        <v>1664.2845748016762</v>
      </c>
      <c r="K42" s="3">
        <v>0</v>
      </c>
      <c r="L42" s="3">
        <v>10.700686424603184</v>
      </c>
      <c r="M42" s="3">
        <v>0</v>
      </c>
      <c r="N42" s="3">
        <v>-10.700686424603184</v>
      </c>
      <c r="O42" s="3" t="s">
        <v>485</v>
      </c>
      <c r="P42" s="3" t="s">
        <v>472</v>
      </c>
      <c r="Q42" s="3" t="s">
        <v>472</v>
      </c>
    </row>
    <row r="43" spans="1:17" ht="15.75">
      <c r="A43" s="1" t="s">
        <v>330</v>
      </c>
      <c r="B43" s="1" t="s">
        <v>41</v>
      </c>
      <c r="C43" s="1" t="s">
        <v>38</v>
      </c>
      <c r="D43" s="1" t="s">
        <v>42</v>
      </c>
      <c r="E43" s="1">
        <v>21</v>
      </c>
      <c r="F43" s="1">
        <v>5722</v>
      </c>
      <c r="G43" s="1">
        <v>390266</v>
      </c>
      <c r="H43" s="3">
        <v>2206.5572000401053</v>
      </c>
      <c r="I43" s="3">
        <v>111899.15983734644</v>
      </c>
      <c r="J43" s="3">
        <v>105074.15238286214</v>
      </c>
      <c r="K43" s="3">
        <v>5328531.4208260207</v>
      </c>
      <c r="L43" s="3">
        <v>16.681048292973109</v>
      </c>
      <c r="M43" s="3">
        <v>22.345306540614391</v>
      </c>
      <c r="N43" s="3">
        <v>5.6642582476412819</v>
      </c>
      <c r="O43" s="3" t="s">
        <v>469</v>
      </c>
      <c r="P43" s="3">
        <v>-185953.63399999999</v>
      </c>
      <c r="Q43" s="3">
        <v>1</v>
      </c>
    </row>
    <row r="44" spans="1:17" ht="15.75">
      <c r="A44" s="1" t="s">
        <v>331</v>
      </c>
      <c r="B44" s="1" t="s">
        <v>41</v>
      </c>
      <c r="C44" s="1" t="s">
        <v>38</v>
      </c>
      <c r="D44" s="1" t="s">
        <v>45</v>
      </c>
      <c r="E44" s="1">
        <v>21</v>
      </c>
      <c r="F44" s="1">
        <v>5722</v>
      </c>
      <c r="G44" s="1">
        <v>390266</v>
      </c>
      <c r="H44" s="3">
        <v>2206.5572000401053</v>
      </c>
      <c r="I44" s="3">
        <v>111899.15983734644</v>
      </c>
      <c r="J44" s="3">
        <v>105074.15238286214</v>
      </c>
      <c r="K44" s="3">
        <v>5328531.4208260207</v>
      </c>
      <c r="L44" s="3">
        <v>16.681048292973109</v>
      </c>
      <c r="M44" s="3">
        <v>22.345306540614391</v>
      </c>
      <c r="N44" s="3">
        <v>5.6642582476412819</v>
      </c>
      <c r="O44" s="3" t="s">
        <v>469</v>
      </c>
      <c r="P44" s="3">
        <v>-185953.63399999999</v>
      </c>
      <c r="Q44" s="3">
        <v>1</v>
      </c>
    </row>
    <row r="45" spans="1:17" ht="15.75">
      <c r="A45" s="1" t="s">
        <v>332</v>
      </c>
      <c r="B45" s="1" t="s">
        <v>41</v>
      </c>
      <c r="C45" s="1" t="s">
        <v>38</v>
      </c>
      <c r="D45" s="1" t="s">
        <v>47</v>
      </c>
      <c r="E45" s="1">
        <v>21</v>
      </c>
      <c r="F45" s="1">
        <v>5722</v>
      </c>
      <c r="G45" s="1">
        <v>390266</v>
      </c>
      <c r="H45" s="3">
        <v>2206.5572000401053</v>
      </c>
      <c r="I45" s="3">
        <v>111899.15983734644</v>
      </c>
      <c r="J45" s="3">
        <v>105074.15238286214</v>
      </c>
      <c r="K45" s="3">
        <v>5328531.4208260207</v>
      </c>
      <c r="L45" s="3">
        <v>16.681048292973109</v>
      </c>
      <c r="M45" s="3">
        <v>22.345306540614391</v>
      </c>
      <c r="N45" s="3">
        <v>5.6642582476412819</v>
      </c>
      <c r="O45" s="3" t="s">
        <v>469</v>
      </c>
      <c r="P45" s="3">
        <v>-185953.63399999999</v>
      </c>
      <c r="Q45" s="3">
        <v>1</v>
      </c>
    </row>
    <row r="46" spans="1:17" ht="15.75">
      <c r="A46" s="1" t="s">
        <v>333</v>
      </c>
      <c r="B46" s="1" t="s">
        <v>41</v>
      </c>
      <c r="C46" s="1" t="s">
        <v>38</v>
      </c>
      <c r="D46" s="1" t="s">
        <v>50</v>
      </c>
      <c r="E46" s="1">
        <v>21</v>
      </c>
      <c r="F46" s="1">
        <v>5722</v>
      </c>
      <c r="G46" s="1">
        <v>390266</v>
      </c>
      <c r="H46" s="3">
        <v>2206.5572000401053</v>
      </c>
      <c r="I46" s="3">
        <v>111899.15983734644</v>
      </c>
      <c r="J46" s="3">
        <v>105074.15238286214</v>
      </c>
      <c r="K46" s="3">
        <v>5328531.4208260207</v>
      </c>
      <c r="L46" s="3">
        <v>16.681048292973109</v>
      </c>
      <c r="M46" s="3">
        <v>22.345306540614391</v>
      </c>
      <c r="N46" s="3">
        <v>5.6642582476412819</v>
      </c>
      <c r="O46" s="3" t="s">
        <v>469</v>
      </c>
      <c r="P46" s="3">
        <v>-185953.63399999999</v>
      </c>
      <c r="Q46" s="3">
        <v>1</v>
      </c>
    </row>
    <row r="47" spans="1:17" ht="15.75">
      <c r="A47" s="1" t="s">
        <v>334</v>
      </c>
      <c r="B47" s="1" t="s">
        <v>41</v>
      </c>
      <c r="C47" s="1" t="s">
        <v>38</v>
      </c>
      <c r="D47" s="1" t="s">
        <v>43</v>
      </c>
      <c r="E47" s="1">
        <v>21</v>
      </c>
      <c r="F47" s="1">
        <v>5722</v>
      </c>
      <c r="G47" s="1">
        <v>390266</v>
      </c>
      <c r="H47" s="3">
        <v>2206.5572000401053</v>
      </c>
      <c r="I47" s="3">
        <v>111899.15983734644</v>
      </c>
      <c r="J47" s="3">
        <v>105074.15238286214</v>
      </c>
      <c r="K47" s="3">
        <v>5328531.4208260207</v>
      </c>
      <c r="L47" s="3">
        <v>16.681048292973109</v>
      </c>
      <c r="M47" s="3">
        <v>22.345306540614391</v>
      </c>
      <c r="N47" s="3">
        <v>5.6642582476412819</v>
      </c>
      <c r="O47" s="3" t="s">
        <v>469</v>
      </c>
      <c r="P47" s="3">
        <v>-185953.63399999999</v>
      </c>
      <c r="Q47" s="3">
        <v>1</v>
      </c>
    </row>
    <row r="48" spans="1:17" ht="15.75">
      <c r="A48" s="1" t="s">
        <v>341</v>
      </c>
      <c r="B48" s="1" t="s">
        <v>41</v>
      </c>
      <c r="C48" s="1" t="s">
        <v>52</v>
      </c>
      <c r="D48" s="1" t="s">
        <v>53</v>
      </c>
      <c r="E48" s="1">
        <v>21</v>
      </c>
      <c r="F48" s="1">
        <v>7136</v>
      </c>
      <c r="G48" s="1">
        <v>602650</v>
      </c>
      <c r="H48" s="3">
        <v>2751.833655974518</v>
      </c>
      <c r="I48" s="3">
        <v>172795.03896310934</v>
      </c>
      <c r="J48" s="3">
        <v>131039.69790354847</v>
      </c>
      <c r="K48" s="3">
        <v>8228335.1887194924</v>
      </c>
      <c r="L48" s="3">
        <v>16.99964441057023</v>
      </c>
      <c r="M48" s="3">
        <v>22.972169133879024</v>
      </c>
      <c r="N48" s="3">
        <v>5.9725247233087941</v>
      </c>
      <c r="O48" s="3" t="s">
        <v>469</v>
      </c>
      <c r="P48" s="3">
        <v>-183724.54500000001</v>
      </c>
      <c r="Q48" s="3">
        <v>1</v>
      </c>
    </row>
    <row r="49" spans="1:17" ht="15.75">
      <c r="A49" s="1" t="s">
        <v>342</v>
      </c>
      <c r="B49" s="1" t="s">
        <v>41</v>
      </c>
      <c r="C49" s="1" t="s">
        <v>52</v>
      </c>
      <c r="D49" s="1" t="s">
        <v>54</v>
      </c>
      <c r="E49" s="1">
        <v>21</v>
      </c>
      <c r="F49" s="1">
        <v>7136</v>
      </c>
      <c r="G49" s="1">
        <v>602650</v>
      </c>
      <c r="H49" s="3">
        <v>2751.833655974518</v>
      </c>
      <c r="I49" s="3">
        <v>172795.03896310934</v>
      </c>
      <c r="J49" s="3">
        <v>131039.69790354847</v>
      </c>
      <c r="K49" s="3">
        <v>8228335.1887194924</v>
      </c>
      <c r="L49" s="3">
        <v>16.99964441057023</v>
      </c>
      <c r="M49" s="3">
        <v>22.972169133879024</v>
      </c>
      <c r="N49" s="3">
        <v>5.9725247233087941</v>
      </c>
      <c r="O49" s="3" t="s">
        <v>469</v>
      </c>
      <c r="P49" s="3">
        <v>-183724.54500000001</v>
      </c>
      <c r="Q49" s="3">
        <v>1</v>
      </c>
    </row>
    <row r="50" spans="1:17" ht="15.75">
      <c r="A50" s="1" t="s">
        <v>343</v>
      </c>
      <c r="B50" s="1" t="s">
        <v>41</v>
      </c>
      <c r="C50" s="1" t="s">
        <v>52</v>
      </c>
      <c r="D50" s="1" t="s">
        <v>40</v>
      </c>
      <c r="E50" s="1">
        <v>21</v>
      </c>
      <c r="F50" s="1">
        <v>7136</v>
      </c>
      <c r="G50" s="1">
        <v>602650</v>
      </c>
      <c r="H50" s="3">
        <v>2751.833655974518</v>
      </c>
      <c r="I50" s="3">
        <v>172795.03896310934</v>
      </c>
      <c r="J50" s="3">
        <v>131039.69790354847</v>
      </c>
      <c r="K50" s="3">
        <v>8228335.1887194924</v>
      </c>
      <c r="L50" s="3">
        <v>16.99964441057023</v>
      </c>
      <c r="M50" s="3">
        <v>22.972169133879024</v>
      </c>
      <c r="N50" s="3">
        <v>5.9725247233087941</v>
      </c>
      <c r="O50" s="3" t="s">
        <v>469</v>
      </c>
      <c r="P50" s="3">
        <v>-183724.54500000001</v>
      </c>
      <c r="Q50" s="3">
        <v>1</v>
      </c>
    </row>
    <row r="51" spans="1:17" ht="15.75">
      <c r="A51" s="1" t="s">
        <v>344</v>
      </c>
      <c r="B51" s="1" t="s">
        <v>41</v>
      </c>
      <c r="C51" s="1" t="s">
        <v>52</v>
      </c>
      <c r="D51" s="1" t="s">
        <v>44</v>
      </c>
      <c r="E51" s="1">
        <v>21</v>
      </c>
      <c r="F51" s="1">
        <v>7136</v>
      </c>
      <c r="G51" s="1">
        <v>602650</v>
      </c>
      <c r="H51" s="3">
        <v>2751.833655974518</v>
      </c>
      <c r="I51" s="3">
        <v>172795.03896310934</v>
      </c>
      <c r="J51" s="3">
        <v>131039.69790354847</v>
      </c>
      <c r="K51" s="3">
        <v>8228335.1887194924</v>
      </c>
      <c r="L51" s="3">
        <v>16.99964441057023</v>
      </c>
      <c r="M51" s="3">
        <v>22.972169133879024</v>
      </c>
      <c r="N51" s="3">
        <v>5.9725247233087941</v>
      </c>
      <c r="O51" s="3" t="s">
        <v>469</v>
      </c>
      <c r="P51" s="3">
        <v>-183724.54500000001</v>
      </c>
      <c r="Q51" s="3">
        <v>1</v>
      </c>
    </row>
    <row r="52" spans="1:17" ht="15.75">
      <c r="A52" s="1" t="s">
        <v>345</v>
      </c>
      <c r="B52" s="1" t="s">
        <v>41</v>
      </c>
      <c r="C52" s="1" t="s">
        <v>52</v>
      </c>
      <c r="D52" s="1" t="s">
        <v>46</v>
      </c>
      <c r="E52" s="1">
        <v>21</v>
      </c>
      <c r="F52" s="1">
        <v>7136</v>
      </c>
      <c r="G52" s="1">
        <v>602650</v>
      </c>
      <c r="H52" s="3">
        <v>2751.833655974518</v>
      </c>
      <c r="I52" s="3">
        <v>172795.03896310934</v>
      </c>
      <c r="J52" s="3">
        <v>131039.69790354847</v>
      </c>
      <c r="K52" s="3">
        <v>8228335.1887194924</v>
      </c>
      <c r="L52" s="3">
        <v>16.99964441057023</v>
      </c>
      <c r="M52" s="3">
        <v>22.972169133879024</v>
      </c>
      <c r="N52" s="3">
        <v>5.9725247233087941</v>
      </c>
      <c r="O52" s="3" t="s">
        <v>469</v>
      </c>
      <c r="P52" s="3">
        <v>-183724.54500000001</v>
      </c>
      <c r="Q52" s="3">
        <v>1</v>
      </c>
    </row>
    <row r="53" spans="1:17" ht="15.75">
      <c r="A53" s="1" t="s">
        <v>346</v>
      </c>
      <c r="B53" s="1" t="s">
        <v>41</v>
      </c>
      <c r="C53" s="1" t="s">
        <v>52</v>
      </c>
      <c r="D53" s="1" t="s">
        <v>48</v>
      </c>
      <c r="E53" s="1">
        <v>21</v>
      </c>
      <c r="F53" s="1">
        <v>7136</v>
      </c>
      <c r="G53" s="1">
        <v>602650</v>
      </c>
      <c r="H53" s="3">
        <v>2751.833655974518</v>
      </c>
      <c r="I53" s="3">
        <v>172795.03896310934</v>
      </c>
      <c r="J53" s="3">
        <v>131039.69790354847</v>
      </c>
      <c r="K53" s="3">
        <v>8228335.1887194924</v>
      </c>
      <c r="L53" s="3">
        <v>16.99964441057023</v>
      </c>
      <c r="M53" s="3">
        <v>22.972169133879024</v>
      </c>
      <c r="N53" s="3">
        <v>5.9725247233087941</v>
      </c>
      <c r="O53" s="3" t="s">
        <v>469</v>
      </c>
      <c r="P53" s="3">
        <v>-183724.54500000001</v>
      </c>
      <c r="Q53" s="3">
        <v>1</v>
      </c>
    </row>
    <row r="54" spans="1:17" ht="15.75">
      <c r="A54" s="1" t="s">
        <v>347</v>
      </c>
      <c r="B54" s="1" t="s">
        <v>41</v>
      </c>
      <c r="C54" s="1" t="s">
        <v>52</v>
      </c>
      <c r="D54" s="1" t="s">
        <v>49</v>
      </c>
      <c r="E54" s="1">
        <v>21</v>
      </c>
      <c r="F54" s="1">
        <v>7136</v>
      </c>
      <c r="G54" s="1">
        <v>602650</v>
      </c>
      <c r="H54" s="3">
        <v>2751.833655974518</v>
      </c>
      <c r="I54" s="3">
        <v>172795.03896310934</v>
      </c>
      <c r="J54" s="3">
        <v>131039.69790354847</v>
      </c>
      <c r="K54" s="3">
        <v>8228335.1887194924</v>
      </c>
      <c r="L54" s="3">
        <v>16.99964441057023</v>
      </c>
      <c r="M54" s="3">
        <v>22.972169133879024</v>
      </c>
      <c r="N54" s="3">
        <v>5.9725247233087941</v>
      </c>
      <c r="O54" s="3" t="s">
        <v>469</v>
      </c>
      <c r="P54" s="3">
        <v>-183724.54500000001</v>
      </c>
      <c r="Q54" s="3">
        <v>1</v>
      </c>
    </row>
    <row r="55" spans="1:17" ht="15.75">
      <c r="A55" s="1" t="s">
        <v>348</v>
      </c>
      <c r="B55" s="1" t="s">
        <v>41</v>
      </c>
      <c r="C55" s="1" t="s">
        <v>52</v>
      </c>
      <c r="D55" s="1" t="s">
        <v>51</v>
      </c>
      <c r="E55" s="1">
        <v>21</v>
      </c>
      <c r="F55" s="1">
        <v>7136</v>
      </c>
      <c r="G55" s="1">
        <v>602650</v>
      </c>
      <c r="H55" s="3">
        <v>2751.833655974518</v>
      </c>
      <c r="I55" s="3">
        <v>172795.03896310934</v>
      </c>
      <c r="J55" s="3">
        <v>131039.69790354847</v>
      </c>
      <c r="K55" s="3">
        <v>8228335.1887194924</v>
      </c>
      <c r="L55" s="3">
        <v>16.99964441057023</v>
      </c>
      <c r="M55" s="3">
        <v>22.972169133879024</v>
      </c>
      <c r="N55" s="3">
        <v>5.9725247233087941</v>
      </c>
      <c r="O55" s="3" t="s">
        <v>469</v>
      </c>
      <c r="P55" s="3">
        <v>-183724.54500000001</v>
      </c>
      <c r="Q55" s="3">
        <v>1</v>
      </c>
    </row>
    <row r="56" spans="1:17" ht="15.75">
      <c r="A56" s="1" t="s">
        <v>349</v>
      </c>
      <c r="B56" s="1" t="s">
        <v>130</v>
      </c>
      <c r="C56" s="1" t="s">
        <v>128</v>
      </c>
      <c r="D56" s="1" t="s">
        <v>129</v>
      </c>
      <c r="E56" s="1">
        <v>20</v>
      </c>
      <c r="F56" s="1">
        <v>0</v>
      </c>
      <c r="G56" s="1">
        <v>47</v>
      </c>
      <c r="H56" s="3">
        <v>0</v>
      </c>
      <c r="I56" s="3">
        <v>13.476091979202089</v>
      </c>
      <c r="J56" s="3">
        <v>0</v>
      </c>
      <c r="K56" s="3">
        <v>673.80459896010439</v>
      </c>
      <c r="L56" s="3">
        <v>0</v>
      </c>
      <c r="M56" s="3">
        <v>9.3961864651834794</v>
      </c>
      <c r="N56" s="3">
        <v>9.3961864651834794</v>
      </c>
      <c r="O56" s="3" t="s">
        <v>463</v>
      </c>
      <c r="P56" s="3" t="s">
        <v>472</v>
      </c>
      <c r="Q56" s="3" t="s">
        <v>472</v>
      </c>
    </row>
    <row r="57" spans="1:17" ht="15.75">
      <c r="A57" s="1" t="s">
        <v>350</v>
      </c>
      <c r="B57" s="1" t="s">
        <v>130</v>
      </c>
      <c r="C57" s="1" t="s">
        <v>128</v>
      </c>
      <c r="D57" s="1" t="s">
        <v>131</v>
      </c>
      <c r="E57" s="1">
        <v>20</v>
      </c>
      <c r="F57" s="1">
        <v>0</v>
      </c>
      <c r="G57" s="1">
        <v>47</v>
      </c>
      <c r="H57" s="3">
        <v>0</v>
      </c>
      <c r="I57" s="3">
        <v>13.476091979202089</v>
      </c>
      <c r="J57" s="3">
        <v>0</v>
      </c>
      <c r="K57" s="3">
        <v>673.80459896010439</v>
      </c>
      <c r="L57" s="3">
        <v>0</v>
      </c>
      <c r="M57" s="3">
        <v>9.3961864651834794</v>
      </c>
      <c r="N57" s="3">
        <v>9.3961864651834794</v>
      </c>
      <c r="O57" s="3" t="s">
        <v>463</v>
      </c>
      <c r="P57" s="3" t="s">
        <v>472</v>
      </c>
      <c r="Q57" s="3" t="s">
        <v>472</v>
      </c>
    </row>
    <row r="58" spans="1:17" ht="15.75">
      <c r="A58" s="1" t="s">
        <v>351</v>
      </c>
      <c r="B58" s="1" t="s">
        <v>130</v>
      </c>
      <c r="C58" s="1" t="s">
        <v>128</v>
      </c>
      <c r="D58" s="1" t="s">
        <v>132</v>
      </c>
      <c r="E58" s="1">
        <v>20</v>
      </c>
      <c r="F58" s="1">
        <v>0</v>
      </c>
      <c r="G58" s="1">
        <v>47</v>
      </c>
      <c r="H58" s="3">
        <v>0</v>
      </c>
      <c r="I58" s="3">
        <v>13.476091979202089</v>
      </c>
      <c r="J58" s="3">
        <v>0</v>
      </c>
      <c r="K58" s="3">
        <v>673.80459896010439</v>
      </c>
      <c r="L58" s="3">
        <v>0</v>
      </c>
      <c r="M58" s="3">
        <v>9.3961864651834794</v>
      </c>
      <c r="N58" s="3">
        <v>9.3961864651834794</v>
      </c>
      <c r="O58" s="3" t="s">
        <v>463</v>
      </c>
      <c r="P58" s="3" t="s">
        <v>472</v>
      </c>
      <c r="Q58" s="3" t="s">
        <v>472</v>
      </c>
    </row>
    <row r="59" spans="1:17" ht="15.75">
      <c r="A59" s="1" t="s">
        <v>352</v>
      </c>
      <c r="B59" s="1" t="s">
        <v>130</v>
      </c>
      <c r="C59" s="1" t="s">
        <v>128</v>
      </c>
      <c r="D59" s="1" t="s">
        <v>133</v>
      </c>
      <c r="E59" s="1">
        <v>20</v>
      </c>
      <c r="F59" s="1">
        <v>0</v>
      </c>
      <c r="G59" s="1">
        <v>47</v>
      </c>
      <c r="H59" s="3">
        <v>0</v>
      </c>
      <c r="I59" s="3">
        <v>13.476091979202089</v>
      </c>
      <c r="J59" s="3">
        <v>0</v>
      </c>
      <c r="K59" s="3">
        <v>673.80459896010439</v>
      </c>
      <c r="L59" s="3">
        <v>0</v>
      </c>
      <c r="M59" s="3">
        <v>9.3961864651834794</v>
      </c>
      <c r="N59" s="3">
        <v>9.3961864651834794</v>
      </c>
      <c r="O59" s="3" t="s">
        <v>463</v>
      </c>
      <c r="P59" s="3" t="s">
        <v>472</v>
      </c>
      <c r="Q59" s="3" t="s">
        <v>472</v>
      </c>
    </row>
    <row r="60" spans="1:17" ht="15.75">
      <c r="A60" s="1" t="s">
        <v>353</v>
      </c>
      <c r="B60" s="1" t="s">
        <v>130</v>
      </c>
      <c r="C60" s="1" t="s">
        <v>128</v>
      </c>
      <c r="D60" s="1" t="s">
        <v>135</v>
      </c>
      <c r="E60" s="1">
        <v>20</v>
      </c>
      <c r="F60" s="1">
        <v>0</v>
      </c>
      <c r="G60" s="1">
        <v>47</v>
      </c>
      <c r="H60" s="3">
        <v>0</v>
      </c>
      <c r="I60" s="3">
        <v>13.476091979202089</v>
      </c>
      <c r="J60" s="3">
        <v>0</v>
      </c>
      <c r="K60" s="3">
        <v>673.80459896010439</v>
      </c>
      <c r="L60" s="3">
        <v>0</v>
      </c>
      <c r="M60" s="3">
        <v>9.3961864651834794</v>
      </c>
      <c r="N60" s="3">
        <v>9.3961864651834794</v>
      </c>
      <c r="O60" s="3" t="s">
        <v>463</v>
      </c>
      <c r="P60" s="3" t="s">
        <v>472</v>
      </c>
      <c r="Q60" s="3" t="s">
        <v>472</v>
      </c>
    </row>
    <row r="61" spans="1:17" ht="15.75">
      <c r="A61" s="1" t="s">
        <v>354</v>
      </c>
      <c r="B61" s="1" t="s">
        <v>130</v>
      </c>
      <c r="C61" s="1" t="s">
        <v>128</v>
      </c>
      <c r="D61" s="1" t="s">
        <v>244</v>
      </c>
      <c r="E61" s="1">
        <v>20</v>
      </c>
      <c r="F61" s="1">
        <v>0</v>
      </c>
      <c r="G61" s="1">
        <v>47</v>
      </c>
      <c r="H61" s="3">
        <v>0</v>
      </c>
      <c r="I61" s="3">
        <v>13.476091979202089</v>
      </c>
      <c r="J61" s="3">
        <v>0</v>
      </c>
      <c r="K61" s="3">
        <v>673.80459896010439</v>
      </c>
      <c r="L61" s="3">
        <v>0</v>
      </c>
      <c r="M61" s="3">
        <v>9.3961864651834794</v>
      </c>
      <c r="N61" s="3">
        <v>9.3961864651834794</v>
      </c>
      <c r="O61" s="3" t="s">
        <v>463</v>
      </c>
      <c r="P61" s="3" t="s">
        <v>472</v>
      </c>
      <c r="Q61" s="3" t="s">
        <v>472</v>
      </c>
    </row>
    <row r="62" spans="1:17" ht="15.75">
      <c r="A62" s="1" t="s">
        <v>355</v>
      </c>
      <c r="B62" s="1" t="s">
        <v>130</v>
      </c>
      <c r="C62" s="1" t="s">
        <v>243</v>
      </c>
      <c r="D62" s="1" t="s">
        <v>138</v>
      </c>
      <c r="E62" s="1">
        <v>21</v>
      </c>
      <c r="F62" s="1">
        <v>0</v>
      </c>
      <c r="G62" s="1">
        <v>386</v>
      </c>
      <c r="H62" s="3">
        <v>0</v>
      </c>
      <c r="I62" s="3">
        <v>110.6759894462129</v>
      </c>
      <c r="J62" s="3">
        <v>0</v>
      </c>
      <c r="K62" s="3">
        <v>5270.2852117244229</v>
      </c>
      <c r="L62" s="3">
        <v>0</v>
      </c>
      <c r="M62" s="3">
        <v>12.363665322882525</v>
      </c>
      <c r="N62" s="3">
        <v>12.363665322882525</v>
      </c>
      <c r="O62" s="3" t="s">
        <v>463</v>
      </c>
      <c r="P62" s="3" t="s">
        <v>472</v>
      </c>
      <c r="Q62" s="3" t="s">
        <v>472</v>
      </c>
    </row>
    <row r="63" spans="1:17" ht="15.75">
      <c r="A63" s="1" t="s">
        <v>356</v>
      </c>
      <c r="B63" s="1" t="s">
        <v>130</v>
      </c>
      <c r="C63" s="1" t="s">
        <v>137</v>
      </c>
      <c r="D63" s="1" t="s">
        <v>138</v>
      </c>
      <c r="E63" s="1">
        <v>22</v>
      </c>
      <c r="F63" s="1">
        <v>148</v>
      </c>
      <c r="G63" s="1">
        <v>0</v>
      </c>
      <c r="H63" s="3">
        <v>57.072783223686748</v>
      </c>
      <c r="I63" s="3">
        <v>0</v>
      </c>
      <c r="J63" s="3">
        <v>2594.2174192584889</v>
      </c>
      <c r="K63" s="3">
        <v>0</v>
      </c>
      <c r="L63" s="3">
        <v>11.341083680420338</v>
      </c>
      <c r="M63" s="3">
        <v>0</v>
      </c>
      <c r="N63" s="3">
        <v>-11.341083680420338</v>
      </c>
      <c r="O63" s="3" t="s">
        <v>485</v>
      </c>
      <c r="P63" s="3" t="s">
        <v>472</v>
      </c>
      <c r="Q63" s="3" t="s">
        <v>472</v>
      </c>
    </row>
    <row r="64" spans="1:17" ht="15.75">
      <c r="A64" s="1" t="s">
        <v>357</v>
      </c>
      <c r="B64" s="1" t="s">
        <v>130</v>
      </c>
      <c r="C64" s="1" t="s">
        <v>134</v>
      </c>
      <c r="D64" s="1" t="s">
        <v>135</v>
      </c>
      <c r="E64" s="1">
        <v>21</v>
      </c>
      <c r="F64" s="1">
        <v>26</v>
      </c>
      <c r="G64" s="1">
        <v>0</v>
      </c>
      <c r="H64" s="3">
        <v>10.026299755512538</v>
      </c>
      <c r="I64" s="3">
        <v>0</v>
      </c>
      <c r="J64" s="3">
        <v>477.442845500597</v>
      </c>
      <c r="K64" s="3">
        <v>0</v>
      </c>
      <c r="L64" s="3">
        <v>8.8991842287910163</v>
      </c>
      <c r="M64" s="3">
        <v>0</v>
      </c>
      <c r="N64" s="3">
        <v>-8.8991842287910163</v>
      </c>
      <c r="O64" s="3" t="s">
        <v>485</v>
      </c>
      <c r="P64" s="3" t="s">
        <v>472</v>
      </c>
      <c r="Q64" s="3" t="s">
        <v>472</v>
      </c>
    </row>
    <row r="65" spans="1:17" ht="15.75">
      <c r="A65" s="1" t="s">
        <v>358</v>
      </c>
      <c r="B65" s="1" t="s">
        <v>130</v>
      </c>
      <c r="C65" s="1" t="s">
        <v>134</v>
      </c>
      <c r="D65" s="1" t="s">
        <v>136</v>
      </c>
      <c r="E65" s="1">
        <v>21</v>
      </c>
      <c r="F65" s="1">
        <v>26</v>
      </c>
      <c r="G65" s="1">
        <v>0</v>
      </c>
      <c r="H65" s="3">
        <v>10.026299755512538</v>
      </c>
      <c r="I65" s="3">
        <v>0</v>
      </c>
      <c r="J65" s="3">
        <v>477.442845500597</v>
      </c>
      <c r="K65" s="3">
        <v>0</v>
      </c>
      <c r="L65" s="3">
        <v>8.8991842287910163</v>
      </c>
      <c r="M65" s="3">
        <v>0</v>
      </c>
      <c r="N65" s="3">
        <v>-8.8991842287910163</v>
      </c>
      <c r="O65" s="3" t="s">
        <v>485</v>
      </c>
      <c r="P65" s="3" t="s">
        <v>472</v>
      </c>
      <c r="Q65" s="3" t="s">
        <v>472</v>
      </c>
    </row>
    <row r="66" spans="1:17" ht="15.75">
      <c r="A66" s="1" t="s">
        <v>359</v>
      </c>
      <c r="B66" s="1" t="s">
        <v>57</v>
      </c>
      <c r="C66" s="1" t="s">
        <v>55</v>
      </c>
      <c r="D66" s="1" t="s">
        <v>56</v>
      </c>
      <c r="E66" s="1">
        <v>21</v>
      </c>
      <c r="F66" s="1">
        <v>160</v>
      </c>
      <c r="G66" s="1">
        <v>0</v>
      </c>
      <c r="H66" s="3">
        <v>61.700306187769463</v>
      </c>
      <c r="I66" s="3">
        <v>0</v>
      </c>
      <c r="J66" s="3">
        <v>2938.1098184652124</v>
      </c>
      <c r="K66" s="3">
        <v>0</v>
      </c>
      <c r="L66" s="3">
        <v>11.520672605537287</v>
      </c>
      <c r="M66" s="3">
        <v>0</v>
      </c>
      <c r="N66" s="3">
        <v>-11.520672605537287</v>
      </c>
      <c r="O66" s="3" t="s">
        <v>485</v>
      </c>
      <c r="P66" s="3" t="s">
        <v>472</v>
      </c>
      <c r="Q66" s="3" t="s">
        <v>472</v>
      </c>
    </row>
    <row r="67" spans="1:17" ht="15.75">
      <c r="A67" s="1" t="s">
        <v>360</v>
      </c>
      <c r="B67" s="1" t="s">
        <v>57</v>
      </c>
      <c r="C67" s="1" t="s">
        <v>55</v>
      </c>
      <c r="D67" s="1" t="s">
        <v>58</v>
      </c>
      <c r="E67" s="1">
        <v>21</v>
      </c>
      <c r="F67" s="1">
        <v>160</v>
      </c>
      <c r="G67" s="1">
        <v>0</v>
      </c>
      <c r="H67" s="3">
        <v>61.700306187769463</v>
      </c>
      <c r="I67" s="3">
        <v>0</v>
      </c>
      <c r="J67" s="3">
        <v>2938.1098184652124</v>
      </c>
      <c r="K67" s="3">
        <v>0</v>
      </c>
      <c r="L67" s="3">
        <v>11.520672605537287</v>
      </c>
      <c r="M67" s="3">
        <v>0</v>
      </c>
      <c r="N67" s="3">
        <v>-11.520672605537287</v>
      </c>
      <c r="O67" s="3" t="s">
        <v>485</v>
      </c>
      <c r="P67" s="3" t="s">
        <v>472</v>
      </c>
      <c r="Q67" s="3" t="s">
        <v>472</v>
      </c>
    </row>
    <row r="68" spans="1:17" ht="15.75">
      <c r="A68" s="1" t="s">
        <v>361</v>
      </c>
      <c r="B68" s="1" t="s">
        <v>141</v>
      </c>
      <c r="C68" s="1" t="s">
        <v>139</v>
      </c>
      <c r="D68" s="1" t="s">
        <v>140</v>
      </c>
      <c r="E68" s="1">
        <v>21</v>
      </c>
      <c r="F68" s="1">
        <v>0</v>
      </c>
      <c r="G68" s="1">
        <v>5</v>
      </c>
      <c r="H68" s="3">
        <v>0</v>
      </c>
      <c r="I68" s="3">
        <v>1.4336268062980946</v>
      </c>
      <c r="J68" s="3">
        <v>0</v>
      </c>
      <c r="K68" s="3">
        <v>68.267943157052116</v>
      </c>
      <c r="L68" s="3">
        <v>0</v>
      </c>
      <c r="M68" s="3">
        <v>6.0931363805018064</v>
      </c>
      <c r="N68" s="3">
        <v>6.0931363805018064</v>
      </c>
      <c r="O68" s="3" t="s">
        <v>469</v>
      </c>
      <c r="P68" s="3">
        <v>68.296000000000006</v>
      </c>
      <c r="Q68" s="3">
        <v>2.2204460492503101E-16</v>
      </c>
    </row>
    <row r="69" spans="1:17" ht="15.75">
      <c r="A69" s="1" t="s">
        <v>362</v>
      </c>
      <c r="B69" s="1" t="s">
        <v>141</v>
      </c>
      <c r="C69" s="1" t="s">
        <v>139</v>
      </c>
      <c r="D69" s="1" t="s">
        <v>142</v>
      </c>
      <c r="E69" s="1">
        <v>21</v>
      </c>
      <c r="F69" s="1">
        <v>0</v>
      </c>
      <c r="G69" s="1">
        <v>5</v>
      </c>
      <c r="H69" s="3">
        <v>0</v>
      </c>
      <c r="I69" s="3">
        <v>1.4336268062980946</v>
      </c>
      <c r="J69" s="3">
        <v>0</v>
      </c>
      <c r="K69" s="3">
        <v>68.267943157052116</v>
      </c>
      <c r="L69" s="3">
        <v>0</v>
      </c>
      <c r="M69" s="3">
        <v>6.0931363805018064</v>
      </c>
      <c r="N69" s="3">
        <v>6.0931363805018064</v>
      </c>
      <c r="O69" s="3" t="s">
        <v>469</v>
      </c>
      <c r="P69" s="3">
        <v>68.296000000000006</v>
      </c>
      <c r="Q69" s="3">
        <v>2.2204460492503101E-16</v>
      </c>
    </row>
    <row r="70" spans="1:17" ht="15.75">
      <c r="A70" s="1" t="s">
        <v>363</v>
      </c>
      <c r="B70" s="1" t="s">
        <v>141</v>
      </c>
      <c r="C70" s="1" t="s">
        <v>143</v>
      </c>
      <c r="D70" s="1" t="s">
        <v>144</v>
      </c>
      <c r="E70" s="1">
        <v>21</v>
      </c>
      <c r="F70" s="1">
        <v>11</v>
      </c>
      <c r="G70" s="1">
        <v>34</v>
      </c>
      <c r="H70" s="3">
        <v>4.2418960504091503</v>
      </c>
      <c r="I70" s="3">
        <v>9.7486622828270431</v>
      </c>
      <c r="J70" s="3">
        <v>201.99505001948333</v>
      </c>
      <c r="K70" s="3">
        <v>464.22201346795441</v>
      </c>
      <c r="L70" s="3">
        <v>7.6581761292872219</v>
      </c>
      <c r="M70" s="3">
        <v>8.8586711268647846</v>
      </c>
      <c r="N70" s="3">
        <v>1.2004949975775627</v>
      </c>
      <c r="O70" s="3" t="s">
        <v>469</v>
      </c>
      <c r="P70" s="3">
        <v>456.02499999999998</v>
      </c>
      <c r="Q70" s="3">
        <v>0</v>
      </c>
    </row>
    <row r="71" spans="1:17" ht="15.75">
      <c r="A71" s="1" t="s">
        <v>364</v>
      </c>
      <c r="B71" s="1" t="s">
        <v>141</v>
      </c>
      <c r="C71" s="1" t="s">
        <v>143</v>
      </c>
      <c r="D71" s="1" t="s">
        <v>146</v>
      </c>
      <c r="E71" s="1">
        <v>21</v>
      </c>
      <c r="F71" s="1">
        <v>11</v>
      </c>
      <c r="G71" s="1">
        <v>34</v>
      </c>
      <c r="H71" s="3">
        <v>4.2418960504091503</v>
      </c>
      <c r="I71" s="3">
        <v>9.7486622828270431</v>
      </c>
      <c r="J71" s="3">
        <v>201.99505001948333</v>
      </c>
      <c r="K71" s="3">
        <v>464.22201346795441</v>
      </c>
      <c r="L71" s="3">
        <v>7.6581761292872219</v>
      </c>
      <c r="M71" s="3">
        <v>8.8586711268647846</v>
      </c>
      <c r="N71" s="3">
        <v>1.2004949975775627</v>
      </c>
      <c r="O71" s="3" t="s">
        <v>469</v>
      </c>
      <c r="P71" s="3">
        <v>456.02499999999998</v>
      </c>
      <c r="Q71" s="3">
        <v>0</v>
      </c>
    </row>
    <row r="72" spans="1:17" ht="15.75">
      <c r="A72" s="1" t="s">
        <v>365</v>
      </c>
      <c r="B72" s="1" t="s">
        <v>141</v>
      </c>
      <c r="C72" s="1" t="s">
        <v>143</v>
      </c>
      <c r="D72" s="1" t="s">
        <v>145</v>
      </c>
      <c r="E72" s="1">
        <v>21</v>
      </c>
      <c r="F72" s="1">
        <v>11</v>
      </c>
      <c r="G72" s="1">
        <v>0</v>
      </c>
      <c r="H72" s="3">
        <v>4.2418960504091503</v>
      </c>
      <c r="I72" s="3">
        <v>0</v>
      </c>
      <c r="J72" s="3">
        <v>201.99505001948333</v>
      </c>
      <c r="K72" s="3">
        <v>0</v>
      </c>
      <c r="L72" s="3">
        <v>7.6581761292872219</v>
      </c>
      <c r="M72" s="3">
        <v>0</v>
      </c>
      <c r="N72" s="3">
        <v>-7.6581761292872219</v>
      </c>
      <c r="O72" s="3" t="s">
        <v>485</v>
      </c>
      <c r="P72" s="3" t="s">
        <v>472</v>
      </c>
      <c r="Q72" s="3" t="s">
        <v>472</v>
      </c>
    </row>
    <row r="73" spans="1:17" ht="15.75">
      <c r="A73" s="1" t="s">
        <v>366</v>
      </c>
      <c r="B73" s="1" t="s">
        <v>141</v>
      </c>
      <c r="C73" s="1" t="s">
        <v>143</v>
      </c>
      <c r="D73" s="1" t="s">
        <v>242</v>
      </c>
      <c r="E73" s="1">
        <v>21</v>
      </c>
      <c r="F73" s="1">
        <v>11</v>
      </c>
      <c r="G73" s="1">
        <v>0</v>
      </c>
      <c r="H73" s="3">
        <v>4.2418960504091503</v>
      </c>
      <c r="I73" s="3">
        <v>0</v>
      </c>
      <c r="J73" s="3">
        <v>201.99505001948333</v>
      </c>
      <c r="K73" s="3">
        <v>0</v>
      </c>
      <c r="L73" s="3">
        <v>7.6581761292872219</v>
      </c>
      <c r="M73" s="3">
        <v>0</v>
      </c>
      <c r="N73" s="3">
        <v>-7.6581761292872219</v>
      </c>
      <c r="O73" s="3" t="s">
        <v>485</v>
      </c>
      <c r="P73" s="3" t="s">
        <v>472</v>
      </c>
      <c r="Q73" s="3" t="s">
        <v>472</v>
      </c>
    </row>
    <row r="74" spans="1:17" ht="15.75">
      <c r="A74" s="1" t="s">
        <v>367</v>
      </c>
      <c r="B74" s="1" t="s">
        <v>150</v>
      </c>
      <c r="C74" s="1" t="s">
        <v>147</v>
      </c>
      <c r="D74" s="1" t="s">
        <v>149</v>
      </c>
      <c r="E74" s="1">
        <v>21</v>
      </c>
      <c r="F74" s="1">
        <v>0</v>
      </c>
      <c r="G74" s="1">
        <v>148</v>
      </c>
      <c r="H74" s="3">
        <v>0</v>
      </c>
      <c r="I74" s="3">
        <v>42.435353466423599</v>
      </c>
      <c r="J74" s="3">
        <v>0</v>
      </c>
      <c r="K74" s="3">
        <v>2020.7311174487427</v>
      </c>
      <c r="L74" s="3">
        <v>0</v>
      </c>
      <c r="M74" s="3">
        <v>10.980661651243393</v>
      </c>
      <c r="N74" s="3">
        <v>10.980661651243393</v>
      </c>
      <c r="O74" s="3" t="s">
        <v>463</v>
      </c>
      <c r="P74" s="3" t="s">
        <v>472</v>
      </c>
      <c r="Q74" s="3" t="s">
        <v>472</v>
      </c>
    </row>
    <row r="75" spans="1:17" ht="15.75">
      <c r="A75" s="1" t="s">
        <v>368</v>
      </c>
      <c r="B75" s="1" t="s">
        <v>153</v>
      </c>
      <c r="C75" s="1" t="s">
        <v>247</v>
      </c>
      <c r="D75" s="1" t="s">
        <v>248</v>
      </c>
      <c r="E75" s="1">
        <v>21</v>
      </c>
      <c r="F75" s="1">
        <v>0</v>
      </c>
      <c r="G75" s="1">
        <v>116</v>
      </c>
      <c r="H75" s="3">
        <v>0</v>
      </c>
      <c r="I75" s="3">
        <v>33.260141906115791</v>
      </c>
      <c r="J75" s="3">
        <v>0</v>
      </c>
      <c r="K75" s="3">
        <v>1583.816281243609</v>
      </c>
      <c r="L75" s="3">
        <v>0</v>
      </c>
      <c r="M75" s="3">
        <v>10.629189280742017</v>
      </c>
      <c r="N75" s="3">
        <v>10.629189280742017</v>
      </c>
      <c r="O75" s="3" t="s">
        <v>463</v>
      </c>
      <c r="P75" s="3" t="s">
        <v>472</v>
      </c>
      <c r="Q75" s="3" t="s">
        <v>472</v>
      </c>
    </row>
    <row r="76" spans="1:17" ht="15.75">
      <c r="A76" s="1" t="s">
        <v>369</v>
      </c>
      <c r="B76" s="1" t="s">
        <v>153</v>
      </c>
      <c r="C76" s="1" t="s">
        <v>247</v>
      </c>
      <c r="D76" s="1" t="s">
        <v>249</v>
      </c>
      <c r="E76" s="1">
        <v>21</v>
      </c>
      <c r="F76" s="1">
        <v>0</v>
      </c>
      <c r="G76" s="1">
        <v>116</v>
      </c>
      <c r="H76" s="3">
        <v>0</v>
      </c>
      <c r="I76" s="3">
        <v>33.260141906115791</v>
      </c>
      <c r="J76" s="3">
        <v>0</v>
      </c>
      <c r="K76" s="3">
        <v>1583.816281243609</v>
      </c>
      <c r="L76" s="3">
        <v>0</v>
      </c>
      <c r="M76" s="3">
        <v>10.629189280742017</v>
      </c>
      <c r="N76" s="3">
        <v>10.629189280742017</v>
      </c>
      <c r="O76" s="3" t="s">
        <v>463</v>
      </c>
      <c r="P76" s="3" t="s">
        <v>472</v>
      </c>
      <c r="Q76" s="3" t="s">
        <v>472</v>
      </c>
    </row>
    <row r="77" spans="1:17" ht="15.75">
      <c r="A77" s="1" t="s">
        <v>370</v>
      </c>
      <c r="B77" s="1" t="s">
        <v>153</v>
      </c>
      <c r="C77" s="1" t="s">
        <v>148</v>
      </c>
      <c r="D77" s="1" t="s">
        <v>250</v>
      </c>
      <c r="E77" s="1">
        <v>21</v>
      </c>
      <c r="F77" s="1">
        <v>0</v>
      </c>
      <c r="G77" s="1">
        <v>23</v>
      </c>
      <c r="H77" s="3">
        <v>0</v>
      </c>
      <c r="I77" s="3">
        <v>6.5946833089712351</v>
      </c>
      <c r="J77" s="3">
        <v>0</v>
      </c>
      <c r="K77" s="3">
        <v>314.03253852243972</v>
      </c>
      <c r="L77" s="3">
        <v>0</v>
      </c>
      <c r="M77" s="3">
        <v>8.2947702416714577</v>
      </c>
      <c r="N77" s="3">
        <v>8.2947702416714577</v>
      </c>
      <c r="O77" s="3" t="s">
        <v>463</v>
      </c>
      <c r="P77" s="3" t="s">
        <v>472</v>
      </c>
      <c r="Q77" s="3" t="s">
        <v>472</v>
      </c>
    </row>
    <row r="78" spans="1:17" ht="15.75">
      <c r="A78" s="1" t="s">
        <v>371</v>
      </c>
      <c r="B78" s="1" t="s">
        <v>153</v>
      </c>
      <c r="C78" s="1" t="s">
        <v>148</v>
      </c>
      <c r="D78" s="1" t="s">
        <v>251</v>
      </c>
      <c r="E78" s="1">
        <v>21</v>
      </c>
      <c r="F78" s="1">
        <v>0</v>
      </c>
      <c r="G78" s="1">
        <v>23</v>
      </c>
      <c r="H78" s="3">
        <v>0</v>
      </c>
      <c r="I78" s="3">
        <v>6.5946833089712351</v>
      </c>
      <c r="J78" s="3">
        <v>0</v>
      </c>
      <c r="K78" s="3">
        <v>314.03253852243972</v>
      </c>
      <c r="L78" s="3">
        <v>0</v>
      </c>
      <c r="M78" s="3">
        <v>8.2947702416714577</v>
      </c>
      <c r="N78" s="3">
        <v>8.2947702416714577</v>
      </c>
      <c r="O78" s="3" t="s">
        <v>463</v>
      </c>
      <c r="P78" s="3" t="s">
        <v>472</v>
      </c>
      <c r="Q78" s="3" t="s">
        <v>472</v>
      </c>
    </row>
    <row r="79" spans="1:17" ht="15.75">
      <c r="A79" s="1" t="s">
        <v>372</v>
      </c>
      <c r="B79" s="1" t="s">
        <v>153</v>
      </c>
      <c r="C79" s="1" t="s">
        <v>148</v>
      </c>
      <c r="D79" s="1" t="s">
        <v>252</v>
      </c>
      <c r="E79" s="1">
        <v>21</v>
      </c>
      <c r="F79" s="1">
        <v>0</v>
      </c>
      <c r="G79" s="1">
        <v>23</v>
      </c>
      <c r="H79" s="3">
        <v>0</v>
      </c>
      <c r="I79" s="3">
        <v>6.5946833089712351</v>
      </c>
      <c r="J79" s="3">
        <v>0</v>
      </c>
      <c r="K79" s="3">
        <v>314.03253852243972</v>
      </c>
      <c r="L79" s="3">
        <v>0</v>
      </c>
      <c r="M79" s="3">
        <v>8.2947702416714577</v>
      </c>
      <c r="N79" s="3">
        <v>8.2947702416714577</v>
      </c>
      <c r="O79" s="3" t="s">
        <v>463</v>
      </c>
      <c r="P79" s="3" t="s">
        <v>472</v>
      </c>
      <c r="Q79" s="3" t="s">
        <v>472</v>
      </c>
    </row>
    <row r="80" spans="1:17" ht="15.75">
      <c r="A80" s="1" t="s">
        <v>373</v>
      </c>
      <c r="B80" s="1" t="s">
        <v>153</v>
      </c>
      <c r="C80" s="1" t="s">
        <v>148</v>
      </c>
      <c r="D80" s="1" t="s">
        <v>253</v>
      </c>
      <c r="E80" s="1">
        <v>21</v>
      </c>
      <c r="F80" s="1">
        <v>0</v>
      </c>
      <c r="G80" s="1">
        <v>23</v>
      </c>
      <c r="H80" s="3">
        <v>0</v>
      </c>
      <c r="I80" s="3">
        <v>6.5946833089712351</v>
      </c>
      <c r="J80" s="3">
        <v>0</v>
      </c>
      <c r="K80" s="3">
        <v>314.03253852243972</v>
      </c>
      <c r="L80" s="3">
        <v>0</v>
      </c>
      <c r="M80" s="3">
        <v>8.2947702416714577</v>
      </c>
      <c r="N80" s="3">
        <v>8.2947702416714577</v>
      </c>
      <c r="O80" s="3" t="s">
        <v>463</v>
      </c>
      <c r="P80" s="3" t="s">
        <v>472</v>
      </c>
      <c r="Q80" s="3" t="s">
        <v>472</v>
      </c>
    </row>
    <row r="81" spans="1:17" ht="15.75">
      <c r="A81" s="1" t="s">
        <v>374</v>
      </c>
      <c r="B81" s="1" t="s">
        <v>153</v>
      </c>
      <c r="C81" s="1" t="s">
        <v>151</v>
      </c>
      <c r="D81" s="1" t="s">
        <v>152</v>
      </c>
      <c r="E81" s="1">
        <v>21</v>
      </c>
      <c r="F81" s="1">
        <v>0</v>
      </c>
      <c r="G81" s="1">
        <v>479</v>
      </c>
      <c r="H81" s="3">
        <v>0</v>
      </c>
      <c r="I81" s="3">
        <v>137.34144804335745</v>
      </c>
      <c r="J81" s="3">
        <v>0</v>
      </c>
      <c r="K81" s="3">
        <v>6540.0689544455927</v>
      </c>
      <c r="L81" s="3">
        <v>0</v>
      </c>
      <c r="M81" s="3">
        <v>12.675090131350624</v>
      </c>
      <c r="N81" s="3">
        <v>12.675090131350624</v>
      </c>
      <c r="O81" s="3" t="s">
        <v>463</v>
      </c>
      <c r="P81" s="3" t="s">
        <v>472</v>
      </c>
      <c r="Q81" s="3" t="s">
        <v>472</v>
      </c>
    </row>
    <row r="82" spans="1:17" ht="15.75">
      <c r="A82" s="1" t="s">
        <v>375</v>
      </c>
      <c r="B82" s="1" t="s">
        <v>153</v>
      </c>
      <c r="C82" s="1" t="s">
        <v>151</v>
      </c>
      <c r="D82" s="1" t="s">
        <v>154</v>
      </c>
      <c r="E82" s="1">
        <v>21</v>
      </c>
      <c r="F82" s="1">
        <v>0</v>
      </c>
      <c r="G82" s="1">
        <v>479</v>
      </c>
      <c r="H82" s="3">
        <v>0</v>
      </c>
      <c r="I82" s="3">
        <v>137.34144804335745</v>
      </c>
      <c r="J82" s="3">
        <v>0</v>
      </c>
      <c r="K82" s="3">
        <v>6540.0689544455927</v>
      </c>
      <c r="L82" s="3">
        <v>0</v>
      </c>
      <c r="M82" s="3">
        <v>12.675090131350624</v>
      </c>
      <c r="N82" s="3">
        <v>12.675090131350624</v>
      </c>
      <c r="O82" s="3" t="s">
        <v>463</v>
      </c>
      <c r="P82" s="3" t="s">
        <v>472</v>
      </c>
      <c r="Q82" s="3" t="s">
        <v>472</v>
      </c>
    </row>
    <row r="83" spans="1:17" ht="15.75">
      <c r="A83" s="1" t="s">
        <v>376</v>
      </c>
      <c r="B83" s="1" t="s">
        <v>153</v>
      </c>
      <c r="C83" s="1" t="s">
        <v>155</v>
      </c>
      <c r="D83" s="1" t="s">
        <v>156</v>
      </c>
      <c r="E83" s="1">
        <v>21</v>
      </c>
      <c r="F83" s="1">
        <v>7</v>
      </c>
      <c r="G83" s="1">
        <v>86</v>
      </c>
      <c r="H83" s="3">
        <v>2.6993883957149141</v>
      </c>
      <c r="I83" s="3">
        <v>24.658381068327227</v>
      </c>
      <c r="J83" s="3">
        <v>128.54230455785304</v>
      </c>
      <c r="K83" s="3">
        <v>1174.2086223012964</v>
      </c>
      <c r="L83" s="3">
        <v>7.0060994327075283</v>
      </c>
      <c r="M83" s="3">
        <v>10.197473040316542</v>
      </c>
      <c r="N83" s="3">
        <v>3.1913736076090133</v>
      </c>
      <c r="O83" s="3" t="s">
        <v>469</v>
      </c>
      <c r="P83" s="3">
        <v>1175.9000000000001</v>
      </c>
      <c r="Q83" s="3">
        <v>0</v>
      </c>
    </row>
    <row r="84" spans="1:17" ht="15.75">
      <c r="A84" s="1" t="s">
        <v>377</v>
      </c>
      <c r="B84" s="1" t="s">
        <v>153</v>
      </c>
      <c r="C84" s="1" t="s">
        <v>157</v>
      </c>
      <c r="D84" s="1" t="s">
        <v>158</v>
      </c>
      <c r="E84" s="1">
        <v>21</v>
      </c>
      <c r="F84" s="1">
        <v>0</v>
      </c>
      <c r="G84" s="1">
        <v>211</v>
      </c>
      <c r="H84" s="3">
        <v>0</v>
      </c>
      <c r="I84" s="3">
        <v>60.499051225779588</v>
      </c>
      <c r="J84" s="3">
        <v>0</v>
      </c>
      <c r="K84" s="3">
        <v>2880.9072012275992</v>
      </c>
      <c r="L84" s="3">
        <v>0</v>
      </c>
      <c r="M84" s="3">
        <v>11.492307474321629</v>
      </c>
      <c r="N84" s="3">
        <v>11.492307474321629</v>
      </c>
      <c r="O84" s="3" t="s">
        <v>463</v>
      </c>
      <c r="P84" s="3" t="s">
        <v>472</v>
      </c>
      <c r="Q84" s="3" t="s">
        <v>472</v>
      </c>
    </row>
    <row r="85" spans="1:17" ht="15.75">
      <c r="A85" s="1" t="s">
        <v>378</v>
      </c>
      <c r="B85" s="1" t="s">
        <v>153</v>
      </c>
      <c r="C85" s="1" t="s">
        <v>157</v>
      </c>
      <c r="D85" s="1" t="s">
        <v>159</v>
      </c>
      <c r="E85" s="1">
        <v>21</v>
      </c>
      <c r="F85" s="1">
        <v>0</v>
      </c>
      <c r="G85" s="1">
        <v>211</v>
      </c>
      <c r="H85" s="3">
        <v>0</v>
      </c>
      <c r="I85" s="3">
        <v>60.499051225779588</v>
      </c>
      <c r="J85" s="3">
        <v>0</v>
      </c>
      <c r="K85" s="3">
        <v>2880.9072012275992</v>
      </c>
      <c r="L85" s="3">
        <v>0</v>
      </c>
      <c r="M85" s="3">
        <v>11.492307474321629</v>
      </c>
      <c r="N85" s="3">
        <v>11.492307474321629</v>
      </c>
      <c r="O85" s="3" t="s">
        <v>463</v>
      </c>
      <c r="P85" s="3" t="s">
        <v>472</v>
      </c>
      <c r="Q85" s="3" t="s">
        <v>472</v>
      </c>
    </row>
    <row r="86" spans="1:17" ht="15.75">
      <c r="A86" s="1" t="s">
        <v>379</v>
      </c>
      <c r="B86" s="1" t="s">
        <v>153</v>
      </c>
      <c r="C86" s="1" t="s">
        <v>157</v>
      </c>
      <c r="D86" s="1" t="s">
        <v>160</v>
      </c>
      <c r="E86" s="1">
        <v>21</v>
      </c>
      <c r="F86" s="1">
        <v>0</v>
      </c>
      <c r="G86" s="1">
        <v>211</v>
      </c>
      <c r="H86" s="3">
        <v>0</v>
      </c>
      <c r="I86" s="3">
        <v>60.499051225779588</v>
      </c>
      <c r="J86" s="3">
        <v>0</v>
      </c>
      <c r="K86" s="3">
        <v>2880.9072012275992</v>
      </c>
      <c r="L86" s="3">
        <v>0</v>
      </c>
      <c r="M86" s="3">
        <v>11.492307474321629</v>
      </c>
      <c r="N86" s="3">
        <v>11.492307474321629</v>
      </c>
      <c r="O86" s="3" t="s">
        <v>463</v>
      </c>
      <c r="P86" s="3" t="s">
        <v>472</v>
      </c>
      <c r="Q86" s="3" t="s">
        <v>472</v>
      </c>
    </row>
    <row r="87" spans="1:17" ht="15.75">
      <c r="A87" s="1" t="s">
        <v>380</v>
      </c>
      <c r="B87" s="1" t="s">
        <v>153</v>
      </c>
      <c r="C87" s="1" t="s">
        <v>157</v>
      </c>
      <c r="D87" s="1" t="s">
        <v>161</v>
      </c>
      <c r="E87" s="1">
        <v>21</v>
      </c>
      <c r="F87" s="1">
        <v>0</v>
      </c>
      <c r="G87" s="1">
        <v>211</v>
      </c>
      <c r="H87" s="3">
        <v>0</v>
      </c>
      <c r="I87" s="3">
        <v>60.499051225779588</v>
      </c>
      <c r="J87" s="3">
        <v>0</v>
      </c>
      <c r="K87" s="3">
        <v>2880.9072012275992</v>
      </c>
      <c r="L87" s="3">
        <v>0</v>
      </c>
      <c r="M87" s="3">
        <v>11.492307474321629</v>
      </c>
      <c r="N87" s="3">
        <v>11.492307474321629</v>
      </c>
      <c r="O87" s="3" t="s">
        <v>463</v>
      </c>
      <c r="P87" s="3" t="s">
        <v>472</v>
      </c>
      <c r="Q87" s="3" t="s">
        <v>472</v>
      </c>
    </row>
    <row r="88" spans="1:17" ht="15.75">
      <c r="A88" s="1" t="s">
        <v>381</v>
      </c>
      <c r="B88" s="1" t="s">
        <v>164</v>
      </c>
      <c r="C88" s="1" t="s">
        <v>162</v>
      </c>
      <c r="D88" s="1" t="s">
        <v>163</v>
      </c>
      <c r="E88" s="1">
        <v>21</v>
      </c>
      <c r="F88" s="1">
        <v>0</v>
      </c>
      <c r="G88" s="1">
        <v>19</v>
      </c>
      <c r="H88" s="3">
        <v>0</v>
      </c>
      <c r="I88" s="3">
        <v>5.4477818639327591</v>
      </c>
      <c r="J88" s="3">
        <v>0</v>
      </c>
      <c r="K88" s="3">
        <v>259.41818399679806</v>
      </c>
      <c r="L88" s="3">
        <v>0</v>
      </c>
      <c r="M88" s="3">
        <v>8.019135799058029</v>
      </c>
      <c r="N88" s="3">
        <v>8.019135799058029</v>
      </c>
      <c r="O88" s="3" t="s">
        <v>463</v>
      </c>
      <c r="P88" s="3" t="s">
        <v>472</v>
      </c>
      <c r="Q88" s="3" t="s">
        <v>472</v>
      </c>
    </row>
    <row r="89" spans="1:17" ht="15.75">
      <c r="A89" s="1" t="s">
        <v>382</v>
      </c>
      <c r="B89" s="1" t="s">
        <v>164</v>
      </c>
      <c r="C89" s="1" t="s">
        <v>162</v>
      </c>
      <c r="D89" s="1" t="s">
        <v>165</v>
      </c>
      <c r="E89" s="1">
        <v>21</v>
      </c>
      <c r="F89" s="1">
        <v>0</v>
      </c>
      <c r="G89" s="1">
        <v>19</v>
      </c>
      <c r="H89" s="3">
        <v>0</v>
      </c>
      <c r="I89" s="3">
        <v>5.4477818639327591</v>
      </c>
      <c r="J89" s="3">
        <v>0</v>
      </c>
      <c r="K89" s="3">
        <v>259.41818399679806</v>
      </c>
      <c r="L89" s="3">
        <v>0</v>
      </c>
      <c r="M89" s="3">
        <v>8.019135799058029</v>
      </c>
      <c r="N89" s="3">
        <v>8.019135799058029</v>
      </c>
      <c r="O89" s="3" t="s">
        <v>463</v>
      </c>
      <c r="P89" s="3" t="s">
        <v>472</v>
      </c>
      <c r="Q89" s="3" t="s">
        <v>472</v>
      </c>
    </row>
    <row r="90" spans="1:17" ht="15.75">
      <c r="A90" s="1" t="s">
        <v>383</v>
      </c>
      <c r="B90" s="1" t="s">
        <v>164</v>
      </c>
      <c r="C90" s="1" t="s">
        <v>162</v>
      </c>
      <c r="D90" s="1" t="s">
        <v>166</v>
      </c>
      <c r="E90" s="1">
        <v>21</v>
      </c>
      <c r="F90" s="1">
        <v>0</v>
      </c>
      <c r="G90" s="1">
        <v>19</v>
      </c>
      <c r="H90" s="3">
        <v>0</v>
      </c>
      <c r="I90" s="3">
        <v>5.4477818639327591</v>
      </c>
      <c r="J90" s="3">
        <v>0</v>
      </c>
      <c r="K90" s="3">
        <v>259.41818399679806</v>
      </c>
      <c r="L90" s="3">
        <v>0</v>
      </c>
      <c r="M90" s="3">
        <v>8.019135799058029</v>
      </c>
      <c r="N90" s="3">
        <v>8.019135799058029</v>
      </c>
      <c r="O90" s="3" t="s">
        <v>463</v>
      </c>
      <c r="P90" s="3" t="s">
        <v>472</v>
      </c>
      <c r="Q90" s="3" t="s">
        <v>472</v>
      </c>
    </row>
    <row r="91" spans="1:17" ht="15.75">
      <c r="A91" s="1" t="s">
        <v>384</v>
      </c>
      <c r="B91" s="1" t="s">
        <v>169</v>
      </c>
      <c r="C91" s="1" t="s">
        <v>167</v>
      </c>
      <c r="D91" s="1" t="s">
        <v>168</v>
      </c>
      <c r="E91" s="1">
        <v>21</v>
      </c>
      <c r="F91" s="1">
        <v>0</v>
      </c>
      <c r="G91" s="1">
        <v>55</v>
      </c>
      <c r="H91" s="3">
        <v>0</v>
      </c>
      <c r="I91" s="3">
        <v>15.769894869279041</v>
      </c>
      <c r="J91" s="3">
        <v>0</v>
      </c>
      <c r="K91" s="3">
        <v>750.94737472757333</v>
      </c>
      <c r="L91" s="3">
        <v>0</v>
      </c>
      <c r="M91" s="3">
        <v>9.5525679991391037</v>
      </c>
      <c r="N91" s="3">
        <v>9.5525679991391037</v>
      </c>
      <c r="O91" s="3" t="s">
        <v>463</v>
      </c>
      <c r="P91" s="3" t="s">
        <v>472</v>
      </c>
      <c r="Q91" s="3" t="s">
        <v>472</v>
      </c>
    </row>
    <row r="92" spans="1:17" ht="15.75">
      <c r="A92" s="1" t="s">
        <v>385</v>
      </c>
      <c r="B92" s="1" t="s">
        <v>172</v>
      </c>
      <c r="C92" s="1" t="s">
        <v>170</v>
      </c>
      <c r="D92" s="1" t="s">
        <v>171</v>
      </c>
      <c r="E92" s="1">
        <v>21</v>
      </c>
      <c r="F92" s="1">
        <v>0</v>
      </c>
      <c r="G92" s="1">
        <v>267</v>
      </c>
      <c r="H92" s="3">
        <v>0</v>
      </c>
      <c r="I92" s="3">
        <v>76.555671456318251</v>
      </c>
      <c r="J92" s="3">
        <v>0</v>
      </c>
      <c r="K92" s="3">
        <v>3645.508164586583</v>
      </c>
      <c r="L92" s="3">
        <v>0</v>
      </c>
      <c r="M92" s="3">
        <v>11.831904217301997</v>
      </c>
      <c r="N92" s="3">
        <v>11.831904217301997</v>
      </c>
      <c r="O92" s="3" t="s">
        <v>463</v>
      </c>
      <c r="P92" s="3" t="s">
        <v>472</v>
      </c>
      <c r="Q92" s="3" t="s">
        <v>472</v>
      </c>
    </row>
    <row r="93" spans="1:17" ht="15.75">
      <c r="A93" s="1" t="s">
        <v>386</v>
      </c>
      <c r="B93" s="1" t="s">
        <v>172</v>
      </c>
      <c r="C93" s="1" t="s">
        <v>170</v>
      </c>
      <c r="D93" s="1" t="s">
        <v>173</v>
      </c>
      <c r="E93" s="1">
        <v>21</v>
      </c>
      <c r="F93" s="1">
        <v>0</v>
      </c>
      <c r="G93" s="1">
        <v>267</v>
      </c>
      <c r="H93" s="3">
        <v>0</v>
      </c>
      <c r="I93" s="3">
        <v>76.555671456318251</v>
      </c>
      <c r="J93" s="3">
        <v>0</v>
      </c>
      <c r="K93" s="3">
        <v>3645.508164586583</v>
      </c>
      <c r="L93" s="3">
        <v>0</v>
      </c>
      <c r="M93" s="3">
        <v>11.831904217301997</v>
      </c>
      <c r="N93" s="3">
        <v>11.831904217301997</v>
      </c>
      <c r="O93" s="3" t="s">
        <v>463</v>
      </c>
      <c r="P93" s="3" t="s">
        <v>472</v>
      </c>
      <c r="Q93" s="3" t="s">
        <v>472</v>
      </c>
    </row>
    <row r="94" spans="1:17" ht="15.75">
      <c r="A94" s="1" t="s">
        <v>387</v>
      </c>
      <c r="B94" s="1" t="s">
        <v>172</v>
      </c>
      <c r="C94" s="1" t="s">
        <v>170</v>
      </c>
      <c r="D94" s="1" t="s">
        <v>174</v>
      </c>
      <c r="E94" s="1">
        <v>21</v>
      </c>
      <c r="F94" s="1">
        <v>0</v>
      </c>
      <c r="G94" s="1">
        <v>267</v>
      </c>
      <c r="H94" s="3">
        <v>0</v>
      </c>
      <c r="I94" s="3">
        <v>76.555671456318251</v>
      </c>
      <c r="J94" s="3">
        <v>0</v>
      </c>
      <c r="K94" s="3">
        <v>3645.508164586583</v>
      </c>
      <c r="L94" s="3">
        <v>0</v>
      </c>
      <c r="M94" s="3">
        <v>11.831904217301997</v>
      </c>
      <c r="N94" s="3">
        <v>11.831904217301997</v>
      </c>
      <c r="O94" s="3" t="s">
        <v>463</v>
      </c>
      <c r="P94" s="3" t="s">
        <v>472</v>
      </c>
      <c r="Q94" s="3" t="s">
        <v>472</v>
      </c>
    </row>
    <row r="95" spans="1:17" ht="15.75">
      <c r="A95" s="1" t="s">
        <v>388</v>
      </c>
      <c r="B95" s="1" t="s">
        <v>172</v>
      </c>
      <c r="C95" s="1" t="s">
        <v>170</v>
      </c>
      <c r="D95" s="1" t="s">
        <v>175</v>
      </c>
      <c r="E95" s="1">
        <v>21</v>
      </c>
      <c r="F95" s="1">
        <v>0</v>
      </c>
      <c r="G95" s="1">
        <v>267</v>
      </c>
      <c r="H95" s="3">
        <v>0</v>
      </c>
      <c r="I95" s="3">
        <v>76.555671456318251</v>
      </c>
      <c r="J95" s="3">
        <v>0</v>
      </c>
      <c r="K95" s="3">
        <v>3645.508164586583</v>
      </c>
      <c r="L95" s="3">
        <v>0</v>
      </c>
      <c r="M95" s="3">
        <v>11.831904217301997</v>
      </c>
      <c r="N95" s="3">
        <v>11.831904217301997</v>
      </c>
      <c r="O95" s="3" t="s">
        <v>463</v>
      </c>
      <c r="P95" s="3" t="s">
        <v>472</v>
      </c>
      <c r="Q95" s="3" t="s">
        <v>472</v>
      </c>
    </row>
    <row r="96" spans="1:17" ht="15.75">
      <c r="A96" s="1" t="s">
        <v>389</v>
      </c>
      <c r="B96" s="1" t="s">
        <v>172</v>
      </c>
      <c r="C96" s="1" t="s">
        <v>170</v>
      </c>
      <c r="D96" s="1" t="s">
        <v>176</v>
      </c>
      <c r="E96" s="1">
        <v>21</v>
      </c>
      <c r="F96" s="1">
        <v>0</v>
      </c>
      <c r="G96" s="1">
        <v>267</v>
      </c>
      <c r="H96" s="3">
        <v>0</v>
      </c>
      <c r="I96" s="3">
        <v>76.555671456318251</v>
      </c>
      <c r="J96" s="3">
        <v>0</v>
      </c>
      <c r="K96" s="3">
        <v>3645.508164586583</v>
      </c>
      <c r="L96" s="3">
        <v>0</v>
      </c>
      <c r="M96" s="3">
        <v>11.831904217301997</v>
      </c>
      <c r="N96" s="3">
        <v>11.831904217301997</v>
      </c>
      <c r="O96" s="3" t="s">
        <v>463</v>
      </c>
      <c r="P96" s="3" t="s">
        <v>472</v>
      </c>
      <c r="Q96" s="3" t="s">
        <v>472</v>
      </c>
    </row>
    <row r="97" spans="1:17" ht="15.75">
      <c r="A97" s="1" t="s">
        <v>390</v>
      </c>
      <c r="B97" s="1" t="s">
        <v>61</v>
      </c>
      <c r="C97" s="1" t="s">
        <v>182</v>
      </c>
      <c r="D97" s="1" t="s">
        <v>183</v>
      </c>
      <c r="E97" s="1">
        <v>22</v>
      </c>
      <c r="F97" s="1">
        <v>8</v>
      </c>
      <c r="G97" s="1">
        <v>1559</v>
      </c>
      <c r="H97" s="3">
        <v>3.0850153093884729</v>
      </c>
      <c r="I97" s="3">
        <v>447.00483820374586</v>
      </c>
      <c r="J97" s="3">
        <v>140.22796860856695</v>
      </c>
      <c r="K97" s="3">
        <v>20318.401736533902</v>
      </c>
      <c r="L97" s="3">
        <v>7.131630314791388</v>
      </c>
      <c r="M97" s="3">
        <v>14.310499302453691</v>
      </c>
      <c r="N97" s="3">
        <v>7.1788689876623026</v>
      </c>
      <c r="O97" s="3" t="s">
        <v>469</v>
      </c>
      <c r="P97" s="3">
        <v>22898.972000000002</v>
      </c>
      <c r="Q97" s="3">
        <v>0</v>
      </c>
    </row>
    <row r="98" spans="1:17" ht="15.75">
      <c r="A98" s="1" t="s">
        <v>391</v>
      </c>
      <c r="B98" s="1" t="s">
        <v>61</v>
      </c>
      <c r="C98" s="1" t="s">
        <v>177</v>
      </c>
      <c r="D98" s="1" t="s">
        <v>178</v>
      </c>
      <c r="E98" s="1">
        <v>19</v>
      </c>
      <c r="F98" s="1">
        <v>0</v>
      </c>
      <c r="G98" s="1">
        <v>143</v>
      </c>
      <c r="H98" s="3">
        <v>0</v>
      </c>
      <c r="I98" s="3">
        <v>41.001726660125506</v>
      </c>
      <c r="J98" s="3">
        <v>0</v>
      </c>
      <c r="K98" s="3">
        <v>2157.9856136908161</v>
      </c>
      <c r="L98" s="3">
        <v>0</v>
      </c>
      <c r="M98" s="3">
        <v>11.075469531728009</v>
      </c>
      <c r="N98" s="3">
        <v>11.075469531728009</v>
      </c>
      <c r="O98" s="3" t="s">
        <v>463</v>
      </c>
      <c r="P98" s="3" t="s">
        <v>472</v>
      </c>
      <c r="Q98" s="3" t="s">
        <v>472</v>
      </c>
    </row>
    <row r="99" spans="1:17" ht="15.75">
      <c r="A99" s="1" t="s">
        <v>392</v>
      </c>
      <c r="B99" s="1" t="s">
        <v>61</v>
      </c>
      <c r="C99" s="1" t="s">
        <v>59</v>
      </c>
      <c r="D99" s="1" t="s">
        <v>62</v>
      </c>
      <c r="E99" s="1">
        <v>21</v>
      </c>
      <c r="F99" s="1">
        <v>183</v>
      </c>
      <c r="G99" s="1">
        <v>19761</v>
      </c>
      <c r="H99" s="3">
        <v>70.569725202261324</v>
      </c>
      <c r="I99" s="3">
        <v>5665.9798638513294</v>
      </c>
      <c r="J99" s="3">
        <v>3360.4631048695865</v>
      </c>
      <c r="K99" s="3">
        <v>269808.56494530139</v>
      </c>
      <c r="L99" s="3">
        <v>11.714444348933966</v>
      </c>
      <c r="M99" s="3">
        <v>18.041576621121742</v>
      </c>
      <c r="N99" s="3">
        <v>6.3271322721877752</v>
      </c>
      <c r="O99" s="3" t="s">
        <v>469</v>
      </c>
      <c r="P99" s="3">
        <v>-539032.31299999997</v>
      </c>
      <c r="Q99" s="3">
        <v>1</v>
      </c>
    </row>
    <row r="100" spans="1:17" ht="15.75">
      <c r="A100" s="1" t="s">
        <v>393</v>
      </c>
      <c r="B100" s="1" t="s">
        <v>61</v>
      </c>
      <c r="C100" s="1" t="s">
        <v>59</v>
      </c>
      <c r="D100" s="1" t="s">
        <v>63</v>
      </c>
      <c r="E100" s="1">
        <v>21</v>
      </c>
      <c r="F100" s="1">
        <v>183</v>
      </c>
      <c r="G100" s="1">
        <v>19761</v>
      </c>
      <c r="H100" s="3">
        <v>70.569725202261324</v>
      </c>
      <c r="I100" s="3">
        <v>5665.9798638513294</v>
      </c>
      <c r="J100" s="3">
        <v>3360.4631048695865</v>
      </c>
      <c r="K100" s="3">
        <v>269808.56494530139</v>
      </c>
      <c r="L100" s="3">
        <v>11.714444348933966</v>
      </c>
      <c r="M100" s="3">
        <v>18.041576621121742</v>
      </c>
      <c r="N100" s="3">
        <v>6.3271322721877752</v>
      </c>
      <c r="O100" s="3" t="s">
        <v>469</v>
      </c>
      <c r="P100" s="3">
        <v>-539032.31299999997</v>
      </c>
      <c r="Q100" s="3">
        <v>1</v>
      </c>
    </row>
    <row r="101" spans="1:17" ht="15.75">
      <c r="A101" s="1" t="s">
        <v>394</v>
      </c>
      <c r="B101" s="1" t="s">
        <v>61</v>
      </c>
      <c r="C101" s="1" t="s">
        <v>59</v>
      </c>
      <c r="D101" s="1" t="s">
        <v>64</v>
      </c>
      <c r="E101" s="1">
        <v>21</v>
      </c>
      <c r="F101" s="1">
        <v>183</v>
      </c>
      <c r="G101" s="1">
        <v>19761</v>
      </c>
      <c r="H101" s="3">
        <v>70.569725202261324</v>
      </c>
      <c r="I101" s="3">
        <v>5665.9798638513294</v>
      </c>
      <c r="J101" s="3">
        <v>3360.4631048695865</v>
      </c>
      <c r="K101" s="3">
        <v>269808.56494530139</v>
      </c>
      <c r="L101" s="3">
        <v>11.714444348933966</v>
      </c>
      <c r="M101" s="3">
        <v>18.041576621121742</v>
      </c>
      <c r="N101" s="3">
        <v>6.3271322721877752</v>
      </c>
      <c r="O101" s="3" t="s">
        <v>469</v>
      </c>
      <c r="P101" s="3">
        <v>-539032.31299999997</v>
      </c>
      <c r="Q101" s="3">
        <v>1</v>
      </c>
    </row>
    <row r="102" spans="1:17" ht="15.75">
      <c r="A102" s="1" t="s">
        <v>395</v>
      </c>
      <c r="B102" s="1" t="s">
        <v>61</v>
      </c>
      <c r="C102" s="1" t="s">
        <v>59</v>
      </c>
      <c r="D102" s="1" t="s">
        <v>65</v>
      </c>
      <c r="E102" s="1">
        <v>21</v>
      </c>
      <c r="F102" s="1">
        <v>183</v>
      </c>
      <c r="G102" s="1">
        <v>19761</v>
      </c>
      <c r="H102" s="3">
        <v>70.569725202261324</v>
      </c>
      <c r="I102" s="3">
        <v>5665.9798638513294</v>
      </c>
      <c r="J102" s="3">
        <v>3360.4631048695865</v>
      </c>
      <c r="K102" s="3">
        <v>269808.56494530139</v>
      </c>
      <c r="L102" s="3">
        <v>11.714444348933966</v>
      </c>
      <c r="M102" s="3">
        <v>18.041576621121742</v>
      </c>
      <c r="N102" s="3">
        <v>6.3271322721877752</v>
      </c>
      <c r="O102" s="3" t="s">
        <v>469</v>
      </c>
      <c r="P102" s="3">
        <v>-539032.31299999997</v>
      </c>
      <c r="Q102" s="3">
        <v>1</v>
      </c>
    </row>
    <row r="103" spans="1:17" ht="15.75">
      <c r="A103" s="1" t="s">
        <v>396</v>
      </c>
      <c r="B103" s="1" t="s">
        <v>61</v>
      </c>
      <c r="C103" s="1" t="s">
        <v>59</v>
      </c>
      <c r="D103" s="1" t="s">
        <v>66</v>
      </c>
      <c r="E103" s="1">
        <v>21</v>
      </c>
      <c r="F103" s="1">
        <v>183</v>
      </c>
      <c r="G103" s="1">
        <v>19761</v>
      </c>
      <c r="H103" s="3">
        <v>70.569725202261324</v>
      </c>
      <c r="I103" s="3">
        <v>5665.9798638513294</v>
      </c>
      <c r="J103" s="3">
        <v>3360.4631048695865</v>
      </c>
      <c r="K103" s="3">
        <v>269808.56494530139</v>
      </c>
      <c r="L103" s="3">
        <v>11.714444348933966</v>
      </c>
      <c r="M103" s="3">
        <v>18.041576621121742</v>
      </c>
      <c r="N103" s="3">
        <v>6.3271322721877752</v>
      </c>
      <c r="O103" s="3" t="s">
        <v>469</v>
      </c>
      <c r="P103" s="3">
        <v>-539032.31299999997</v>
      </c>
      <c r="Q103" s="3">
        <v>1</v>
      </c>
    </row>
    <row r="104" spans="1:17" ht="15.75">
      <c r="A104" s="1" t="s">
        <v>397</v>
      </c>
      <c r="B104" s="1" t="s">
        <v>61</v>
      </c>
      <c r="C104" s="1" t="s">
        <v>59</v>
      </c>
      <c r="D104" s="1" t="s">
        <v>67</v>
      </c>
      <c r="E104" s="1">
        <v>21</v>
      </c>
      <c r="F104" s="1">
        <v>183</v>
      </c>
      <c r="G104" s="1">
        <v>19761</v>
      </c>
      <c r="H104" s="3">
        <v>70.569725202261324</v>
      </c>
      <c r="I104" s="3">
        <v>5665.9798638513294</v>
      </c>
      <c r="J104" s="3">
        <v>3360.4631048695865</v>
      </c>
      <c r="K104" s="3">
        <v>269808.56494530139</v>
      </c>
      <c r="L104" s="3">
        <v>11.714444348933966</v>
      </c>
      <c r="M104" s="3">
        <v>18.041576621121742</v>
      </c>
      <c r="N104" s="3">
        <v>6.3271322721877752</v>
      </c>
      <c r="O104" s="3" t="s">
        <v>469</v>
      </c>
      <c r="P104" s="3">
        <v>-539032.31299999997</v>
      </c>
      <c r="Q104" s="3">
        <v>1</v>
      </c>
    </row>
    <row r="105" spans="1:17" ht="15.75">
      <c r="A105" s="1" t="s">
        <v>398</v>
      </c>
      <c r="B105" s="1" t="s">
        <v>61</v>
      </c>
      <c r="C105" s="1" t="s">
        <v>59</v>
      </c>
      <c r="D105" s="1" t="s">
        <v>60</v>
      </c>
      <c r="E105" s="1">
        <v>21</v>
      </c>
      <c r="F105" s="1">
        <v>183</v>
      </c>
      <c r="G105" s="1">
        <v>19761</v>
      </c>
      <c r="H105" s="3">
        <v>70.569725202261324</v>
      </c>
      <c r="I105" s="3">
        <v>5665.9798638513294</v>
      </c>
      <c r="J105" s="3">
        <v>3360.4631048695865</v>
      </c>
      <c r="K105" s="3">
        <v>269808.56494530139</v>
      </c>
      <c r="L105" s="3">
        <v>11.714444348933966</v>
      </c>
      <c r="M105" s="3">
        <v>18.041576621121742</v>
      </c>
      <c r="N105" s="3">
        <v>6.3271322721877752</v>
      </c>
      <c r="O105" s="3" t="s">
        <v>469</v>
      </c>
      <c r="P105" s="3">
        <v>-539032.31299999997</v>
      </c>
      <c r="Q105" s="3">
        <v>1</v>
      </c>
    </row>
    <row r="106" spans="1:17" ht="15.75">
      <c r="A106" s="1" t="s">
        <v>401</v>
      </c>
      <c r="B106" s="1" t="s">
        <v>61</v>
      </c>
      <c r="C106" s="1" t="s">
        <v>68</v>
      </c>
      <c r="D106" s="1" t="s">
        <v>69</v>
      </c>
      <c r="E106" s="1">
        <v>21</v>
      </c>
      <c r="F106" s="1">
        <v>46</v>
      </c>
      <c r="G106" s="1">
        <v>242</v>
      </c>
      <c r="H106" s="3">
        <v>17.738838028983722</v>
      </c>
      <c r="I106" s="3">
        <v>69.387537424827769</v>
      </c>
      <c r="J106" s="3">
        <v>844.70657280874855</v>
      </c>
      <c r="K106" s="3">
        <v>3304.168448801322</v>
      </c>
      <c r="L106" s="3">
        <v>9.7223064667069377</v>
      </c>
      <c r="M106" s="3">
        <v>11.69007152288904</v>
      </c>
      <c r="N106" s="3">
        <v>1.9677650561821025</v>
      </c>
      <c r="O106" s="3" t="s">
        <v>469</v>
      </c>
      <c r="P106" s="3">
        <v>3325.9929999999999</v>
      </c>
      <c r="Q106" s="3">
        <v>0</v>
      </c>
    </row>
    <row r="107" spans="1:17" ht="15.75">
      <c r="A107" s="1" t="s">
        <v>402</v>
      </c>
      <c r="B107" s="1" t="s">
        <v>61</v>
      </c>
      <c r="C107" s="1" t="s">
        <v>68</v>
      </c>
      <c r="D107" s="1" t="s">
        <v>70</v>
      </c>
      <c r="E107" s="1">
        <v>21</v>
      </c>
      <c r="F107" s="1">
        <v>46</v>
      </c>
      <c r="G107" s="1">
        <v>242</v>
      </c>
      <c r="H107" s="3">
        <v>17.738838028983722</v>
      </c>
      <c r="I107" s="3">
        <v>69.387537424827769</v>
      </c>
      <c r="J107" s="3">
        <v>844.70657280874855</v>
      </c>
      <c r="K107" s="3">
        <v>3304.168448801322</v>
      </c>
      <c r="L107" s="3">
        <v>9.7223064667069377</v>
      </c>
      <c r="M107" s="3">
        <v>11.69007152288904</v>
      </c>
      <c r="N107" s="3">
        <v>1.9677650561821025</v>
      </c>
      <c r="O107" s="3" t="s">
        <v>469</v>
      </c>
      <c r="P107" s="3">
        <v>3325.9929999999999</v>
      </c>
      <c r="Q107" s="3">
        <v>0</v>
      </c>
    </row>
    <row r="108" spans="1:17" ht="15.75">
      <c r="A108" s="1" t="s">
        <v>403</v>
      </c>
      <c r="B108" s="1" t="s">
        <v>186</v>
      </c>
      <c r="C108" s="1" t="s">
        <v>184</v>
      </c>
      <c r="D108" s="1" t="s">
        <v>185</v>
      </c>
      <c r="E108" s="1">
        <v>21</v>
      </c>
      <c r="F108" s="1">
        <v>19</v>
      </c>
      <c r="G108" s="1">
        <v>522</v>
      </c>
      <c r="H108" s="3">
        <v>7.3269113597976236</v>
      </c>
      <c r="I108" s="3">
        <v>149.67063857752106</v>
      </c>
      <c r="J108" s="3">
        <v>348.90054094274399</v>
      </c>
      <c r="K108" s="3">
        <v>7127.1732655962405</v>
      </c>
      <c r="L108" s="3">
        <v>8.4466720240935107</v>
      </c>
      <c r="M108" s="3">
        <v>12.799114282184329</v>
      </c>
      <c r="N108" s="3">
        <v>4.352442258090818</v>
      </c>
      <c r="O108" s="3" t="s">
        <v>469</v>
      </c>
      <c r="P108" s="3">
        <v>7404.3360000000002</v>
      </c>
      <c r="Q108" s="3">
        <v>0</v>
      </c>
    </row>
    <row r="109" spans="1:17" ht="15.75">
      <c r="A109" s="1" t="s">
        <v>404</v>
      </c>
      <c r="B109" s="1" t="s">
        <v>186</v>
      </c>
      <c r="C109" s="1" t="s">
        <v>184</v>
      </c>
      <c r="D109" s="1" t="s">
        <v>187</v>
      </c>
      <c r="E109" s="1">
        <v>21</v>
      </c>
      <c r="F109" s="1">
        <v>19</v>
      </c>
      <c r="G109" s="1">
        <v>522</v>
      </c>
      <c r="H109" s="3">
        <v>7.3269113597976236</v>
      </c>
      <c r="I109" s="3">
        <v>149.67063857752106</v>
      </c>
      <c r="J109" s="3">
        <v>348.90054094274399</v>
      </c>
      <c r="K109" s="3">
        <v>7127.1732655962405</v>
      </c>
      <c r="L109" s="3">
        <v>8.4466720240935107</v>
      </c>
      <c r="M109" s="3">
        <v>12.799114282184329</v>
      </c>
      <c r="N109" s="3">
        <v>4.352442258090818</v>
      </c>
      <c r="O109" s="3" t="s">
        <v>469</v>
      </c>
      <c r="P109" s="3">
        <v>7404.3360000000002</v>
      </c>
      <c r="Q109" s="3">
        <v>0</v>
      </c>
    </row>
    <row r="110" spans="1:17" ht="15.75">
      <c r="A110" s="1" t="s">
        <v>405</v>
      </c>
      <c r="B110" s="1" t="s">
        <v>186</v>
      </c>
      <c r="C110" s="1" t="s">
        <v>184</v>
      </c>
      <c r="D110" s="1" t="s">
        <v>188</v>
      </c>
      <c r="E110" s="1">
        <v>21</v>
      </c>
      <c r="F110" s="1">
        <v>19</v>
      </c>
      <c r="G110" s="1">
        <v>522</v>
      </c>
      <c r="H110" s="3">
        <v>7.3269113597976236</v>
      </c>
      <c r="I110" s="3">
        <v>149.67063857752106</v>
      </c>
      <c r="J110" s="3">
        <v>348.90054094274399</v>
      </c>
      <c r="K110" s="3">
        <v>7127.1732655962405</v>
      </c>
      <c r="L110" s="3">
        <v>8.4466720240935107</v>
      </c>
      <c r="M110" s="3">
        <v>12.799114282184329</v>
      </c>
      <c r="N110" s="3">
        <v>4.352442258090818</v>
      </c>
      <c r="O110" s="3" t="s">
        <v>469</v>
      </c>
      <c r="P110" s="3">
        <v>7404.3360000000002</v>
      </c>
      <c r="Q110" s="3">
        <v>0</v>
      </c>
    </row>
    <row r="111" spans="1:17" ht="15.75">
      <c r="A111" s="1" t="s">
        <v>406</v>
      </c>
      <c r="B111" s="1" t="s">
        <v>186</v>
      </c>
      <c r="C111" s="1" t="s">
        <v>184</v>
      </c>
      <c r="D111" s="1" t="s">
        <v>189</v>
      </c>
      <c r="E111" s="1">
        <v>21</v>
      </c>
      <c r="F111" s="1">
        <v>19</v>
      </c>
      <c r="G111" s="1">
        <v>522</v>
      </c>
      <c r="H111" s="3">
        <v>7.3269113597976236</v>
      </c>
      <c r="I111" s="3">
        <v>149.67063857752106</v>
      </c>
      <c r="J111" s="3">
        <v>348.90054094274399</v>
      </c>
      <c r="K111" s="3">
        <v>7127.1732655962405</v>
      </c>
      <c r="L111" s="3">
        <v>8.4466720240935107</v>
      </c>
      <c r="M111" s="3">
        <v>12.799114282184329</v>
      </c>
      <c r="N111" s="3">
        <v>4.352442258090818</v>
      </c>
      <c r="O111" s="3" t="s">
        <v>469</v>
      </c>
      <c r="P111" s="3">
        <v>7404.3360000000002</v>
      </c>
      <c r="Q111" s="3">
        <v>0</v>
      </c>
    </row>
    <row r="112" spans="1:17" ht="15.75">
      <c r="A112" s="1" t="s">
        <v>407</v>
      </c>
      <c r="B112" s="1" t="s">
        <v>186</v>
      </c>
      <c r="C112" s="1" t="s">
        <v>184</v>
      </c>
      <c r="D112" s="1" t="s">
        <v>190</v>
      </c>
      <c r="E112" s="1">
        <v>21</v>
      </c>
      <c r="F112" s="1">
        <v>19</v>
      </c>
      <c r="G112" s="1">
        <v>522</v>
      </c>
      <c r="H112" s="3">
        <v>7.3269113597976236</v>
      </c>
      <c r="I112" s="3">
        <v>149.67063857752106</v>
      </c>
      <c r="J112" s="3">
        <v>348.90054094274399</v>
      </c>
      <c r="K112" s="3">
        <v>7127.1732655962405</v>
      </c>
      <c r="L112" s="3">
        <v>8.4466720240935107</v>
      </c>
      <c r="M112" s="3">
        <v>12.799114282184329</v>
      </c>
      <c r="N112" s="3">
        <v>4.352442258090818</v>
      </c>
      <c r="O112" s="3" t="s">
        <v>469</v>
      </c>
      <c r="P112" s="3">
        <v>7404.3360000000002</v>
      </c>
      <c r="Q112" s="3">
        <v>0</v>
      </c>
    </row>
    <row r="113" spans="1:17" ht="15.75">
      <c r="A113" s="1" t="s">
        <v>408</v>
      </c>
      <c r="B113" s="1" t="s">
        <v>193</v>
      </c>
      <c r="C113" s="1" t="s">
        <v>245</v>
      </c>
      <c r="D113" s="1" t="s">
        <v>192</v>
      </c>
      <c r="E113" s="1">
        <v>21</v>
      </c>
      <c r="F113" s="1">
        <v>0</v>
      </c>
      <c r="G113" s="1">
        <v>14</v>
      </c>
      <c r="H113" s="3">
        <v>0</v>
      </c>
      <c r="I113" s="3">
        <v>4.0141550576346647</v>
      </c>
      <c r="J113" s="3">
        <v>0</v>
      </c>
      <c r="K113" s="3">
        <v>191.15024083974592</v>
      </c>
      <c r="L113" s="3">
        <v>0</v>
      </c>
      <c r="M113" s="3">
        <v>7.5785632076720484</v>
      </c>
      <c r="N113" s="3">
        <v>7.5785632076720484</v>
      </c>
      <c r="O113" s="3" t="s">
        <v>463</v>
      </c>
      <c r="P113" s="3" t="s">
        <v>472</v>
      </c>
      <c r="Q113" s="3" t="s">
        <v>472</v>
      </c>
    </row>
    <row r="114" spans="1:17" ht="15.75">
      <c r="A114" s="1" t="s">
        <v>409</v>
      </c>
      <c r="B114" s="1" t="s">
        <v>193</v>
      </c>
      <c r="C114" s="1" t="s">
        <v>245</v>
      </c>
      <c r="D114" s="1" t="s">
        <v>194</v>
      </c>
      <c r="E114" s="1">
        <v>21</v>
      </c>
      <c r="F114" s="1">
        <v>0</v>
      </c>
      <c r="G114" s="1">
        <v>14</v>
      </c>
      <c r="H114" s="3">
        <v>0</v>
      </c>
      <c r="I114" s="3">
        <v>4.0141550576346647</v>
      </c>
      <c r="J114" s="3">
        <v>0</v>
      </c>
      <c r="K114" s="3">
        <v>191.15024083974592</v>
      </c>
      <c r="L114" s="3">
        <v>0</v>
      </c>
      <c r="M114" s="3">
        <v>7.5785632076720484</v>
      </c>
      <c r="N114" s="3">
        <v>7.5785632076720484</v>
      </c>
      <c r="O114" s="3" t="s">
        <v>463</v>
      </c>
      <c r="P114" s="3" t="s">
        <v>472</v>
      </c>
      <c r="Q114" s="3" t="s">
        <v>472</v>
      </c>
    </row>
    <row r="115" spans="1:17" ht="15.75">
      <c r="A115" s="1" t="s">
        <v>410</v>
      </c>
      <c r="B115" s="1" t="s">
        <v>193</v>
      </c>
      <c r="C115" s="1" t="s">
        <v>245</v>
      </c>
      <c r="D115" s="1" t="s">
        <v>195</v>
      </c>
      <c r="E115" s="1">
        <v>21</v>
      </c>
      <c r="F115" s="1">
        <v>0</v>
      </c>
      <c r="G115" s="1">
        <v>14</v>
      </c>
      <c r="H115" s="3">
        <v>0</v>
      </c>
      <c r="I115" s="3">
        <v>4.0141550576346647</v>
      </c>
      <c r="J115" s="3">
        <v>0</v>
      </c>
      <c r="K115" s="3">
        <v>191.15024083974592</v>
      </c>
      <c r="L115" s="3">
        <v>0</v>
      </c>
      <c r="M115" s="3">
        <v>7.5785632076720484</v>
      </c>
      <c r="N115" s="3">
        <v>7.5785632076720484</v>
      </c>
      <c r="O115" s="3" t="s">
        <v>463</v>
      </c>
      <c r="P115" s="3" t="s">
        <v>472</v>
      </c>
      <c r="Q115" s="3" t="s">
        <v>472</v>
      </c>
    </row>
    <row r="116" spans="1:17" ht="15.75">
      <c r="A116" s="1" t="s">
        <v>411</v>
      </c>
      <c r="B116" s="1" t="s">
        <v>193</v>
      </c>
      <c r="C116" s="1" t="s">
        <v>245</v>
      </c>
      <c r="D116" s="1" t="s">
        <v>196</v>
      </c>
      <c r="E116" s="1">
        <v>21</v>
      </c>
      <c r="F116" s="1">
        <v>0</v>
      </c>
      <c r="G116" s="1">
        <v>14</v>
      </c>
      <c r="H116" s="3">
        <v>0</v>
      </c>
      <c r="I116" s="3">
        <v>4.0141550576346647</v>
      </c>
      <c r="J116" s="3">
        <v>0</v>
      </c>
      <c r="K116" s="3">
        <v>191.15024083974592</v>
      </c>
      <c r="L116" s="3">
        <v>0</v>
      </c>
      <c r="M116" s="3">
        <v>7.5785632076720484</v>
      </c>
      <c r="N116" s="3">
        <v>7.5785632076720484</v>
      </c>
      <c r="O116" s="3" t="s">
        <v>463</v>
      </c>
      <c r="P116" s="3" t="s">
        <v>472</v>
      </c>
      <c r="Q116" s="3" t="s">
        <v>472</v>
      </c>
    </row>
    <row r="117" spans="1:17" ht="15.75">
      <c r="A117" s="1" t="s">
        <v>412</v>
      </c>
      <c r="B117" s="1" t="s">
        <v>193</v>
      </c>
      <c r="C117" s="1" t="s">
        <v>245</v>
      </c>
      <c r="D117" s="1" t="s">
        <v>246</v>
      </c>
      <c r="E117" s="1">
        <v>21</v>
      </c>
      <c r="F117" s="1">
        <v>0</v>
      </c>
      <c r="G117" s="1">
        <v>14</v>
      </c>
      <c r="H117" s="3">
        <v>0</v>
      </c>
      <c r="I117" s="3">
        <v>4.0141550576346647</v>
      </c>
      <c r="J117" s="3">
        <v>0</v>
      </c>
      <c r="K117" s="3">
        <v>191.15024083974592</v>
      </c>
      <c r="L117" s="3">
        <v>0</v>
      </c>
      <c r="M117" s="3">
        <v>7.5785632076720484</v>
      </c>
      <c r="N117" s="3">
        <v>7.5785632076720484</v>
      </c>
      <c r="O117" s="3" t="s">
        <v>463</v>
      </c>
      <c r="P117" s="3" t="s">
        <v>472</v>
      </c>
      <c r="Q117" s="3" t="s">
        <v>472</v>
      </c>
    </row>
    <row r="118" spans="1:17" ht="15.75">
      <c r="A118" s="1" t="s">
        <v>417</v>
      </c>
      <c r="B118" s="1" t="s">
        <v>193</v>
      </c>
      <c r="C118" s="1" t="s">
        <v>245</v>
      </c>
      <c r="D118" s="1" t="s">
        <v>258</v>
      </c>
      <c r="E118" s="1">
        <v>21</v>
      </c>
      <c r="F118" s="1">
        <v>0</v>
      </c>
      <c r="G118" s="1">
        <v>14</v>
      </c>
      <c r="H118" s="3">
        <v>0</v>
      </c>
      <c r="I118" s="3">
        <v>4.0141550576346647</v>
      </c>
      <c r="J118" s="3">
        <v>0</v>
      </c>
      <c r="K118" s="3">
        <v>191.15024083974592</v>
      </c>
      <c r="L118" s="3">
        <v>0</v>
      </c>
      <c r="M118" s="3">
        <v>7.5785632076720484</v>
      </c>
      <c r="N118" s="3">
        <v>7.5785632076720484</v>
      </c>
      <c r="O118" s="3" t="s">
        <v>463</v>
      </c>
      <c r="P118" s="3" t="s">
        <v>472</v>
      </c>
      <c r="Q118" s="3" t="s">
        <v>472</v>
      </c>
    </row>
    <row r="119" spans="1:17" ht="15.75">
      <c r="A119" s="1" t="s">
        <v>428</v>
      </c>
      <c r="B119" s="1" t="s">
        <v>193</v>
      </c>
      <c r="C119" s="1" t="s">
        <v>254</v>
      </c>
      <c r="D119" s="1" t="s">
        <v>255</v>
      </c>
      <c r="E119" s="1">
        <v>22</v>
      </c>
      <c r="F119" s="1">
        <v>0</v>
      </c>
      <c r="G119" s="1">
        <v>44</v>
      </c>
      <c r="H119" s="3">
        <v>0</v>
      </c>
      <c r="I119" s="3">
        <v>12.615915895423232</v>
      </c>
      <c r="J119" s="3">
        <v>0</v>
      </c>
      <c r="K119" s="3">
        <v>573.45072251923784</v>
      </c>
      <c r="L119" s="3">
        <v>0</v>
      </c>
      <c r="M119" s="3">
        <v>9.1635257083932053</v>
      </c>
      <c r="N119" s="3">
        <v>9.1635257083932053</v>
      </c>
      <c r="O119" s="3" t="s">
        <v>463</v>
      </c>
      <c r="P119" s="3" t="s">
        <v>472</v>
      </c>
      <c r="Q119" s="3" t="s">
        <v>472</v>
      </c>
    </row>
    <row r="120" spans="1:17" ht="15.75">
      <c r="A120" s="1" t="s">
        <v>429</v>
      </c>
      <c r="B120" s="1" t="s">
        <v>193</v>
      </c>
      <c r="C120" s="1" t="s">
        <v>254</v>
      </c>
      <c r="D120" s="1" t="s">
        <v>256</v>
      </c>
      <c r="E120" s="1">
        <v>22</v>
      </c>
      <c r="F120" s="1">
        <v>0</v>
      </c>
      <c r="G120" s="1">
        <v>44</v>
      </c>
      <c r="H120" s="3">
        <v>0</v>
      </c>
      <c r="I120" s="3">
        <v>12.615915895423232</v>
      </c>
      <c r="J120" s="3">
        <v>0</v>
      </c>
      <c r="K120" s="3">
        <v>573.45072251923784</v>
      </c>
      <c r="L120" s="3">
        <v>0</v>
      </c>
      <c r="M120" s="3">
        <v>9.1635257083932053</v>
      </c>
      <c r="N120" s="3">
        <v>9.1635257083932053</v>
      </c>
      <c r="O120" s="3" t="s">
        <v>463</v>
      </c>
      <c r="P120" s="3" t="s">
        <v>472</v>
      </c>
      <c r="Q120" s="3" t="s">
        <v>472</v>
      </c>
    </row>
    <row r="121" spans="1:17" ht="15.75">
      <c r="A121" s="1" t="s">
        <v>430</v>
      </c>
      <c r="B121" s="1" t="s">
        <v>193</v>
      </c>
      <c r="C121" s="1" t="s">
        <v>254</v>
      </c>
      <c r="D121" s="1" t="s">
        <v>257</v>
      </c>
      <c r="E121" s="1">
        <v>22</v>
      </c>
      <c r="F121" s="1">
        <v>0</v>
      </c>
      <c r="G121" s="1">
        <v>44</v>
      </c>
      <c r="H121" s="3">
        <v>0</v>
      </c>
      <c r="I121" s="3">
        <v>12.615915895423232</v>
      </c>
      <c r="J121" s="3">
        <v>0</v>
      </c>
      <c r="K121" s="3">
        <v>573.45072251923784</v>
      </c>
      <c r="L121" s="3">
        <v>0</v>
      </c>
      <c r="M121" s="3">
        <v>9.1635257083932053</v>
      </c>
      <c r="N121" s="3">
        <v>9.1635257083932053</v>
      </c>
      <c r="O121" s="3" t="s">
        <v>463</v>
      </c>
      <c r="P121" s="3" t="s">
        <v>472</v>
      </c>
      <c r="Q121" s="3" t="s">
        <v>472</v>
      </c>
    </row>
    <row r="122" spans="1:17" ht="15.75">
      <c r="A122" s="1" t="s">
        <v>431</v>
      </c>
      <c r="B122" s="1" t="s">
        <v>193</v>
      </c>
      <c r="C122" s="1" t="s">
        <v>254</v>
      </c>
      <c r="D122" s="1" t="s">
        <v>203</v>
      </c>
      <c r="E122" s="1">
        <v>22</v>
      </c>
      <c r="F122" s="1">
        <v>0</v>
      </c>
      <c r="G122" s="1">
        <v>44</v>
      </c>
      <c r="H122" s="3">
        <v>0</v>
      </c>
      <c r="I122" s="3">
        <v>12.615915895423232</v>
      </c>
      <c r="J122" s="3">
        <v>0</v>
      </c>
      <c r="K122" s="3">
        <v>573.45072251923784</v>
      </c>
      <c r="L122" s="3">
        <v>0</v>
      </c>
      <c r="M122" s="3">
        <v>9.1635257083932053</v>
      </c>
      <c r="N122" s="3">
        <v>9.1635257083932053</v>
      </c>
      <c r="O122" s="3" t="s">
        <v>463</v>
      </c>
      <c r="P122" s="3" t="s">
        <v>472</v>
      </c>
      <c r="Q122" s="3" t="s">
        <v>472</v>
      </c>
    </row>
    <row r="123" spans="1:17" ht="15.75">
      <c r="A123" s="1" t="s">
        <v>432</v>
      </c>
      <c r="B123" s="1" t="s">
        <v>206</v>
      </c>
      <c r="C123" s="1" t="s">
        <v>204</v>
      </c>
      <c r="D123" s="1" t="s">
        <v>205</v>
      </c>
      <c r="E123" s="1">
        <v>20</v>
      </c>
      <c r="F123" s="1">
        <v>0</v>
      </c>
      <c r="G123" s="1">
        <v>188</v>
      </c>
      <c r="H123" s="3">
        <v>0</v>
      </c>
      <c r="I123" s="3">
        <v>53.904367916808354</v>
      </c>
      <c r="J123" s="3">
        <v>0</v>
      </c>
      <c r="K123" s="3">
        <v>2695.2183958404175</v>
      </c>
      <c r="L123" s="3">
        <v>0</v>
      </c>
      <c r="M123" s="3">
        <v>11.396186465183479</v>
      </c>
      <c r="N123" s="3">
        <v>11.396186465183479</v>
      </c>
      <c r="O123" s="3" t="s">
        <v>463</v>
      </c>
      <c r="P123" s="3" t="s">
        <v>472</v>
      </c>
      <c r="Q123" s="3" t="s">
        <v>472</v>
      </c>
    </row>
    <row r="124" spans="1:17" ht="15.75">
      <c r="A124" s="1" t="s">
        <v>433</v>
      </c>
      <c r="B124" s="1" t="s">
        <v>206</v>
      </c>
      <c r="C124" s="1" t="s">
        <v>204</v>
      </c>
      <c r="D124" s="1" t="s">
        <v>208</v>
      </c>
      <c r="E124" s="1">
        <v>20</v>
      </c>
      <c r="F124" s="1">
        <v>0</v>
      </c>
      <c r="G124" s="1">
        <v>188</v>
      </c>
      <c r="H124" s="3">
        <v>0</v>
      </c>
      <c r="I124" s="3">
        <v>53.904367916808354</v>
      </c>
      <c r="J124" s="3">
        <v>0</v>
      </c>
      <c r="K124" s="3">
        <v>2695.2183958404175</v>
      </c>
      <c r="L124" s="3">
        <v>0</v>
      </c>
      <c r="M124" s="3">
        <v>11.396186465183479</v>
      </c>
      <c r="N124" s="3">
        <v>11.396186465183479</v>
      </c>
      <c r="O124" s="3" t="s">
        <v>463</v>
      </c>
      <c r="P124" s="3" t="s">
        <v>472</v>
      </c>
      <c r="Q124" s="3" t="s">
        <v>472</v>
      </c>
    </row>
    <row r="125" spans="1:17" ht="15.75">
      <c r="A125" s="1" t="s">
        <v>434</v>
      </c>
      <c r="B125" s="1" t="s">
        <v>206</v>
      </c>
      <c r="C125" s="1" t="s">
        <v>204</v>
      </c>
      <c r="D125" s="1" t="s">
        <v>211</v>
      </c>
      <c r="E125" s="1">
        <v>20</v>
      </c>
      <c r="F125" s="1">
        <v>0</v>
      </c>
      <c r="G125" s="1">
        <v>188</v>
      </c>
      <c r="H125" s="3">
        <v>0</v>
      </c>
      <c r="I125" s="3">
        <v>53.904367916808354</v>
      </c>
      <c r="J125" s="3">
        <v>0</v>
      </c>
      <c r="K125" s="3">
        <v>2695.2183958404175</v>
      </c>
      <c r="L125" s="3">
        <v>0</v>
      </c>
      <c r="M125" s="3">
        <v>11.396186465183479</v>
      </c>
      <c r="N125" s="3">
        <v>11.396186465183479</v>
      </c>
      <c r="O125" s="3" t="s">
        <v>463</v>
      </c>
      <c r="P125" s="3" t="s">
        <v>472</v>
      </c>
      <c r="Q125" s="3" t="s">
        <v>472</v>
      </c>
    </row>
    <row r="126" spans="1:17" ht="15.75">
      <c r="A126" s="1" t="s">
        <v>435</v>
      </c>
      <c r="B126" s="1" t="s">
        <v>206</v>
      </c>
      <c r="C126" s="1" t="s">
        <v>204</v>
      </c>
      <c r="D126" s="1" t="s">
        <v>212</v>
      </c>
      <c r="E126" s="1">
        <v>20</v>
      </c>
      <c r="F126" s="1">
        <v>0</v>
      </c>
      <c r="G126" s="1">
        <v>188</v>
      </c>
      <c r="H126" s="3">
        <v>0</v>
      </c>
      <c r="I126" s="3">
        <v>53.904367916808354</v>
      </c>
      <c r="J126" s="3">
        <v>0</v>
      </c>
      <c r="K126" s="3">
        <v>2695.2183958404175</v>
      </c>
      <c r="L126" s="3">
        <v>0</v>
      </c>
      <c r="M126" s="3">
        <v>11.396186465183479</v>
      </c>
      <c r="N126" s="3">
        <v>11.396186465183479</v>
      </c>
      <c r="O126" s="3" t="s">
        <v>463</v>
      </c>
      <c r="P126" s="3" t="s">
        <v>472</v>
      </c>
      <c r="Q126" s="3" t="s">
        <v>472</v>
      </c>
    </row>
    <row r="127" spans="1:17" ht="15.75">
      <c r="A127" s="1" t="s">
        <v>442</v>
      </c>
      <c r="B127" s="1" t="s">
        <v>73</v>
      </c>
      <c r="C127" s="1" t="s">
        <v>77</v>
      </c>
      <c r="D127" s="1" t="s">
        <v>78</v>
      </c>
      <c r="E127" s="1">
        <v>21</v>
      </c>
      <c r="F127" s="1">
        <v>22</v>
      </c>
      <c r="G127" s="1">
        <v>31281</v>
      </c>
      <c r="H127" s="3">
        <v>8.4837921008183006</v>
      </c>
      <c r="I127" s="3">
        <v>8969.0560255621385</v>
      </c>
      <c r="J127" s="3">
        <v>403.99010003896666</v>
      </c>
      <c r="K127" s="3">
        <v>427097.90597914945</v>
      </c>
      <c r="L127" s="3">
        <v>8.6581761292872219</v>
      </c>
      <c r="M127" s="3">
        <v>18.704207299036153</v>
      </c>
      <c r="N127" s="3">
        <v>10.046031169748931</v>
      </c>
      <c r="O127" s="3" t="s">
        <v>463</v>
      </c>
      <c r="P127" s="3" t="s">
        <v>472</v>
      </c>
      <c r="Q127" s="3" t="s">
        <v>472</v>
      </c>
    </row>
    <row r="128" spans="1:17" ht="15.75">
      <c r="A128" s="1" t="s">
        <v>443</v>
      </c>
      <c r="B128" s="1" t="s">
        <v>73</v>
      </c>
      <c r="C128" s="1" t="s">
        <v>77</v>
      </c>
      <c r="D128" s="1" t="s">
        <v>79</v>
      </c>
      <c r="E128" s="1">
        <v>21</v>
      </c>
      <c r="F128" s="1">
        <v>22</v>
      </c>
      <c r="G128" s="1">
        <v>31281</v>
      </c>
      <c r="H128" s="3">
        <v>8.4837921008183006</v>
      </c>
      <c r="I128" s="3">
        <v>8969.0560255621385</v>
      </c>
      <c r="J128" s="3">
        <v>403.99010003896666</v>
      </c>
      <c r="K128" s="3">
        <v>427097.90597914945</v>
      </c>
      <c r="L128" s="3">
        <v>8.6581761292872219</v>
      </c>
      <c r="M128" s="3">
        <v>18.704207299036153</v>
      </c>
      <c r="N128" s="3">
        <v>10.046031169748931</v>
      </c>
      <c r="O128" s="3" t="s">
        <v>463</v>
      </c>
      <c r="P128" s="3" t="s">
        <v>472</v>
      </c>
      <c r="Q128" s="3" t="s">
        <v>472</v>
      </c>
    </row>
    <row r="129" spans="1:17" ht="15.75">
      <c r="A129" s="1" t="s">
        <v>444</v>
      </c>
      <c r="B129" s="1" t="s">
        <v>73</v>
      </c>
      <c r="C129" s="1" t="s">
        <v>77</v>
      </c>
      <c r="D129" s="1" t="s">
        <v>80</v>
      </c>
      <c r="E129" s="1">
        <v>21</v>
      </c>
      <c r="F129" s="1">
        <v>22</v>
      </c>
      <c r="G129" s="1">
        <v>31281</v>
      </c>
      <c r="H129" s="3">
        <v>8.4837921008183006</v>
      </c>
      <c r="I129" s="3">
        <v>8969.0560255621385</v>
      </c>
      <c r="J129" s="3">
        <v>403.99010003896666</v>
      </c>
      <c r="K129" s="3">
        <v>427097.90597914945</v>
      </c>
      <c r="L129" s="3">
        <v>8.6581761292872219</v>
      </c>
      <c r="M129" s="3">
        <v>18.704207299036153</v>
      </c>
      <c r="N129" s="3">
        <v>10.046031169748931</v>
      </c>
      <c r="O129" s="3" t="s">
        <v>463</v>
      </c>
      <c r="P129" s="3" t="s">
        <v>472</v>
      </c>
      <c r="Q129" s="3" t="s">
        <v>472</v>
      </c>
    </row>
    <row r="130" spans="1:17" ht="15.75">
      <c r="A130" s="1" t="s">
        <v>445</v>
      </c>
      <c r="B130" s="1" t="s">
        <v>73</v>
      </c>
      <c r="C130" s="1" t="s">
        <v>77</v>
      </c>
      <c r="D130" s="1" t="s">
        <v>81</v>
      </c>
      <c r="E130" s="1">
        <v>21</v>
      </c>
      <c r="F130" s="1">
        <v>22</v>
      </c>
      <c r="G130" s="1">
        <v>31281</v>
      </c>
      <c r="H130" s="3">
        <v>8.4837921008183006</v>
      </c>
      <c r="I130" s="3">
        <v>8969.0560255621385</v>
      </c>
      <c r="J130" s="3">
        <v>403.99010003896666</v>
      </c>
      <c r="K130" s="3">
        <v>427097.90597914945</v>
      </c>
      <c r="L130" s="3">
        <v>8.6581761292872219</v>
      </c>
      <c r="M130" s="3">
        <v>18.704207299036153</v>
      </c>
      <c r="N130" s="3">
        <v>10.046031169748931</v>
      </c>
      <c r="O130" s="3" t="s">
        <v>463</v>
      </c>
      <c r="P130" s="3" t="s">
        <v>472</v>
      </c>
      <c r="Q130" s="3" t="s">
        <v>472</v>
      </c>
    </row>
    <row r="131" spans="1:17" ht="15.75">
      <c r="A131" s="1" t="s">
        <v>446</v>
      </c>
      <c r="B131" s="1" t="s">
        <v>73</v>
      </c>
      <c r="C131" s="1" t="s">
        <v>71</v>
      </c>
      <c r="D131" s="1" t="s">
        <v>72</v>
      </c>
      <c r="E131" s="1">
        <v>21</v>
      </c>
      <c r="F131" s="1">
        <v>41</v>
      </c>
      <c r="G131" s="1">
        <v>38058</v>
      </c>
      <c r="H131" s="3">
        <v>15.810703460615924</v>
      </c>
      <c r="I131" s="3">
        <v>10912.193798818576</v>
      </c>
      <c r="J131" s="3">
        <v>752.89064098171059</v>
      </c>
      <c r="K131" s="3">
        <v>519628.27613421791</v>
      </c>
      <c r="L131" s="3">
        <v>9.5562965152680075</v>
      </c>
      <c r="M131" s="3">
        <v>18.987120413168473</v>
      </c>
      <c r="N131" s="3">
        <v>9.4308238979004653</v>
      </c>
      <c r="O131" s="3" t="s">
        <v>463</v>
      </c>
      <c r="P131" s="3" t="s">
        <v>472</v>
      </c>
      <c r="Q131" s="3" t="s">
        <v>472</v>
      </c>
    </row>
    <row r="132" spans="1:17" ht="15.75">
      <c r="A132" s="1" t="s">
        <v>447</v>
      </c>
      <c r="B132" s="1" t="s">
        <v>73</v>
      </c>
      <c r="C132" s="1" t="s">
        <v>71</v>
      </c>
      <c r="D132" s="1" t="s">
        <v>74</v>
      </c>
      <c r="E132" s="1">
        <v>21</v>
      </c>
      <c r="F132" s="1">
        <v>41</v>
      </c>
      <c r="G132" s="1">
        <v>38058</v>
      </c>
      <c r="H132" s="3">
        <v>15.810703460615924</v>
      </c>
      <c r="I132" s="3">
        <v>10912.193798818576</v>
      </c>
      <c r="J132" s="3">
        <v>752.89064098171059</v>
      </c>
      <c r="K132" s="3">
        <v>519628.27613421791</v>
      </c>
      <c r="L132" s="3">
        <v>9.5562965152680075</v>
      </c>
      <c r="M132" s="3">
        <v>18.987120413168473</v>
      </c>
      <c r="N132" s="3">
        <v>9.4308238979004653</v>
      </c>
      <c r="O132" s="3" t="s">
        <v>463</v>
      </c>
      <c r="P132" s="3" t="s">
        <v>472</v>
      </c>
      <c r="Q132" s="3" t="s">
        <v>472</v>
      </c>
    </row>
    <row r="133" spans="1:17" ht="15.75">
      <c r="A133" s="1" t="s">
        <v>448</v>
      </c>
      <c r="B133" s="1" t="s">
        <v>73</v>
      </c>
      <c r="C133" s="1" t="s">
        <v>71</v>
      </c>
      <c r="D133" s="1" t="s">
        <v>75</v>
      </c>
      <c r="E133" s="1">
        <v>21</v>
      </c>
      <c r="F133" s="1">
        <v>41</v>
      </c>
      <c r="G133" s="1">
        <v>38058</v>
      </c>
      <c r="H133" s="3">
        <v>15.810703460615924</v>
      </c>
      <c r="I133" s="3">
        <v>10912.193798818576</v>
      </c>
      <c r="J133" s="3">
        <v>752.89064098171059</v>
      </c>
      <c r="K133" s="3">
        <v>519628.27613421791</v>
      </c>
      <c r="L133" s="3">
        <v>9.5562965152680075</v>
      </c>
      <c r="M133" s="3">
        <v>18.987120413168473</v>
      </c>
      <c r="N133" s="3">
        <v>9.4308238979004653</v>
      </c>
      <c r="O133" s="3" t="s">
        <v>463</v>
      </c>
      <c r="P133" s="3" t="s">
        <v>472</v>
      </c>
      <c r="Q133" s="3" t="s">
        <v>472</v>
      </c>
    </row>
    <row r="134" spans="1:17" ht="15.75">
      <c r="A134" s="1" t="s">
        <v>449</v>
      </c>
      <c r="B134" s="1" t="s">
        <v>73</v>
      </c>
      <c r="C134" s="1" t="s">
        <v>71</v>
      </c>
      <c r="D134" s="1" t="s">
        <v>76</v>
      </c>
      <c r="E134" s="1">
        <v>21</v>
      </c>
      <c r="F134" s="1">
        <v>41</v>
      </c>
      <c r="G134" s="1">
        <v>38058</v>
      </c>
      <c r="H134" s="3">
        <v>15.810703460615924</v>
      </c>
      <c r="I134" s="3">
        <v>10912.193798818576</v>
      </c>
      <c r="J134" s="3">
        <v>752.89064098171059</v>
      </c>
      <c r="K134" s="3">
        <v>519628.27613421791</v>
      </c>
      <c r="L134" s="3">
        <v>9.5562965152680075</v>
      </c>
      <c r="M134" s="3">
        <v>18.987120413168473</v>
      </c>
      <c r="N134" s="3">
        <v>9.4308238979004653</v>
      </c>
      <c r="O134" s="3" t="s">
        <v>463</v>
      </c>
      <c r="P134" s="3" t="s">
        <v>472</v>
      </c>
      <c r="Q134" s="3" t="s">
        <v>472</v>
      </c>
    </row>
    <row r="135" spans="1:17" ht="15.75">
      <c r="A135" s="1" t="s">
        <v>452</v>
      </c>
      <c r="B135" s="1" t="s">
        <v>220</v>
      </c>
      <c r="C135" s="1" t="s">
        <v>222</v>
      </c>
      <c r="D135" s="1" t="s">
        <v>223</v>
      </c>
      <c r="E135" s="1">
        <v>21</v>
      </c>
      <c r="F135" s="1">
        <v>5</v>
      </c>
      <c r="G135" s="1">
        <v>638</v>
      </c>
      <c r="H135" s="3">
        <v>1.9281345683677957</v>
      </c>
      <c r="I135" s="3">
        <v>182.93078048363685</v>
      </c>
      <c r="J135" s="3">
        <v>91.815931827037886</v>
      </c>
      <c r="K135" s="3">
        <v>8710.9895468398499</v>
      </c>
      <c r="L135" s="3">
        <v>6.5206726055372863</v>
      </c>
      <c r="M135" s="3">
        <v>13.088620899379315</v>
      </c>
      <c r="N135" s="3">
        <v>6.5679482938420284</v>
      </c>
      <c r="O135" s="3" t="s">
        <v>469</v>
      </c>
      <c r="P135" s="3">
        <v>9149.9009999999998</v>
      </c>
      <c r="Q135" s="3">
        <v>0</v>
      </c>
    </row>
    <row r="136" spans="1:17" ht="15.75">
      <c r="A136" s="1" t="s">
        <v>453</v>
      </c>
      <c r="B136" s="1" t="s">
        <v>220</v>
      </c>
      <c r="C136" s="1" t="s">
        <v>222</v>
      </c>
      <c r="D136" s="1" t="s">
        <v>224</v>
      </c>
      <c r="E136" s="1">
        <v>21</v>
      </c>
      <c r="F136" s="1">
        <v>5</v>
      </c>
      <c r="G136" s="1">
        <v>638</v>
      </c>
      <c r="H136" s="3">
        <v>1.9281345683677957</v>
      </c>
      <c r="I136" s="3">
        <v>182.93078048363685</v>
      </c>
      <c r="J136" s="3">
        <v>91.815931827037886</v>
      </c>
      <c r="K136" s="3">
        <v>8710.9895468398499</v>
      </c>
      <c r="L136" s="3">
        <v>6.5206726055372863</v>
      </c>
      <c r="M136" s="3">
        <v>13.088620899379315</v>
      </c>
      <c r="N136" s="3">
        <v>6.5679482938420284</v>
      </c>
      <c r="O136" s="3" t="s">
        <v>469</v>
      </c>
      <c r="P136" s="3">
        <v>9149.9009999999998</v>
      </c>
      <c r="Q136" s="3">
        <v>0</v>
      </c>
    </row>
    <row r="137" spans="1:17" ht="15.75">
      <c r="A137" s="1" t="s">
        <v>454</v>
      </c>
      <c r="B137" s="1" t="s">
        <v>227</v>
      </c>
      <c r="C137" s="1" t="s">
        <v>225</v>
      </c>
      <c r="D137" s="1" t="s">
        <v>226</v>
      </c>
      <c r="E137" s="1">
        <v>21</v>
      </c>
      <c r="F137" s="1">
        <v>0</v>
      </c>
      <c r="G137" s="1">
        <v>259</v>
      </c>
      <c r="H137" s="3">
        <v>0</v>
      </c>
      <c r="I137" s="3">
        <v>74.26186856624129</v>
      </c>
      <c r="J137" s="3">
        <v>0</v>
      </c>
      <c r="K137" s="3">
        <v>3536.2794555352993</v>
      </c>
      <c r="L137" s="3">
        <v>0</v>
      </c>
      <c r="M137" s="3">
        <v>11.788016573300999</v>
      </c>
      <c r="N137" s="3">
        <v>11.788016573300999</v>
      </c>
      <c r="O137" s="3" t="s">
        <v>463</v>
      </c>
      <c r="P137" s="3" t="s">
        <v>472</v>
      </c>
      <c r="Q137" s="3" t="s">
        <v>472</v>
      </c>
    </row>
    <row r="138" spans="1:17" ht="15.75">
      <c r="A138" s="1" t="s">
        <v>455</v>
      </c>
      <c r="B138" s="1" t="s">
        <v>227</v>
      </c>
      <c r="C138" s="1" t="s">
        <v>225</v>
      </c>
      <c r="D138" s="1" t="s">
        <v>228</v>
      </c>
      <c r="E138" s="1">
        <v>21</v>
      </c>
      <c r="F138" s="1">
        <v>0</v>
      </c>
      <c r="G138" s="1">
        <v>259</v>
      </c>
      <c r="H138" s="3">
        <v>0</v>
      </c>
      <c r="I138" s="3">
        <v>74.26186856624129</v>
      </c>
      <c r="J138" s="3">
        <v>0</v>
      </c>
      <c r="K138" s="3">
        <v>3536.2794555352993</v>
      </c>
      <c r="L138" s="3">
        <v>0</v>
      </c>
      <c r="M138" s="3">
        <v>11.788016573300999</v>
      </c>
      <c r="N138" s="3">
        <v>11.788016573300999</v>
      </c>
      <c r="O138" s="3" t="s">
        <v>463</v>
      </c>
      <c r="P138" s="3" t="s">
        <v>472</v>
      </c>
      <c r="Q138" s="3" t="s">
        <v>472</v>
      </c>
    </row>
    <row r="139" spans="1:17" ht="15.75">
      <c r="A139" s="1" t="s">
        <v>456</v>
      </c>
      <c r="B139" s="1" t="s">
        <v>227</v>
      </c>
      <c r="C139" s="1" t="s">
        <v>225</v>
      </c>
      <c r="D139" s="1" t="s">
        <v>229</v>
      </c>
      <c r="E139" s="1">
        <v>21</v>
      </c>
      <c r="F139" s="1">
        <v>0</v>
      </c>
      <c r="G139" s="1">
        <v>259</v>
      </c>
      <c r="H139" s="3">
        <v>0</v>
      </c>
      <c r="I139" s="3">
        <v>74.26186856624129</v>
      </c>
      <c r="J139" s="3">
        <v>0</v>
      </c>
      <c r="K139" s="3">
        <v>3536.2794555352993</v>
      </c>
      <c r="L139" s="3">
        <v>0</v>
      </c>
      <c r="M139" s="3">
        <v>11.788016573300999</v>
      </c>
      <c r="N139" s="3">
        <v>11.788016573300999</v>
      </c>
      <c r="O139" s="3" t="s">
        <v>463</v>
      </c>
      <c r="P139" s="3" t="s">
        <v>472</v>
      </c>
      <c r="Q139" s="3" t="s">
        <v>472</v>
      </c>
    </row>
    <row r="140" spans="1:17" ht="15.75">
      <c r="A140" s="1" t="s">
        <v>457</v>
      </c>
      <c r="B140" s="1" t="s">
        <v>227</v>
      </c>
      <c r="C140" s="1" t="s">
        <v>225</v>
      </c>
      <c r="D140" s="1" t="s">
        <v>230</v>
      </c>
      <c r="E140" s="1">
        <v>21</v>
      </c>
      <c r="F140" s="1">
        <v>0</v>
      </c>
      <c r="G140" s="1">
        <v>259</v>
      </c>
      <c r="H140" s="3">
        <v>0</v>
      </c>
      <c r="I140" s="3">
        <v>74.26186856624129</v>
      </c>
      <c r="J140" s="3">
        <v>0</v>
      </c>
      <c r="K140" s="3">
        <v>3536.2794555352993</v>
      </c>
      <c r="L140" s="3">
        <v>0</v>
      </c>
      <c r="M140" s="3">
        <v>11.788016573300999</v>
      </c>
      <c r="N140" s="3">
        <v>11.788016573300999</v>
      </c>
      <c r="O140" s="3" t="s">
        <v>463</v>
      </c>
      <c r="P140" s="3" t="s">
        <v>472</v>
      </c>
      <c r="Q140" s="3" t="s">
        <v>472</v>
      </c>
    </row>
    <row r="141" spans="1:17" ht="15.75">
      <c r="A141" s="1" t="s">
        <v>458</v>
      </c>
      <c r="B141" s="1" t="s">
        <v>233</v>
      </c>
      <c r="C141" s="1" t="s">
        <v>231</v>
      </c>
      <c r="D141" s="1" t="s">
        <v>232</v>
      </c>
      <c r="E141" s="1">
        <v>21</v>
      </c>
      <c r="F141" s="1">
        <v>55</v>
      </c>
      <c r="G141" s="1">
        <v>1979</v>
      </c>
      <c r="H141" s="3">
        <v>21.209480252045751</v>
      </c>
      <c r="I141" s="3">
        <v>567.42948993278583</v>
      </c>
      <c r="J141" s="3">
        <v>1009.9752500974166</v>
      </c>
      <c r="K141" s="3">
        <v>27020.451901561228</v>
      </c>
      <c r="L141" s="3">
        <v>9.9801042241745836</v>
      </c>
      <c r="M141" s="3">
        <v>14.721764182661955</v>
      </c>
      <c r="N141" s="3">
        <v>4.7416599584873715</v>
      </c>
      <c r="O141" s="3" t="s">
        <v>469</v>
      </c>
      <c r="P141" s="3">
        <v>31742.460999999999</v>
      </c>
      <c r="Q141" s="3">
        <v>0</v>
      </c>
    </row>
    <row r="142" spans="1:17" ht="15.75">
      <c r="A142" s="1" t="s">
        <v>459</v>
      </c>
      <c r="B142" s="1" t="s">
        <v>233</v>
      </c>
      <c r="C142" s="1" t="s">
        <v>231</v>
      </c>
      <c r="D142" s="1" t="s">
        <v>234</v>
      </c>
      <c r="E142" s="1">
        <v>21</v>
      </c>
      <c r="F142" s="1">
        <v>55</v>
      </c>
      <c r="G142" s="1">
        <v>1979</v>
      </c>
      <c r="H142" s="3">
        <v>21.209480252045751</v>
      </c>
      <c r="I142" s="3">
        <v>567.42948993278583</v>
      </c>
      <c r="J142" s="3">
        <v>1009.9752500974166</v>
      </c>
      <c r="K142" s="3">
        <v>27020.451901561228</v>
      </c>
      <c r="L142" s="3">
        <v>9.9801042241745836</v>
      </c>
      <c r="M142" s="3">
        <v>14.721764182661955</v>
      </c>
      <c r="N142" s="3">
        <v>4.7416599584873715</v>
      </c>
      <c r="O142" s="3" t="s">
        <v>469</v>
      </c>
      <c r="P142" s="3">
        <v>31742.460999999999</v>
      </c>
      <c r="Q142" s="3">
        <v>0</v>
      </c>
    </row>
    <row r="143" spans="1:17" ht="15.75">
      <c r="A143" s="1" t="s">
        <v>460</v>
      </c>
      <c r="B143" s="1" t="s">
        <v>237</v>
      </c>
      <c r="C143" s="1" t="s">
        <v>235</v>
      </c>
      <c r="D143" s="1" t="s">
        <v>236</v>
      </c>
      <c r="E143" s="1">
        <v>21</v>
      </c>
      <c r="F143" s="1">
        <v>0</v>
      </c>
      <c r="G143" s="1">
        <v>166</v>
      </c>
      <c r="H143" s="3">
        <v>0</v>
      </c>
      <c r="I143" s="3">
        <v>47.59640996909674</v>
      </c>
      <c r="J143" s="3">
        <v>0</v>
      </c>
      <c r="K143" s="3">
        <v>2266.4957128141305</v>
      </c>
      <c r="L143" s="3">
        <v>0</v>
      </c>
      <c r="M143" s="3">
        <v>11.146247716961369</v>
      </c>
      <c r="N143" s="3">
        <v>11.146247716961369</v>
      </c>
      <c r="O143" s="3" t="s">
        <v>463</v>
      </c>
      <c r="P143" s="3" t="s">
        <v>472</v>
      </c>
      <c r="Q143" s="3" t="s">
        <v>472</v>
      </c>
    </row>
    <row r="144" spans="1:17" ht="15.75">
      <c r="A144" s="1" t="s">
        <v>461</v>
      </c>
      <c r="B144" s="1" t="s">
        <v>237</v>
      </c>
      <c r="C144" s="1" t="s">
        <v>235</v>
      </c>
      <c r="D144" s="1" t="s">
        <v>239</v>
      </c>
      <c r="E144" s="1">
        <v>21</v>
      </c>
      <c r="F144" s="1">
        <v>0</v>
      </c>
      <c r="G144" s="1">
        <v>166</v>
      </c>
      <c r="H144" s="3">
        <v>0</v>
      </c>
      <c r="I144" s="3">
        <v>47.59640996909674</v>
      </c>
      <c r="J144" s="3">
        <v>0</v>
      </c>
      <c r="K144" s="3">
        <v>2266.4957128141305</v>
      </c>
      <c r="L144" s="3">
        <v>0</v>
      </c>
      <c r="M144" s="3">
        <v>11.146247716961369</v>
      </c>
      <c r="N144" s="3">
        <v>11.146247716961369</v>
      </c>
      <c r="O144" s="3" t="s">
        <v>463</v>
      </c>
      <c r="P144" s="3" t="s">
        <v>472</v>
      </c>
      <c r="Q144" s="3" t="s">
        <v>472</v>
      </c>
    </row>
    <row r="145" spans="1:17" ht="15.75">
      <c r="A145" s="1" t="s">
        <v>462</v>
      </c>
      <c r="B145" s="1" t="s">
        <v>237</v>
      </c>
      <c r="C145" s="1" t="s">
        <v>235</v>
      </c>
      <c r="D145" s="1" t="s">
        <v>238</v>
      </c>
      <c r="E145" s="1">
        <v>21</v>
      </c>
      <c r="F145" s="1">
        <v>0</v>
      </c>
      <c r="G145" s="1">
        <v>166</v>
      </c>
      <c r="H145" s="3">
        <v>0</v>
      </c>
      <c r="I145" s="3">
        <v>47.59640996909674</v>
      </c>
      <c r="J145" s="3">
        <v>0</v>
      </c>
      <c r="K145" s="3">
        <v>2266.4957128141305</v>
      </c>
      <c r="L145" s="3">
        <v>0</v>
      </c>
      <c r="M145" s="3">
        <v>11.146247716961369</v>
      </c>
      <c r="N145" s="3">
        <v>11.146247716961369</v>
      </c>
      <c r="O145" s="3" t="s">
        <v>463</v>
      </c>
      <c r="P145" s="3" t="s">
        <v>472</v>
      </c>
      <c r="Q145" s="3" t="s">
        <v>472</v>
      </c>
    </row>
  </sheetData>
  <sortState ref="S2:T5">
    <sortCondition ref="S1"/>
  </sortState>
  <conditionalFormatting sqref="N2:N145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157"/>
  <sheetViews>
    <sheetView tabSelected="1" workbookViewId="0">
      <selection activeCell="S1" sqref="S1:U1048576"/>
    </sheetView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5703125" bestFit="1" customWidth="1"/>
    <col min="7" max="7" width="15.5703125" bestFit="1" customWidth="1"/>
    <col min="8" max="9" width="12" bestFit="1" customWidth="1"/>
    <col min="10" max="10" width="13.42578125" bestFit="1" customWidth="1"/>
    <col min="11" max="11" width="13.5703125" bestFit="1" customWidth="1"/>
    <col min="12" max="12" width="14.5703125" bestFit="1" customWidth="1"/>
    <col min="13" max="13" width="15.5703125" bestFit="1" customWidth="1"/>
    <col min="14" max="14" width="13.7109375" bestFit="1" customWidth="1"/>
    <col min="15" max="15" width="21.7109375" bestFit="1" customWidth="1"/>
    <col min="16" max="16" width="13.42578125" customWidth="1"/>
    <col min="17" max="17" width="9.28515625" bestFit="1" customWidth="1"/>
  </cols>
  <sheetData>
    <row r="1" spans="1:17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5" t="s">
        <v>261</v>
      </c>
      <c r="G1" s="6" t="s">
        <v>262</v>
      </c>
      <c r="H1" s="5" t="s">
        <v>265</v>
      </c>
      <c r="I1" s="5" t="s">
        <v>266</v>
      </c>
      <c r="J1" s="5" t="s">
        <v>269</v>
      </c>
      <c r="K1" s="5" t="s">
        <v>270</v>
      </c>
      <c r="L1" s="5" t="s">
        <v>273</v>
      </c>
      <c r="M1" s="5" t="s">
        <v>274</v>
      </c>
      <c r="N1" s="5" t="s">
        <v>5</v>
      </c>
      <c r="O1" s="5" t="s">
        <v>6</v>
      </c>
      <c r="P1" s="6" t="s">
        <v>470</v>
      </c>
      <c r="Q1" s="6" t="s">
        <v>471</v>
      </c>
    </row>
    <row r="2" spans="1:17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0</v>
      </c>
      <c r="G2" s="1">
        <v>11</v>
      </c>
      <c r="H2" s="3">
        <v>0</v>
      </c>
      <c r="I2" s="3">
        <v>3.1539789738558079</v>
      </c>
      <c r="J2" s="3">
        <v>0</v>
      </c>
      <c r="K2" s="3">
        <v>143.36268062980946</v>
      </c>
      <c r="L2" s="3">
        <v>0</v>
      </c>
      <c r="M2" s="3">
        <v>7.1635257083932053</v>
      </c>
      <c r="N2" s="3">
        <v>7.1635257083932053</v>
      </c>
      <c r="O2" s="3" t="s">
        <v>11</v>
      </c>
      <c r="P2" s="3" t="s">
        <v>472</v>
      </c>
      <c r="Q2" s="3" t="s">
        <v>472</v>
      </c>
    </row>
    <row r="3" spans="1:17" ht="15.75">
      <c r="A3" s="1" t="s">
        <v>278</v>
      </c>
      <c r="B3" s="1" t="s">
        <v>22</v>
      </c>
      <c r="C3" s="1" t="s">
        <v>85</v>
      </c>
      <c r="D3" s="1" t="s">
        <v>86</v>
      </c>
      <c r="E3" s="1">
        <v>20</v>
      </c>
      <c r="F3" s="1">
        <v>1714</v>
      </c>
      <c r="G3" s="1">
        <v>21342</v>
      </c>
      <c r="H3" s="3">
        <v>4017.4668394911837</v>
      </c>
      <c r="I3" s="3">
        <v>6119.2926600027868</v>
      </c>
      <c r="J3" s="3">
        <v>200873.34197455918</v>
      </c>
      <c r="K3" s="3">
        <v>305964.63300013932</v>
      </c>
      <c r="L3" s="3">
        <v>17.615926590260251</v>
      </c>
      <c r="M3" s="3">
        <v>18.223005373288849</v>
      </c>
      <c r="N3" s="3">
        <v>0.60707878302859797</v>
      </c>
      <c r="O3" s="3" t="s">
        <v>468</v>
      </c>
      <c r="P3" s="3">
        <v>532457.96200000006</v>
      </c>
      <c r="Q3" s="3">
        <v>0</v>
      </c>
    </row>
    <row r="4" spans="1:17" ht="15.75">
      <c r="A4" s="1" t="s">
        <v>279</v>
      </c>
      <c r="B4" s="1" t="s">
        <v>22</v>
      </c>
      <c r="C4" s="1" t="s">
        <v>85</v>
      </c>
      <c r="D4" s="1" t="s">
        <v>87</v>
      </c>
      <c r="E4" s="1">
        <v>20</v>
      </c>
      <c r="F4" s="1">
        <v>1714</v>
      </c>
      <c r="G4" s="1">
        <v>21342</v>
      </c>
      <c r="H4" s="3">
        <v>4017.4668394911837</v>
      </c>
      <c r="I4" s="3">
        <v>6119.2926600027868</v>
      </c>
      <c r="J4" s="3">
        <v>200873.34197455918</v>
      </c>
      <c r="K4" s="3">
        <v>305964.63300013932</v>
      </c>
      <c r="L4" s="3">
        <v>17.615926590260251</v>
      </c>
      <c r="M4" s="3">
        <v>18.223005373288849</v>
      </c>
      <c r="N4" s="3">
        <v>0.60707878302859797</v>
      </c>
      <c r="O4" s="3" t="s">
        <v>468</v>
      </c>
      <c r="P4" s="3">
        <v>532457.96200000006</v>
      </c>
      <c r="Q4" s="3">
        <v>0</v>
      </c>
    </row>
    <row r="5" spans="1:17" ht="15.75">
      <c r="A5" s="1" t="s">
        <v>280</v>
      </c>
      <c r="B5" s="1" t="s">
        <v>22</v>
      </c>
      <c r="C5" s="1" t="s">
        <v>85</v>
      </c>
      <c r="D5" s="1" t="s">
        <v>88</v>
      </c>
      <c r="E5" s="1">
        <v>20</v>
      </c>
      <c r="F5" s="1">
        <v>1714</v>
      </c>
      <c r="G5" s="1">
        <v>21342</v>
      </c>
      <c r="H5" s="3">
        <v>4017.4668394911837</v>
      </c>
      <c r="I5" s="3">
        <v>6119.2926600027868</v>
      </c>
      <c r="J5" s="3">
        <v>200873.34197455918</v>
      </c>
      <c r="K5" s="3">
        <v>305964.63300013932</v>
      </c>
      <c r="L5" s="3">
        <v>17.615926590260251</v>
      </c>
      <c r="M5" s="3">
        <v>18.223005373288849</v>
      </c>
      <c r="N5" s="3">
        <v>0.60707878302859797</v>
      </c>
      <c r="O5" s="3" t="s">
        <v>468</v>
      </c>
      <c r="P5" s="3">
        <v>532457.96200000006</v>
      </c>
      <c r="Q5" s="3">
        <v>0</v>
      </c>
    </row>
    <row r="6" spans="1:17" ht="15.75">
      <c r="A6" s="1" t="s">
        <v>281</v>
      </c>
      <c r="B6" s="1" t="s">
        <v>22</v>
      </c>
      <c r="C6" s="1" t="s">
        <v>85</v>
      </c>
      <c r="D6" s="1" t="s">
        <v>89</v>
      </c>
      <c r="E6" s="1">
        <v>20</v>
      </c>
      <c r="F6" s="1">
        <v>1714</v>
      </c>
      <c r="G6" s="1">
        <v>21342</v>
      </c>
      <c r="H6" s="3">
        <v>4017.4668394911837</v>
      </c>
      <c r="I6" s="3">
        <v>6119.2926600027868</v>
      </c>
      <c r="J6" s="3">
        <v>200873.34197455918</v>
      </c>
      <c r="K6" s="3">
        <v>305964.63300013932</v>
      </c>
      <c r="L6" s="3">
        <v>17.615926590260251</v>
      </c>
      <c r="M6" s="3">
        <v>18.223005373288849</v>
      </c>
      <c r="N6" s="3">
        <v>0.60707878302859797</v>
      </c>
      <c r="O6" s="3" t="s">
        <v>468</v>
      </c>
      <c r="P6" s="3">
        <v>532457.96200000006</v>
      </c>
      <c r="Q6" s="3">
        <v>0</v>
      </c>
    </row>
    <row r="7" spans="1:17" ht="15.75">
      <c r="A7" s="1" t="s">
        <v>282</v>
      </c>
      <c r="B7" s="1" t="s">
        <v>22</v>
      </c>
      <c r="C7" s="1" t="s">
        <v>85</v>
      </c>
      <c r="D7" s="1" t="s">
        <v>91</v>
      </c>
      <c r="E7" s="1">
        <v>20</v>
      </c>
      <c r="F7" s="1">
        <v>1714</v>
      </c>
      <c r="G7" s="1">
        <v>21342</v>
      </c>
      <c r="H7" s="3">
        <v>4017.4668394911837</v>
      </c>
      <c r="I7" s="3">
        <v>6119.2926600027868</v>
      </c>
      <c r="J7" s="3">
        <v>200873.34197455918</v>
      </c>
      <c r="K7" s="3">
        <v>305964.63300013932</v>
      </c>
      <c r="L7" s="3">
        <v>17.615926590260251</v>
      </c>
      <c r="M7" s="3">
        <v>18.223005373288849</v>
      </c>
      <c r="N7" s="3">
        <v>0.60707878302859797</v>
      </c>
      <c r="O7" s="3" t="s">
        <v>468</v>
      </c>
      <c r="P7" s="3">
        <v>532457.96200000006</v>
      </c>
      <c r="Q7" s="3">
        <v>0</v>
      </c>
    </row>
    <row r="8" spans="1:17" ht="15.75">
      <c r="A8" s="1" t="s">
        <v>283</v>
      </c>
      <c r="B8" s="1" t="s">
        <v>22</v>
      </c>
      <c r="C8" s="1" t="s">
        <v>85</v>
      </c>
      <c r="D8" s="1" t="s">
        <v>92</v>
      </c>
      <c r="E8" s="1">
        <v>20</v>
      </c>
      <c r="F8" s="1">
        <v>1714</v>
      </c>
      <c r="G8" s="1">
        <v>21342</v>
      </c>
      <c r="H8" s="3">
        <v>4017.4668394911837</v>
      </c>
      <c r="I8" s="3">
        <v>6119.2926600027868</v>
      </c>
      <c r="J8" s="3">
        <v>200873.34197455918</v>
      </c>
      <c r="K8" s="3">
        <v>305964.63300013932</v>
      </c>
      <c r="L8" s="3">
        <v>17.615926590260251</v>
      </c>
      <c r="M8" s="3">
        <v>18.223005373288849</v>
      </c>
      <c r="N8" s="3">
        <v>0.60707878302859797</v>
      </c>
      <c r="O8" s="3" t="s">
        <v>468</v>
      </c>
      <c r="P8" s="3">
        <v>532457.96200000006</v>
      </c>
      <c r="Q8" s="3">
        <v>0</v>
      </c>
    </row>
    <row r="9" spans="1:17" ht="15.75">
      <c r="A9" s="1" t="s">
        <v>284</v>
      </c>
      <c r="B9" s="1" t="s">
        <v>22</v>
      </c>
      <c r="C9" s="1" t="s">
        <v>85</v>
      </c>
      <c r="D9" s="1" t="s">
        <v>93</v>
      </c>
      <c r="E9" s="1">
        <v>20</v>
      </c>
      <c r="F9" s="1">
        <v>1714</v>
      </c>
      <c r="G9" s="1">
        <v>21342</v>
      </c>
      <c r="H9" s="3">
        <v>4017.4668394911837</v>
      </c>
      <c r="I9" s="3">
        <v>6119.2926600027868</v>
      </c>
      <c r="J9" s="3">
        <v>200873.34197455918</v>
      </c>
      <c r="K9" s="3">
        <v>305964.63300013932</v>
      </c>
      <c r="L9" s="3">
        <v>17.615926590260251</v>
      </c>
      <c r="M9" s="3">
        <v>18.223005373288849</v>
      </c>
      <c r="N9" s="3">
        <v>0.60707878302859797</v>
      </c>
      <c r="O9" s="3" t="s">
        <v>468</v>
      </c>
      <c r="P9" s="3">
        <v>532457.96200000006</v>
      </c>
      <c r="Q9" s="3">
        <v>0</v>
      </c>
    </row>
    <row r="10" spans="1:17" ht="15.75">
      <c r="A10" s="1" t="s">
        <v>285</v>
      </c>
      <c r="B10" s="1" t="s">
        <v>22</v>
      </c>
      <c r="C10" s="1" t="s">
        <v>85</v>
      </c>
      <c r="D10" s="1" t="s">
        <v>21</v>
      </c>
      <c r="E10" s="1">
        <v>20</v>
      </c>
      <c r="F10" s="1">
        <v>0</v>
      </c>
      <c r="G10" s="1">
        <v>21342</v>
      </c>
      <c r="H10" s="3">
        <v>0</v>
      </c>
      <c r="I10" s="3">
        <v>6119.2926600027868</v>
      </c>
      <c r="J10" s="3">
        <v>0</v>
      </c>
      <c r="K10" s="3">
        <v>305964.63300013932</v>
      </c>
      <c r="L10" s="3">
        <v>0</v>
      </c>
      <c r="M10" s="3">
        <v>18.223005373288849</v>
      </c>
      <c r="N10" s="3">
        <v>18.223005373288849</v>
      </c>
      <c r="O10" s="3" t="s">
        <v>11</v>
      </c>
      <c r="P10" s="3" t="s">
        <v>472</v>
      </c>
      <c r="Q10" s="3" t="s">
        <v>472</v>
      </c>
    </row>
    <row r="11" spans="1:17" ht="15.75">
      <c r="A11" s="1" t="s">
        <v>286</v>
      </c>
      <c r="B11" s="1" t="s">
        <v>22</v>
      </c>
      <c r="C11" s="1" t="s">
        <v>85</v>
      </c>
      <c r="D11" s="1" t="s">
        <v>23</v>
      </c>
      <c r="E11" s="1">
        <v>20</v>
      </c>
      <c r="F11" s="1">
        <v>0</v>
      </c>
      <c r="G11" s="1">
        <v>21342</v>
      </c>
      <c r="H11" s="3">
        <v>0</v>
      </c>
      <c r="I11" s="3">
        <v>6119.2926600027868</v>
      </c>
      <c r="J11" s="3">
        <v>0</v>
      </c>
      <c r="K11" s="3">
        <v>305964.63300013932</v>
      </c>
      <c r="L11" s="3">
        <v>0</v>
      </c>
      <c r="M11" s="3">
        <v>18.223005373288849</v>
      </c>
      <c r="N11" s="3">
        <v>18.223005373288849</v>
      </c>
      <c r="O11" s="3" t="s">
        <v>11</v>
      </c>
      <c r="P11" s="3" t="s">
        <v>472</v>
      </c>
      <c r="Q11" s="3" t="s">
        <v>472</v>
      </c>
    </row>
    <row r="12" spans="1:17" ht="15.75">
      <c r="A12" s="1" t="s">
        <v>287</v>
      </c>
      <c r="B12" s="1" t="s">
        <v>22</v>
      </c>
      <c r="C12" s="1" t="s">
        <v>85</v>
      </c>
      <c r="D12" s="1" t="s">
        <v>90</v>
      </c>
      <c r="E12" s="1">
        <v>20</v>
      </c>
      <c r="F12" s="1">
        <v>0</v>
      </c>
      <c r="G12" s="1">
        <v>21342</v>
      </c>
      <c r="H12" s="3">
        <v>0</v>
      </c>
      <c r="I12" s="3">
        <v>6119.2926600027868</v>
      </c>
      <c r="J12" s="3">
        <v>0</v>
      </c>
      <c r="K12" s="3">
        <v>305964.63300013932</v>
      </c>
      <c r="L12" s="3">
        <v>0</v>
      </c>
      <c r="M12" s="3">
        <v>18.223005373288849</v>
      </c>
      <c r="N12" s="3">
        <v>18.223005373288849</v>
      </c>
      <c r="O12" s="3" t="s">
        <v>11</v>
      </c>
      <c r="P12" s="3" t="s">
        <v>472</v>
      </c>
      <c r="Q12" s="3" t="s">
        <v>472</v>
      </c>
    </row>
    <row r="13" spans="1:17" ht="15.75">
      <c r="A13" s="1" t="s">
        <v>288</v>
      </c>
      <c r="B13" s="1" t="s">
        <v>22</v>
      </c>
      <c r="C13" s="1" t="s">
        <v>85</v>
      </c>
      <c r="D13" s="1" t="s">
        <v>25</v>
      </c>
      <c r="E13" s="1">
        <v>20</v>
      </c>
      <c r="F13" s="1">
        <v>0</v>
      </c>
      <c r="G13" s="1">
        <v>21342</v>
      </c>
      <c r="H13" s="3">
        <v>0</v>
      </c>
      <c r="I13" s="3">
        <v>6119.2926600027868</v>
      </c>
      <c r="J13" s="3">
        <v>0</v>
      </c>
      <c r="K13" s="3">
        <v>305964.63300013932</v>
      </c>
      <c r="L13" s="3">
        <v>0</v>
      </c>
      <c r="M13" s="3">
        <v>18.223005373288849</v>
      </c>
      <c r="N13" s="3">
        <v>18.223005373288849</v>
      </c>
      <c r="O13" s="3" t="s">
        <v>11</v>
      </c>
      <c r="P13" s="3" t="s">
        <v>472</v>
      </c>
      <c r="Q13" s="3" t="s">
        <v>472</v>
      </c>
    </row>
    <row r="14" spans="1:17" ht="15.75">
      <c r="A14" s="1" t="s">
        <v>289</v>
      </c>
      <c r="B14" s="1" t="s">
        <v>22</v>
      </c>
      <c r="C14" s="1" t="s">
        <v>85</v>
      </c>
      <c r="D14" s="1" t="s">
        <v>240</v>
      </c>
      <c r="E14" s="1">
        <v>20</v>
      </c>
      <c r="F14" s="1">
        <v>1714</v>
      </c>
      <c r="G14" s="1">
        <v>21342</v>
      </c>
      <c r="H14" s="3">
        <v>4017.4668394911837</v>
      </c>
      <c r="I14" s="3">
        <v>6119.2926600027868</v>
      </c>
      <c r="J14" s="3">
        <v>200873.34197455918</v>
      </c>
      <c r="K14" s="3">
        <v>305964.63300013932</v>
      </c>
      <c r="L14" s="3">
        <v>17.615926590260251</v>
      </c>
      <c r="M14" s="3">
        <v>18.223005373288849</v>
      </c>
      <c r="N14" s="3">
        <v>0.60707878302859797</v>
      </c>
      <c r="O14" s="3" t="s">
        <v>468</v>
      </c>
      <c r="P14" s="3">
        <v>532457.96200000006</v>
      </c>
      <c r="Q14" s="3">
        <v>0</v>
      </c>
    </row>
    <row r="15" spans="1:17" ht="15.75">
      <c r="A15" s="1" t="s">
        <v>290</v>
      </c>
      <c r="B15" s="1" t="s">
        <v>22</v>
      </c>
      <c r="C15" s="1" t="s">
        <v>82</v>
      </c>
      <c r="D15" s="1" t="s">
        <v>83</v>
      </c>
      <c r="E15" s="1">
        <v>21</v>
      </c>
      <c r="F15" s="1">
        <v>24</v>
      </c>
      <c r="G15" s="1">
        <v>419</v>
      </c>
      <c r="H15" s="3">
        <v>56.253911404777362</v>
      </c>
      <c r="I15" s="3">
        <v>120.13792636778032</v>
      </c>
      <c r="J15" s="3">
        <v>2678.7576859417791</v>
      </c>
      <c r="K15" s="3">
        <v>5720.8536365609671</v>
      </c>
      <c r="L15" s="3">
        <v>11.387348368977511</v>
      </c>
      <c r="M15" s="3">
        <v>12.482014719313797</v>
      </c>
      <c r="N15" s="3">
        <v>1.0946663503362863</v>
      </c>
      <c r="O15" s="3" t="s">
        <v>469</v>
      </c>
      <c r="P15" s="3">
        <v>5331.3770000000004</v>
      </c>
      <c r="Q15" s="3">
        <v>0</v>
      </c>
    </row>
    <row r="16" spans="1:17" ht="15.75">
      <c r="A16" s="1" t="s">
        <v>291</v>
      </c>
      <c r="B16" s="1" t="s">
        <v>22</v>
      </c>
      <c r="C16" s="1" t="s">
        <v>82</v>
      </c>
      <c r="D16" s="1" t="s">
        <v>84</v>
      </c>
      <c r="E16" s="1">
        <v>21</v>
      </c>
      <c r="F16" s="1">
        <v>24</v>
      </c>
      <c r="G16" s="1">
        <v>419</v>
      </c>
      <c r="H16" s="3">
        <v>56.253911404777362</v>
      </c>
      <c r="I16" s="3">
        <v>120.13792636778032</v>
      </c>
      <c r="J16" s="3">
        <v>2678.7576859417791</v>
      </c>
      <c r="K16" s="3">
        <v>5720.8536365609671</v>
      </c>
      <c r="L16" s="3">
        <v>11.387348368977511</v>
      </c>
      <c r="M16" s="3">
        <v>12.482014719313797</v>
      </c>
      <c r="N16" s="3">
        <v>1.0946663503362863</v>
      </c>
      <c r="O16" s="3" t="s">
        <v>469</v>
      </c>
      <c r="P16" s="3">
        <v>5331.3770000000004</v>
      </c>
      <c r="Q16" s="3">
        <v>0</v>
      </c>
    </row>
    <row r="17" spans="1:17" ht="15.75">
      <c r="A17" s="1" t="s">
        <v>292</v>
      </c>
      <c r="B17" s="1" t="s">
        <v>22</v>
      </c>
      <c r="C17" s="1" t="s">
        <v>20</v>
      </c>
      <c r="D17" s="1" t="s">
        <v>21</v>
      </c>
      <c r="E17" s="1">
        <v>21</v>
      </c>
      <c r="F17" s="1">
        <v>2627</v>
      </c>
      <c r="G17" s="1">
        <v>0</v>
      </c>
      <c r="H17" s="3">
        <v>6157.459385847922</v>
      </c>
      <c r="I17" s="3">
        <v>0</v>
      </c>
      <c r="J17" s="3">
        <v>293212.35170704388</v>
      </c>
      <c r="K17" s="3">
        <v>0</v>
      </c>
      <c r="L17" s="3">
        <v>18.161586353389986</v>
      </c>
      <c r="M17" s="3">
        <v>0</v>
      </c>
      <c r="N17" s="3">
        <v>-18.161586353389986</v>
      </c>
      <c r="O17" s="3" t="s">
        <v>10</v>
      </c>
      <c r="P17" s="3" t="s">
        <v>472</v>
      </c>
      <c r="Q17" s="3" t="s">
        <v>472</v>
      </c>
    </row>
    <row r="18" spans="1:17" ht="15.75">
      <c r="A18" s="1" t="s">
        <v>293</v>
      </c>
      <c r="B18" s="1" t="s">
        <v>22</v>
      </c>
      <c r="C18" s="1" t="s">
        <v>20</v>
      </c>
      <c r="D18" s="1" t="s">
        <v>23</v>
      </c>
      <c r="E18" s="1">
        <v>21</v>
      </c>
      <c r="F18" s="1">
        <v>2627</v>
      </c>
      <c r="G18" s="1">
        <v>0</v>
      </c>
      <c r="H18" s="3">
        <v>6157.459385847922</v>
      </c>
      <c r="I18" s="3">
        <v>0</v>
      </c>
      <c r="J18" s="3">
        <v>293212.35170704388</v>
      </c>
      <c r="K18" s="3">
        <v>0</v>
      </c>
      <c r="L18" s="3">
        <v>18.161586353389986</v>
      </c>
      <c r="M18" s="3">
        <v>0</v>
      </c>
      <c r="N18" s="3">
        <v>-18.161586353389986</v>
      </c>
      <c r="O18" s="3" t="s">
        <v>10</v>
      </c>
      <c r="P18" s="3" t="s">
        <v>472</v>
      </c>
      <c r="Q18" s="3" t="s">
        <v>472</v>
      </c>
    </row>
    <row r="19" spans="1:17" ht="15.75">
      <c r="A19" s="1" t="s">
        <v>294</v>
      </c>
      <c r="B19" s="1" t="s">
        <v>22</v>
      </c>
      <c r="C19" s="1" t="s">
        <v>20</v>
      </c>
      <c r="D19" s="1" t="s">
        <v>24</v>
      </c>
      <c r="E19" s="1">
        <v>21</v>
      </c>
      <c r="F19" s="1">
        <v>2627</v>
      </c>
      <c r="G19" s="1">
        <v>0</v>
      </c>
      <c r="H19" s="3">
        <v>6157.459385847922</v>
      </c>
      <c r="I19" s="3">
        <v>0</v>
      </c>
      <c r="J19" s="3">
        <v>293212.35170704388</v>
      </c>
      <c r="K19" s="3">
        <v>0</v>
      </c>
      <c r="L19" s="3">
        <v>18.161586353389986</v>
      </c>
      <c r="M19" s="3">
        <v>0</v>
      </c>
      <c r="N19" s="3">
        <v>-18.161586353389986</v>
      </c>
      <c r="O19" s="3" t="s">
        <v>10</v>
      </c>
      <c r="P19" s="3" t="s">
        <v>472</v>
      </c>
      <c r="Q19" s="3" t="s">
        <v>472</v>
      </c>
    </row>
    <row r="20" spans="1:17" ht="15.75">
      <c r="A20" s="1" t="s">
        <v>295</v>
      </c>
      <c r="B20" s="1" t="s">
        <v>22</v>
      </c>
      <c r="C20" s="1" t="s">
        <v>20</v>
      </c>
      <c r="D20" s="1" t="s">
        <v>25</v>
      </c>
      <c r="E20" s="1">
        <v>21</v>
      </c>
      <c r="F20" s="1">
        <v>2627</v>
      </c>
      <c r="G20" s="1">
        <v>0</v>
      </c>
      <c r="H20" s="3">
        <v>6157.459385847922</v>
      </c>
      <c r="I20" s="3">
        <v>0</v>
      </c>
      <c r="J20" s="3">
        <v>293212.35170704388</v>
      </c>
      <c r="K20" s="3">
        <v>0</v>
      </c>
      <c r="L20" s="3">
        <v>18.161586353389986</v>
      </c>
      <c r="M20" s="3">
        <v>0</v>
      </c>
      <c r="N20" s="3">
        <v>-18.161586353389986</v>
      </c>
      <c r="O20" s="3" t="s">
        <v>10</v>
      </c>
      <c r="P20" s="3" t="s">
        <v>472</v>
      </c>
      <c r="Q20" s="3" t="s">
        <v>472</v>
      </c>
    </row>
    <row r="21" spans="1:17" ht="15.75">
      <c r="A21" s="1" t="s">
        <v>296</v>
      </c>
      <c r="B21" s="1" t="s">
        <v>96</v>
      </c>
      <c r="C21" s="1" t="s">
        <v>94</v>
      </c>
      <c r="D21" s="1" t="s">
        <v>95</v>
      </c>
      <c r="E21" s="1">
        <v>20</v>
      </c>
      <c r="F21" s="1">
        <v>53</v>
      </c>
      <c r="G21" s="1">
        <v>162</v>
      </c>
      <c r="H21" s="3">
        <v>124.22738768555001</v>
      </c>
      <c r="I21" s="3">
        <v>46.44950852405826</v>
      </c>
      <c r="J21" s="3">
        <v>6211.3693842775001</v>
      </c>
      <c r="K21" s="3">
        <v>2322.4754262029128</v>
      </c>
      <c r="L21" s="3">
        <v>12.600695650710952</v>
      </c>
      <c r="M21" s="3">
        <v>11.181447616390466</v>
      </c>
      <c r="N21" s="3">
        <v>-1.4192480343204856</v>
      </c>
      <c r="O21" s="3" t="s">
        <v>467</v>
      </c>
      <c r="P21" s="3">
        <v>1413.0250000000001</v>
      </c>
      <c r="Q21" s="3">
        <v>0</v>
      </c>
    </row>
    <row r="22" spans="1:17" ht="15.75">
      <c r="A22" s="1" t="s">
        <v>297</v>
      </c>
      <c r="B22" s="1" t="s">
        <v>96</v>
      </c>
      <c r="C22" s="1" t="s">
        <v>97</v>
      </c>
      <c r="D22" s="1" t="s">
        <v>98</v>
      </c>
      <c r="E22" s="1">
        <v>21</v>
      </c>
      <c r="F22" s="1">
        <v>1432</v>
      </c>
      <c r="G22" s="1">
        <v>7805</v>
      </c>
      <c r="H22" s="3">
        <v>3356.4833804850496</v>
      </c>
      <c r="I22" s="3">
        <v>2237.8914446313256</v>
      </c>
      <c r="J22" s="3">
        <v>159832.54192785951</v>
      </c>
      <c r="K22" s="3">
        <v>106566.25926815836</v>
      </c>
      <c r="L22" s="3">
        <v>17.286201645520613</v>
      </c>
      <c r="M22" s="3">
        <v>16.701391202479716</v>
      </c>
      <c r="N22" s="3">
        <v>-0.58481044304089735</v>
      </c>
      <c r="O22" s="3" t="s">
        <v>468</v>
      </c>
      <c r="P22" s="3">
        <v>98226.798999999999</v>
      </c>
      <c r="Q22" s="3">
        <v>0</v>
      </c>
    </row>
    <row r="23" spans="1:17" ht="15.75">
      <c r="A23" s="1" t="s">
        <v>298</v>
      </c>
      <c r="B23" s="1" t="s">
        <v>96</v>
      </c>
      <c r="C23" s="1" t="s">
        <v>97</v>
      </c>
      <c r="D23" s="1" t="s">
        <v>99</v>
      </c>
      <c r="E23" s="1">
        <v>21</v>
      </c>
      <c r="F23" s="1">
        <v>1432</v>
      </c>
      <c r="G23" s="1">
        <v>7805</v>
      </c>
      <c r="H23" s="3">
        <v>3356.4833804850496</v>
      </c>
      <c r="I23" s="3">
        <v>2237.8914446313256</v>
      </c>
      <c r="J23" s="3">
        <v>159832.54192785951</v>
      </c>
      <c r="K23" s="3">
        <v>106566.25926815836</v>
      </c>
      <c r="L23" s="3">
        <v>17.286201645520613</v>
      </c>
      <c r="M23" s="3">
        <v>16.701391202479716</v>
      </c>
      <c r="N23" s="3">
        <v>-0.58481044304089735</v>
      </c>
      <c r="O23" s="3" t="s">
        <v>468</v>
      </c>
      <c r="P23" s="3">
        <v>98226.798999999999</v>
      </c>
      <c r="Q23" s="3">
        <v>0</v>
      </c>
    </row>
    <row r="24" spans="1:17" ht="15.75">
      <c r="A24" s="1" t="s">
        <v>299</v>
      </c>
      <c r="B24" s="1" t="s">
        <v>96</v>
      </c>
      <c r="C24" s="1" t="s">
        <v>97</v>
      </c>
      <c r="D24" s="1" t="s">
        <v>100</v>
      </c>
      <c r="E24" s="1">
        <v>21</v>
      </c>
      <c r="F24" s="1">
        <v>1432</v>
      </c>
      <c r="G24" s="1">
        <v>7805</v>
      </c>
      <c r="H24" s="3">
        <v>3356.4833804850496</v>
      </c>
      <c r="I24" s="3">
        <v>2237.8914446313256</v>
      </c>
      <c r="J24" s="3">
        <v>159832.54192785951</v>
      </c>
      <c r="K24" s="3">
        <v>106566.25926815836</v>
      </c>
      <c r="L24" s="3">
        <v>17.286201645520613</v>
      </c>
      <c r="M24" s="3">
        <v>16.701391202479716</v>
      </c>
      <c r="N24" s="3">
        <v>-0.58481044304089735</v>
      </c>
      <c r="O24" s="3" t="s">
        <v>468</v>
      </c>
      <c r="P24" s="3">
        <v>98226.798999999999</v>
      </c>
      <c r="Q24" s="3">
        <v>0</v>
      </c>
    </row>
    <row r="25" spans="1:17" ht="15.75">
      <c r="A25" s="1" t="s">
        <v>300</v>
      </c>
      <c r="B25" s="1" t="s">
        <v>96</v>
      </c>
      <c r="C25" s="1" t="s">
        <v>97</v>
      </c>
      <c r="D25" s="1" t="s">
        <v>101</v>
      </c>
      <c r="E25" s="1">
        <v>21</v>
      </c>
      <c r="F25" s="1">
        <v>1432</v>
      </c>
      <c r="G25" s="1">
        <v>7805</v>
      </c>
      <c r="H25" s="3">
        <v>3356.4833804850496</v>
      </c>
      <c r="I25" s="3">
        <v>2237.8914446313256</v>
      </c>
      <c r="J25" s="3">
        <v>159832.54192785951</v>
      </c>
      <c r="K25" s="3">
        <v>106566.25926815836</v>
      </c>
      <c r="L25" s="3">
        <v>17.286201645520613</v>
      </c>
      <c r="M25" s="3">
        <v>16.701391202479716</v>
      </c>
      <c r="N25" s="3">
        <v>-0.58481044304089735</v>
      </c>
      <c r="O25" s="3" t="s">
        <v>468</v>
      </c>
      <c r="P25" s="3">
        <v>98226.798999999999</v>
      </c>
      <c r="Q25" s="3">
        <v>0</v>
      </c>
    </row>
    <row r="26" spans="1:17" ht="15.75">
      <c r="A26" s="1" t="s">
        <v>301</v>
      </c>
      <c r="B26" s="1" t="s">
        <v>96</v>
      </c>
      <c r="C26" s="1" t="s">
        <v>97</v>
      </c>
      <c r="D26" s="1" t="s">
        <v>102</v>
      </c>
      <c r="E26" s="1">
        <v>21</v>
      </c>
      <c r="F26" s="1">
        <v>1432</v>
      </c>
      <c r="G26" s="1">
        <v>7805</v>
      </c>
      <c r="H26" s="3">
        <v>3356.4833804850496</v>
      </c>
      <c r="I26" s="3">
        <v>2237.8914446313256</v>
      </c>
      <c r="J26" s="3">
        <v>159832.54192785951</v>
      </c>
      <c r="K26" s="3">
        <v>106566.25926815836</v>
      </c>
      <c r="L26" s="3">
        <v>17.286201645520613</v>
      </c>
      <c r="M26" s="3">
        <v>16.701391202479716</v>
      </c>
      <c r="N26" s="3">
        <v>-0.58481044304089735</v>
      </c>
      <c r="O26" s="3" t="s">
        <v>468</v>
      </c>
      <c r="P26" s="3">
        <v>98226.798999999999</v>
      </c>
      <c r="Q26" s="3">
        <v>0</v>
      </c>
    </row>
    <row r="27" spans="1:17" ht="15.75">
      <c r="A27" s="1" t="s">
        <v>302</v>
      </c>
      <c r="B27" s="1" t="s">
        <v>28</v>
      </c>
      <c r="C27" s="1" t="s">
        <v>26</v>
      </c>
      <c r="D27" s="1" t="s">
        <v>27</v>
      </c>
      <c r="E27" s="1">
        <v>21</v>
      </c>
      <c r="F27" s="1">
        <v>7052</v>
      </c>
      <c r="G27" s="1">
        <v>144746</v>
      </c>
      <c r="H27" s="3">
        <v>16529.274301103749</v>
      </c>
      <c r="I27" s="3">
        <v>41502.349140884799</v>
      </c>
      <c r="J27" s="3">
        <v>787108.30005255947</v>
      </c>
      <c r="K27" s="3">
        <v>1976302.3400421331</v>
      </c>
      <c r="L27" s="3">
        <v>19.586202627576537</v>
      </c>
      <c r="M27" s="3">
        <v>20.914372240494441</v>
      </c>
      <c r="N27" s="3">
        <v>1.3281696129179039</v>
      </c>
      <c r="O27" s="3" t="s">
        <v>469</v>
      </c>
      <c r="P27" s="3">
        <v>-860195.07499999995</v>
      </c>
      <c r="Q27" s="3">
        <v>1</v>
      </c>
    </row>
    <row r="28" spans="1:17" ht="15.75">
      <c r="A28" s="1" t="s">
        <v>303</v>
      </c>
      <c r="B28" s="1" t="s">
        <v>28</v>
      </c>
      <c r="C28" s="1" t="s">
        <v>26</v>
      </c>
      <c r="D28" s="1" t="s">
        <v>29</v>
      </c>
      <c r="E28" s="1">
        <v>21</v>
      </c>
      <c r="F28" s="1">
        <v>7052</v>
      </c>
      <c r="G28" s="1">
        <v>144746</v>
      </c>
      <c r="H28" s="3">
        <v>16529.274301103749</v>
      </c>
      <c r="I28" s="3">
        <v>41502.349140884799</v>
      </c>
      <c r="J28" s="3">
        <v>787108.30005255947</v>
      </c>
      <c r="K28" s="3">
        <v>1976302.3400421331</v>
      </c>
      <c r="L28" s="3">
        <v>19.586202627576537</v>
      </c>
      <c r="M28" s="3">
        <v>20.914372240494441</v>
      </c>
      <c r="N28" s="3">
        <v>1.3281696129179039</v>
      </c>
      <c r="O28" s="3" t="s">
        <v>469</v>
      </c>
      <c r="P28" s="3">
        <v>-860195.07499999995</v>
      </c>
      <c r="Q28" s="3">
        <v>1</v>
      </c>
    </row>
    <row r="29" spans="1:17" ht="15.75">
      <c r="A29" s="1" t="s">
        <v>306</v>
      </c>
      <c r="B29" s="1" t="s">
        <v>32</v>
      </c>
      <c r="C29" s="1" t="s">
        <v>30</v>
      </c>
      <c r="D29" s="1" t="s">
        <v>31</v>
      </c>
      <c r="E29" s="1">
        <v>21</v>
      </c>
      <c r="F29" s="1">
        <v>16</v>
      </c>
      <c r="G29" s="1">
        <v>513</v>
      </c>
      <c r="H29" s="3">
        <v>37.502607603184913</v>
      </c>
      <c r="I29" s="3">
        <v>147.09011032618449</v>
      </c>
      <c r="J29" s="3">
        <v>1785.8384572945195</v>
      </c>
      <c r="K29" s="3">
        <v>7004.2909679135464</v>
      </c>
      <c r="L29" s="3">
        <v>10.802385868256355</v>
      </c>
      <c r="M29" s="3">
        <v>12.774023301221499</v>
      </c>
      <c r="N29" s="3">
        <v>1.971637432965144</v>
      </c>
      <c r="O29" s="3" t="s">
        <v>469</v>
      </c>
      <c r="P29" s="3">
        <v>6785.174</v>
      </c>
      <c r="Q29" s="3">
        <v>0</v>
      </c>
    </row>
    <row r="30" spans="1:17" ht="15.75">
      <c r="A30" s="1" t="s">
        <v>307</v>
      </c>
      <c r="B30" s="1" t="s">
        <v>32</v>
      </c>
      <c r="C30" s="1" t="s">
        <v>30</v>
      </c>
      <c r="D30" s="1" t="s">
        <v>34</v>
      </c>
      <c r="E30" s="1">
        <v>21</v>
      </c>
      <c r="F30" s="1">
        <v>16</v>
      </c>
      <c r="G30" s="1">
        <v>513</v>
      </c>
      <c r="H30" s="3">
        <v>37.502607603184913</v>
      </c>
      <c r="I30" s="3">
        <v>147.09011032618449</v>
      </c>
      <c r="J30" s="3">
        <v>1785.8384572945195</v>
      </c>
      <c r="K30" s="3">
        <v>7004.2909679135464</v>
      </c>
      <c r="L30" s="3">
        <v>10.802385868256355</v>
      </c>
      <c r="M30" s="3">
        <v>12.774023301221499</v>
      </c>
      <c r="N30" s="3">
        <v>1.971637432965144</v>
      </c>
      <c r="O30" s="3" t="s">
        <v>469</v>
      </c>
      <c r="P30" s="3">
        <v>6785.174</v>
      </c>
      <c r="Q30" s="3">
        <v>0</v>
      </c>
    </row>
    <row r="31" spans="1:17" ht="15.75">
      <c r="A31" s="1" t="s">
        <v>308</v>
      </c>
      <c r="B31" s="1" t="s">
        <v>32</v>
      </c>
      <c r="C31" s="1" t="s">
        <v>30</v>
      </c>
      <c r="D31" s="1" t="s">
        <v>35</v>
      </c>
      <c r="E31" s="1">
        <v>21</v>
      </c>
      <c r="F31" s="1">
        <v>16</v>
      </c>
      <c r="G31" s="1">
        <v>513</v>
      </c>
      <c r="H31" s="3">
        <v>37.502607603184913</v>
      </c>
      <c r="I31" s="3">
        <v>147.09011032618449</v>
      </c>
      <c r="J31" s="3">
        <v>1785.8384572945195</v>
      </c>
      <c r="K31" s="3">
        <v>7004.2909679135464</v>
      </c>
      <c r="L31" s="3">
        <v>10.802385868256355</v>
      </c>
      <c r="M31" s="3">
        <v>12.774023301221499</v>
      </c>
      <c r="N31" s="3">
        <v>1.971637432965144</v>
      </c>
      <c r="O31" s="3" t="s">
        <v>469</v>
      </c>
      <c r="P31" s="3">
        <v>6785.174</v>
      </c>
      <c r="Q31" s="3">
        <v>0</v>
      </c>
    </row>
    <row r="32" spans="1:17" ht="15.75">
      <c r="A32" s="1" t="s">
        <v>309</v>
      </c>
      <c r="B32" s="1" t="s">
        <v>32</v>
      </c>
      <c r="C32" s="1" t="s">
        <v>30</v>
      </c>
      <c r="D32" s="1" t="s">
        <v>36</v>
      </c>
      <c r="E32" s="1">
        <v>21</v>
      </c>
      <c r="F32" s="1">
        <v>16</v>
      </c>
      <c r="G32" s="1">
        <v>513</v>
      </c>
      <c r="H32" s="3">
        <v>37.502607603184913</v>
      </c>
      <c r="I32" s="3">
        <v>147.09011032618449</v>
      </c>
      <c r="J32" s="3">
        <v>1785.8384572945195</v>
      </c>
      <c r="K32" s="3">
        <v>7004.2909679135464</v>
      </c>
      <c r="L32" s="3">
        <v>10.802385868256355</v>
      </c>
      <c r="M32" s="3">
        <v>12.774023301221499</v>
      </c>
      <c r="N32" s="3">
        <v>1.971637432965144</v>
      </c>
      <c r="O32" s="3" t="s">
        <v>469</v>
      </c>
      <c r="P32" s="3">
        <v>6785.174</v>
      </c>
      <c r="Q32" s="3">
        <v>0</v>
      </c>
    </row>
    <row r="33" spans="1:17" ht="15.75">
      <c r="A33" s="1" t="s">
        <v>310</v>
      </c>
      <c r="B33" s="1" t="s">
        <v>32</v>
      </c>
      <c r="C33" s="1" t="s">
        <v>30</v>
      </c>
      <c r="D33" s="1" t="s">
        <v>33</v>
      </c>
      <c r="E33" s="1">
        <v>21</v>
      </c>
      <c r="F33" s="1">
        <v>0</v>
      </c>
      <c r="G33" s="1">
        <v>513</v>
      </c>
      <c r="H33" s="3">
        <v>0</v>
      </c>
      <c r="I33" s="3">
        <v>147.09011032618449</v>
      </c>
      <c r="J33" s="3">
        <v>0</v>
      </c>
      <c r="K33" s="3">
        <v>7004.2909679135464</v>
      </c>
      <c r="L33" s="3">
        <v>0</v>
      </c>
      <c r="M33" s="3">
        <v>12.774023301221499</v>
      </c>
      <c r="N33" s="3">
        <v>12.774023301221499</v>
      </c>
      <c r="O33" s="3" t="s">
        <v>11</v>
      </c>
      <c r="P33" s="3" t="s">
        <v>472</v>
      </c>
      <c r="Q33" s="3" t="s">
        <v>472</v>
      </c>
    </row>
    <row r="34" spans="1:17" ht="15.75">
      <c r="A34" s="1" t="s">
        <v>311</v>
      </c>
      <c r="B34" s="1" t="s">
        <v>32</v>
      </c>
      <c r="C34" s="1" t="s">
        <v>30</v>
      </c>
      <c r="D34" s="1" t="s">
        <v>37</v>
      </c>
      <c r="E34" s="1">
        <v>21</v>
      </c>
      <c r="F34" s="1">
        <v>16</v>
      </c>
      <c r="G34" s="1">
        <v>0</v>
      </c>
      <c r="H34" s="3">
        <v>37.502607603184913</v>
      </c>
      <c r="I34" s="3">
        <v>0</v>
      </c>
      <c r="J34" s="3">
        <v>1785.8384572945195</v>
      </c>
      <c r="K34" s="3">
        <v>0</v>
      </c>
      <c r="L34" s="3">
        <v>10.802385868256355</v>
      </c>
      <c r="M34" s="3">
        <v>0</v>
      </c>
      <c r="N34" s="3">
        <v>-10.802385868256355</v>
      </c>
      <c r="O34" s="3" t="s">
        <v>10</v>
      </c>
      <c r="P34" s="3" t="s">
        <v>472</v>
      </c>
      <c r="Q34" s="3" t="s">
        <v>472</v>
      </c>
    </row>
    <row r="35" spans="1:17" ht="15.75">
      <c r="A35" s="1" t="s">
        <v>312</v>
      </c>
      <c r="B35" s="1" t="s">
        <v>108</v>
      </c>
      <c r="C35" s="1" t="s">
        <v>106</v>
      </c>
      <c r="D35" s="1" t="s">
        <v>107</v>
      </c>
      <c r="E35" s="1">
        <v>21</v>
      </c>
      <c r="F35" s="1">
        <v>0</v>
      </c>
      <c r="G35" s="1">
        <v>1241</v>
      </c>
      <c r="H35" s="3">
        <v>0</v>
      </c>
      <c r="I35" s="3">
        <v>355.82617332318705</v>
      </c>
      <c r="J35" s="3">
        <v>0</v>
      </c>
      <c r="K35" s="3">
        <v>16944.103491580336</v>
      </c>
      <c r="L35" s="3">
        <v>0</v>
      </c>
      <c r="M35" s="3">
        <v>14.048495685744802</v>
      </c>
      <c r="N35" s="3">
        <v>14.048495685744802</v>
      </c>
      <c r="O35" s="3" t="s">
        <v>11</v>
      </c>
      <c r="P35" s="3" t="s">
        <v>472</v>
      </c>
      <c r="Q35" s="3" t="s">
        <v>472</v>
      </c>
    </row>
    <row r="36" spans="1:17" ht="15.75">
      <c r="A36" s="1" t="s">
        <v>313</v>
      </c>
      <c r="B36" s="1" t="s">
        <v>108</v>
      </c>
      <c r="C36" s="1" t="s">
        <v>106</v>
      </c>
      <c r="D36" s="1" t="s">
        <v>109</v>
      </c>
      <c r="E36" s="1">
        <v>21</v>
      </c>
      <c r="F36" s="1">
        <v>0</v>
      </c>
      <c r="G36" s="1">
        <v>1241</v>
      </c>
      <c r="H36" s="3">
        <v>0</v>
      </c>
      <c r="I36" s="3">
        <v>355.82617332318705</v>
      </c>
      <c r="J36" s="3">
        <v>0</v>
      </c>
      <c r="K36" s="3">
        <v>16944.103491580336</v>
      </c>
      <c r="L36" s="3">
        <v>0</v>
      </c>
      <c r="M36" s="3">
        <v>14.048495685744802</v>
      </c>
      <c r="N36" s="3">
        <v>14.048495685744802</v>
      </c>
      <c r="O36" s="3" t="s">
        <v>11</v>
      </c>
      <c r="P36" s="3" t="s">
        <v>472</v>
      </c>
      <c r="Q36" s="3" t="s">
        <v>472</v>
      </c>
    </row>
    <row r="37" spans="1:17" ht="15.75">
      <c r="A37" s="1" t="s">
        <v>314</v>
      </c>
      <c r="B37" s="1" t="s">
        <v>108</v>
      </c>
      <c r="C37" s="1" t="s">
        <v>106</v>
      </c>
      <c r="D37" s="1" t="s">
        <v>110</v>
      </c>
      <c r="E37" s="1">
        <v>21</v>
      </c>
      <c r="F37" s="1">
        <v>0</v>
      </c>
      <c r="G37" s="1">
        <v>1241</v>
      </c>
      <c r="H37" s="3">
        <v>0</v>
      </c>
      <c r="I37" s="3">
        <v>355.82617332318705</v>
      </c>
      <c r="J37" s="3">
        <v>0</v>
      </c>
      <c r="K37" s="3">
        <v>16944.103491580336</v>
      </c>
      <c r="L37" s="3">
        <v>0</v>
      </c>
      <c r="M37" s="3">
        <v>14.048495685744802</v>
      </c>
      <c r="N37" s="3">
        <v>14.048495685744802</v>
      </c>
      <c r="O37" s="3" t="s">
        <v>11</v>
      </c>
      <c r="P37" s="3" t="s">
        <v>472</v>
      </c>
      <c r="Q37" s="3" t="s">
        <v>472</v>
      </c>
    </row>
    <row r="38" spans="1:17" ht="15.75">
      <c r="A38" s="1" t="s">
        <v>315</v>
      </c>
      <c r="B38" s="1" t="s">
        <v>113</v>
      </c>
      <c r="C38" s="1" t="s">
        <v>111</v>
      </c>
      <c r="D38" s="1" t="s">
        <v>112</v>
      </c>
      <c r="E38" s="1">
        <v>21</v>
      </c>
      <c r="F38" s="1">
        <v>27</v>
      </c>
      <c r="G38" s="1">
        <v>261</v>
      </c>
      <c r="H38" s="3">
        <v>63.285650330374537</v>
      </c>
      <c r="I38" s="3">
        <v>74.83531928876053</v>
      </c>
      <c r="J38" s="3">
        <v>3013.6023966845014</v>
      </c>
      <c r="K38" s="3">
        <v>3563.5866327981203</v>
      </c>
      <c r="L38" s="3">
        <v>11.557273370419823</v>
      </c>
      <c r="M38" s="3">
        <v>11.799114282184329</v>
      </c>
      <c r="N38" s="3">
        <v>0.24184091176450551</v>
      </c>
      <c r="O38" s="3" t="s">
        <v>468</v>
      </c>
      <c r="P38" s="3">
        <v>3096.826</v>
      </c>
      <c r="Q38" s="3">
        <v>0</v>
      </c>
    </row>
    <row r="39" spans="1:17" ht="15.75">
      <c r="A39" s="1" t="s">
        <v>316</v>
      </c>
      <c r="B39" s="1" t="s">
        <v>113</v>
      </c>
      <c r="C39" s="1" t="s">
        <v>111</v>
      </c>
      <c r="D39" s="1" t="s">
        <v>115</v>
      </c>
      <c r="E39" s="1">
        <v>21</v>
      </c>
      <c r="F39" s="1">
        <v>27</v>
      </c>
      <c r="G39" s="1">
        <v>261</v>
      </c>
      <c r="H39" s="3">
        <v>63.285650330374537</v>
      </c>
      <c r="I39" s="3">
        <v>74.83531928876053</v>
      </c>
      <c r="J39" s="3">
        <v>3013.6023966845014</v>
      </c>
      <c r="K39" s="3">
        <v>3563.5866327981203</v>
      </c>
      <c r="L39" s="3">
        <v>11.557273370419823</v>
      </c>
      <c r="M39" s="3">
        <v>11.799114282184329</v>
      </c>
      <c r="N39" s="3">
        <v>0.24184091176450551</v>
      </c>
      <c r="O39" s="3" t="s">
        <v>468</v>
      </c>
      <c r="P39" s="3">
        <v>3096.826</v>
      </c>
      <c r="Q39" s="3">
        <v>0</v>
      </c>
    </row>
    <row r="40" spans="1:17" ht="15.75">
      <c r="A40" s="1" t="s">
        <v>317</v>
      </c>
      <c r="B40" s="1" t="s">
        <v>113</v>
      </c>
      <c r="C40" s="1" t="s">
        <v>111</v>
      </c>
      <c r="D40" s="1" t="s">
        <v>117</v>
      </c>
      <c r="E40" s="1">
        <v>21</v>
      </c>
      <c r="F40" s="1">
        <v>27</v>
      </c>
      <c r="G40" s="1">
        <v>261</v>
      </c>
      <c r="H40" s="3">
        <v>63.285650330374537</v>
      </c>
      <c r="I40" s="3">
        <v>74.83531928876053</v>
      </c>
      <c r="J40" s="3">
        <v>3013.6023966845014</v>
      </c>
      <c r="K40" s="3">
        <v>3563.5866327981203</v>
      </c>
      <c r="L40" s="3">
        <v>11.557273370419823</v>
      </c>
      <c r="M40" s="3">
        <v>11.799114282184329</v>
      </c>
      <c r="N40" s="3">
        <v>0.24184091176450551</v>
      </c>
      <c r="O40" s="3" t="s">
        <v>468</v>
      </c>
      <c r="P40" s="3">
        <v>3096.826</v>
      </c>
      <c r="Q40" s="3">
        <v>0</v>
      </c>
    </row>
    <row r="41" spans="1:17" ht="15.75">
      <c r="A41" s="1" t="s">
        <v>318</v>
      </c>
      <c r="B41" s="1" t="s">
        <v>113</v>
      </c>
      <c r="C41" s="1" t="s">
        <v>111</v>
      </c>
      <c r="D41" s="1" t="s">
        <v>119</v>
      </c>
      <c r="E41" s="1">
        <v>21</v>
      </c>
      <c r="F41" s="1">
        <v>27</v>
      </c>
      <c r="G41" s="1">
        <v>261</v>
      </c>
      <c r="H41" s="3">
        <v>63.285650330374537</v>
      </c>
      <c r="I41" s="3">
        <v>74.83531928876053</v>
      </c>
      <c r="J41" s="3">
        <v>3013.6023966845014</v>
      </c>
      <c r="K41" s="3">
        <v>3563.5866327981203</v>
      </c>
      <c r="L41" s="3">
        <v>11.557273370419823</v>
      </c>
      <c r="M41" s="3">
        <v>11.799114282184329</v>
      </c>
      <c r="N41" s="3">
        <v>0.24184091176450551</v>
      </c>
      <c r="O41" s="3" t="s">
        <v>468</v>
      </c>
      <c r="P41" s="3">
        <v>3096.826</v>
      </c>
      <c r="Q41" s="3">
        <v>0</v>
      </c>
    </row>
    <row r="42" spans="1:17" ht="15.75">
      <c r="A42" s="1" t="s">
        <v>319</v>
      </c>
      <c r="B42" s="1" t="s">
        <v>113</v>
      </c>
      <c r="C42" s="1" t="s">
        <v>111</v>
      </c>
      <c r="D42" s="1" t="s">
        <v>121</v>
      </c>
      <c r="E42" s="1">
        <v>21</v>
      </c>
      <c r="F42" s="1">
        <v>27</v>
      </c>
      <c r="G42" s="1">
        <v>261</v>
      </c>
      <c r="H42" s="3">
        <v>63.285650330374537</v>
      </c>
      <c r="I42" s="3">
        <v>74.83531928876053</v>
      </c>
      <c r="J42" s="3">
        <v>3013.6023966845014</v>
      </c>
      <c r="K42" s="3">
        <v>3563.5866327981203</v>
      </c>
      <c r="L42" s="3">
        <v>11.557273370419823</v>
      </c>
      <c r="M42" s="3">
        <v>11.799114282184329</v>
      </c>
      <c r="N42" s="3">
        <v>0.24184091176450551</v>
      </c>
      <c r="O42" s="3" t="s">
        <v>468</v>
      </c>
      <c r="P42" s="3">
        <v>3096.826</v>
      </c>
      <c r="Q42" s="3">
        <v>0</v>
      </c>
    </row>
    <row r="43" spans="1:17" ht="15.75">
      <c r="A43" s="1" t="s">
        <v>320</v>
      </c>
      <c r="B43" s="1" t="s">
        <v>113</v>
      </c>
      <c r="C43" s="1" t="s">
        <v>111</v>
      </c>
      <c r="D43" s="1" t="s">
        <v>114</v>
      </c>
      <c r="E43" s="1">
        <v>21</v>
      </c>
      <c r="F43" s="1">
        <v>27</v>
      </c>
      <c r="G43" s="1">
        <v>0</v>
      </c>
      <c r="H43" s="3">
        <v>63.285650330374537</v>
      </c>
      <c r="I43" s="3">
        <v>0</v>
      </c>
      <c r="J43" s="3">
        <v>3013.6023966845014</v>
      </c>
      <c r="K43" s="3">
        <v>0</v>
      </c>
      <c r="L43" s="3">
        <v>11.557273370419823</v>
      </c>
      <c r="M43" s="3">
        <v>0</v>
      </c>
      <c r="N43" s="3">
        <v>-11.557273370419823</v>
      </c>
      <c r="O43" s="3" t="s">
        <v>10</v>
      </c>
      <c r="P43" s="3" t="s">
        <v>472</v>
      </c>
      <c r="Q43" s="3" t="s">
        <v>472</v>
      </c>
    </row>
    <row r="44" spans="1:17" ht="15.75">
      <c r="A44" s="1" t="s">
        <v>321</v>
      </c>
      <c r="B44" s="1" t="s">
        <v>113</v>
      </c>
      <c r="C44" s="1" t="s">
        <v>111</v>
      </c>
      <c r="D44" s="1" t="s">
        <v>116</v>
      </c>
      <c r="E44" s="1">
        <v>21</v>
      </c>
      <c r="F44" s="1">
        <v>27</v>
      </c>
      <c r="G44" s="1">
        <v>0</v>
      </c>
      <c r="H44" s="3">
        <v>63.285650330374537</v>
      </c>
      <c r="I44" s="3">
        <v>0</v>
      </c>
      <c r="J44" s="3">
        <v>3013.6023966845014</v>
      </c>
      <c r="K44" s="3">
        <v>0</v>
      </c>
      <c r="L44" s="3">
        <v>11.557273370419823</v>
      </c>
      <c r="M44" s="3">
        <v>0</v>
      </c>
      <c r="N44" s="3">
        <v>-11.557273370419823</v>
      </c>
      <c r="O44" s="3" t="s">
        <v>10</v>
      </c>
      <c r="P44" s="3" t="s">
        <v>472</v>
      </c>
      <c r="Q44" s="3" t="s">
        <v>472</v>
      </c>
    </row>
    <row r="45" spans="1:17" ht="15.75">
      <c r="A45" s="1" t="s">
        <v>322</v>
      </c>
      <c r="B45" s="1" t="s">
        <v>113</v>
      </c>
      <c r="C45" s="1" t="s">
        <v>111</v>
      </c>
      <c r="D45" s="1" t="s">
        <v>118</v>
      </c>
      <c r="E45" s="1">
        <v>21</v>
      </c>
      <c r="F45" s="1">
        <v>27</v>
      </c>
      <c r="G45" s="1">
        <v>0</v>
      </c>
      <c r="H45" s="3">
        <v>63.285650330374537</v>
      </c>
      <c r="I45" s="3">
        <v>0</v>
      </c>
      <c r="J45" s="3">
        <v>3013.6023966845014</v>
      </c>
      <c r="K45" s="3">
        <v>0</v>
      </c>
      <c r="L45" s="3">
        <v>11.557273370419823</v>
      </c>
      <c r="M45" s="3">
        <v>0</v>
      </c>
      <c r="N45" s="3">
        <v>-11.557273370419823</v>
      </c>
      <c r="O45" s="3" t="s">
        <v>10</v>
      </c>
      <c r="P45" s="3" t="s">
        <v>472</v>
      </c>
      <c r="Q45" s="3" t="s">
        <v>472</v>
      </c>
    </row>
    <row r="46" spans="1:17" ht="15.75">
      <c r="A46" s="1" t="s">
        <v>323</v>
      </c>
      <c r="B46" s="1" t="s">
        <v>113</v>
      </c>
      <c r="C46" s="1" t="s">
        <v>111</v>
      </c>
      <c r="D46" s="1" t="s">
        <v>120</v>
      </c>
      <c r="E46" s="1">
        <v>21</v>
      </c>
      <c r="F46" s="1">
        <v>27</v>
      </c>
      <c r="G46" s="1">
        <v>0</v>
      </c>
      <c r="H46" s="3">
        <v>63.285650330374537</v>
      </c>
      <c r="I46" s="3">
        <v>0</v>
      </c>
      <c r="J46" s="3">
        <v>3013.6023966845014</v>
      </c>
      <c r="K46" s="3">
        <v>0</v>
      </c>
      <c r="L46" s="3">
        <v>11.557273370419823</v>
      </c>
      <c r="M46" s="3">
        <v>0</v>
      </c>
      <c r="N46" s="3">
        <v>-11.557273370419823</v>
      </c>
      <c r="O46" s="3" t="s">
        <v>10</v>
      </c>
      <c r="P46" s="3" t="s">
        <v>472</v>
      </c>
      <c r="Q46" s="3" t="s">
        <v>472</v>
      </c>
    </row>
    <row r="47" spans="1:17" ht="15.75">
      <c r="A47" s="1" t="s">
        <v>324</v>
      </c>
      <c r="B47" s="1" t="s">
        <v>113</v>
      </c>
      <c r="C47" s="1" t="s">
        <v>111</v>
      </c>
      <c r="D47" s="1" t="s">
        <v>122</v>
      </c>
      <c r="E47" s="1">
        <v>21</v>
      </c>
      <c r="F47" s="1">
        <v>27</v>
      </c>
      <c r="G47" s="1">
        <v>0</v>
      </c>
      <c r="H47" s="3">
        <v>63.285650330374537</v>
      </c>
      <c r="I47" s="3">
        <v>0</v>
      </c>
      <c r="J47" s="3">
        <v>3013.6023966845014</v>
      </c>
      <c r="K47" s="3">
        <v>0</v>
      </c>
      <c r="L47" s="3">
        <v>11.557273370419823</v>
      </c>
      <c r="M47" s="3">
        <v>0</v>
      </c>
      <c r="N47" s="3">
        <v>-11.557273370419823</v>
      </c>
      <c r="O47" s="3" t="s">
        <v>10</v>
      </c>
      <c r="P47" s="3" t="s">
        <v>472</v>
      </c>
      <c r="Q47" s="3" t="s">
        <v>472</v>
      </c>
    </row>
    <row r="48" spans="1:17" ht="15.75">
      <c r="A48" s="1" t="s">
        <v>325</v>
      </c>
      <c r="B48" s="1" t="s">
        <v>113</v>
      </c>
      <c r="C48" s="1" t="s">
        <v>111</v>
      </c>
      <c r="D48" s="1" t="s">
        <v>123</v>
      </c>
      <c r="E48" s="1">
        <v>21</v>
      </c>
      <c r="F48" s="1">
        <v>27</v>
      </c>
      <c r="G48" s="1">
        <v>0</v>
      </c>
      <c r="H48" s="3">
        <v>63.285650330374537</v>
      </c>
      <c r="I48" s="3">
        <v>0</v>
      </c>
      <c r="J48" s="3">
        <v>3013.6023966845014</v>
      </c>
      <c r="K48" s="3">
        <v>0</v>
      </c>
      <c r="L48" s="3">
        <v>11.557273370419823</v>
      </c>
      <c r="M48" s="3">
        <v>0</v>
      </c>
      <c r="N48" s="3">
        <v>-11.557273370419823</v>
      </c>
      <c r="O48" s="3" t="s">
        <v>10</v>
      </c>
      <c r="P48" s="3" t="s">
        <v>472</v>
      </c>
      <c r="Q48" s="3" t="s">
        <v>472</v>
      </c>
    </row>
    <row r="49" spans="1:17" ht="15.75">
      <c r="A49" s="1" t="s">
        <v>326</v>
      </c>
      <c r="B49" s="1" t="s">
        <v>41</v>
      </c>
      <c r="C49" s="1" t="s">
        <v>39</v>
      </c>
      <c r="D49" s="1" t="s">
        <v>124</v>
      </c>
      <c r="E49" s="1">
        <v>21</v>
      </c>
      <c r="F49" s="1">
        <v>264</v>
      </c>
      <c r="G49" s="1">
        <v>1228</v>
      </c>
      <c r="H49" s="3">
        <v>618.79302545255098</v>
      </c>
      <c r="I49" s="3">
        <v>352.098743626812</v>
      </c>
      <c r="J49" s="3">
        <v>29466.334545359568</v>
      </c>
      <c r="K49" s="3">
        <v>16766.606839371998</v>
      </c>
      <c r="L49" s="3">
        <v>14.846779987614809</v>
      </c>
      <c r="M49" s="3">
        <v>14.033303130984624</v>
      </c>
      <c r="N49" s="3">
        <v>-0.8134768566301851</v>
      </c>
      <c r="O49" s="3" t="s">
        <v>468</v>
      </c>
      <c r="P49" s="3">
        <v>12563.138000000001</v>
      </c>
      <c r="Q49" s="3">
        <v>0</v>
      </c>
    </row>
    <row r="50" spans="1:17" ht="15.75">
      <c r="A50" s="1" t="s">
        <v>327</v>
      </c>
      <c r="B50" s="1" t="s">
        <v>41</v>
      </c>
      <c r="C50" s="1" t="s">
        <v>39</v>
      </c>
      <c r="D50" s="1" t="s">
        <v>125</v>
      </c>
      <c r="E50" s="1">
        <v>21</v>
      </c>
      <c r="F50" s="1">
        <v>0</v>
      </c>
      <c r="G50" s="1">
        <v>1228</v>
      </c>
      <c r="H50" s="3">
        <v>0</v>
      </c>
      <c r="I50" s="3">
        <v>352.098743626812</v>
      </c>
      <c r="J50" s="3">
        <v>0</v>
      </c>
      <c r="K50" s="3">
        <v>16766.606839371998</v>
      </c>
      <c r="L50" s="3">
        <v>0</v>
      </c>
      <c r="M50" s="3">
        <v>14.033303130984624</v>
      </c>
      <c r="N50" s="3">
        <v>14.033303130984624</v>
      </c>
      <c r="O50" s="3" t="s">
        <v>11</v>
      </c>
      <c r="P50" s="3" t="s">
        <v>472</v>
      </c>
      <c r="Q50" s="3" t="s">
        <v>472</v>
      </c>
    </row>
    <row r="51" spans="1:17" ht="15.75">
      <c r="A51" s="1" t="s">
        <v>330</v>
      </c>
      <c r="B51" s="1" t="s">
        <v>41</v>
      </c>
      <c r="C51" s="1" t="s">
        <v>38</v>
      </c>
      <c r="D51" s="1" t="s">
        <v>42</v>
      </c>
      <c r="E51" s="1">
        <v>21</v>
      </c>
      <c r="F51" s="1">
        <v>49301</v>
      </c>
      <c r="G51" s="1">
        <v>390266</v>
      </c>
      <c r="H51" s="3">
        <v>115557.2535902887</v>
      </c>
      <c r="I51" s="3">
        <v>111899.15983734644</v>
      </c>
      <c r="J51" s="3">
        <v>5502726.3614423191</v>
      </c>
      <c r="K51" s="3">
        <v>5328531.4208260207</v>
      </c>
      <c r="L51" s="3">
        <v>22.391715157703299</v>
      </c>
      <c r="M51" s="3">
        <v>22.345306540614391</v>
      </c>
      <c r="N51" s="3">
        <v>-4.6408617088907533E-2</v>
      </c>
      <c r="O51" s="3" t="s">
        <v>468</v>
      </c>
      <c r="P51" s="3">
        <v>-597122.35699999996</v>
      </c>
      <c r="Q51" s="3">
        <v>1</v>
      </c>
    </row>
    <row r="52" spans="1:17" ht="15.75">
      <c r="A52" s="1" t="s">
        <v>331</v>
      </c>
      <c r="B52" s="1" t="s">
        <v>41</v>
      </c>
      <c r="C52" s="1" t="s">
        <v>38</v>
      </c>
      <c r="D52" s="1" t="s">
        <v>45</v>
      </c>
      <c r="E52" s="1">
        <v>21</v>
      </c>
      <c r="F52" s="1">
        <v>49301</v>
      </c>
      <c r="G52" s="1">
        <v>390266</v>
      </c>
      <c r="H52" s="3">
        <v>115557.2535902887</v>
      </c>
      <c r="I52" s="3">
        <v>111899.15983734644</v>
      </c>
      <c r="J52" s="3">
        <v>5502726.3614423191</v>
      </c>
      <c r="K52" s="3">
        <v>5328531.4208260207</v>
      </c>
      <c r="L52" s="3">
        <v>22.391715157703299</v>
      </c>
      <c r="M52" s="3">
        <v>22.345306540614391</v>
      </c>
      <c r="N52" s="3">
        <v>-4.6408617088907533E-2</v>
      </c>
      <c r="O52" s="3" t="s">
        <v>468</v>
      </c>
      <c r="P52" s="3">
        <v>-597122.35699999996</v>
      </c>
      <c r="Q52" s="3">
        <v>1</v>
      </c>
    </row>
    <row r="53" spans="1:17" ht="15.75">
      <c r="A53" s="1" t="s">
        <v>332</v>
      </c>
      <c r="B53" s="1" t="s">
        <v>41</v>
      </c>
      <c r="C53" s="1" t="s">
        <v>38</v>
      </c>
      <c r="D53" s="1" t="s">
        <v>47</v>
      </c>
      <c r="E53" s="1">
        <v>21</v>
      </c>
      <c r="F53" s="1">
        <v>49301</v>
      </c>
      <c r="G53" s="1">
        <v>390266</v>
      </c>
      <c r="H53" s="3">
        <v>115557.2535902887</v>
      </c>
      <c r="I53" s="3">
        <v>111899.15983734644</v>
      </c>
      <c r="J53" s="3">
        <v>5502726.3614423191</v>
      </c>
      <c r="K53" s="3">
        <v>5328531.4208260207</v>
      </c>
      <c r="L53" s="3">
        <v>22.391715157703299</v>
      </c>
      <c r="M53" s="3">
        <v>22.345306540614391</v>
      </c>
      <c r="N53" s="3">
        <v>-4.6408617088907533E-2</v>
      </c>
      <c r="O53" s="3" t="s">
        <v>468</v>
      </c>
      <c r="P53" s="3">
        <v>-597122.35699999996</v>
      </c>
      <c r="Q53" s="3">
        <v>1</v>
      </c>
    </row>
    <row r="54" spans="1:17" ht="15.75">
      <c r="A54" s="1" t="s">
        <v>333</v>
      </c>
      <c r="B54" s="1" t="s">
        <v>41</v>
      </c>
      <c r="C54" s="1" t="s">
        <v>38</v>
      </c>
      <c r="D54" s="1" t="s">
        <v>50</v>
      </c>
      <c r="E54" s="1">
        <v>21</v>
      </c>
      <c r="F54" s="1">
        <v>49301</v>
      </c>
      <c r="G54" s="1">
        <v>390266</v>
      </c>
      <c r="H54" s="3">
        <v>115557.2535902887</v>
      </c>
      <c r="I54" s="3">
        <v>111899.15983734644</v>
      </c>
      <c r="J54" s="3">
        <v>5502726.3614423191</v>
      </c>
      <c r="K54" s="3">
        <v>5328531.4208260207</v>
      </c>
      <c r="L54" s="3">
        <v>22.391715157703299</v>
      </c>
      <c r="M54" s="3">
        <v>22.345306540614391</v>
      </c>
      <c r="N54" s="3">
        <v>-4.6408617088907533E-2</v>
      </c>
      <c r="O54" s="3" t="s">
        <v>468</v>
      </c>
      <c r="P54" s="3">
        <v>-597122.35699999996</v>
      </c>
      <c r="Q54" s="3">
        <v>1</v>
      </c>
    </row>
    <row r="55" spans="1:17" ht="15.75">
      <c r="A55" s="1" t="s">
        <v>334</v>
      </c>
      <c r="B55" s="1" t="s">
        <v>41</v>
      </c>
      <c r="C55" s="1" t="s">
        <v>38</v>
      </c>
      <c r="D55" s="1" t="s">
        <v>43</v>
      </c>
      <c r="E55" s="1">
        <v>21</v>
      </c>
      <c r="F55" s="1">
        <v>0</v>
      </c>
      <c r="G55" s="1">
        <v>390266</v>
      </c>
      <c r="H55" s="3">
        <v>0</v>
      </c>
      <c r="I55" s="3">
        <v>111899.15983734644</v>
      </c>
      <c r="J55" s="3">
        <v>0</v>
      </c>
      <c r="K55" s="3">
        <v>5328531.4208260207</v>
      </c>
      <c r="L55" s="3">
        <v>0</v>
      </c>
      <c r="M55" s="3">
        <v>22.345306540614391</v>
      </c>
      <c r="N55" s="3">
        <v>22.345306540614391</v>
      </c>
      <c r="O55" s="3" t="s">
        <v>11</v>
      </c>
      <c r="P55" s="3" t="s">
        <v>472</v>
      </c>
      <c r="Q55" s="3" t="s">
        <v>472</v>
      </c>
    </row>
    <row r="56" spans="1:17" ht="15.75">
      <c r="A56" s="1" t="s">
        <v>335</v>
      </c>
      <c r="B56" s="1" t="s">
        <v>41</v>
      </c>
      <c r="C56" s="1" t="s">
        <v>38</v>
      </c>
      <c r="D56" s="1" t="s">
        <v>44</v>
      </c>
      <c r="E56" s="1">
        <v>21</v>
      </c>
      <c r="F56" s="1">
        <v>49301</v>
      </c>
      <c r="G56" s="1">
        <v>0</v>
      </c>
      <c r="H56" s="3">
        <v>115557.2535902887</v>
      </c>
      <c r="I56" s="3">
        <v>0</v>
      </c>
      <c r="J56" s="3">
        <v>5502726.3614423191</v>
      </c>
      <c r="K56" s="3">
        <v>0</v>
      </c>
      <c r="L56" s="3">
        <v>22.391715157703299</v>
      </c>
      <c r="M56" s="3">
        <v>0</v>
      </c>
      <c r="N56" s="3">
        <v>-22.391715157703299</v>
      </c>
      <c r="O56" s="3" t="s">
        <v>10</v>
      </c>
      <c r="P56" s="3" t="s">
        <v>472</v>
      </c>
      <c r="Q56" s="3" t="s">
        <v>472</v>
      </c>
    </row>
    <row r="57" spans="1:17" ht="15.75">
      <c r="A57" s="1" t="s">
        <v>336</v>
      </c>
      <c r="B57" s="1" t="s">
        <v>41</v>
      </c>
      <c r="C57" s="1" t="s">
        <v>38</v>
      </c>
      <c r="D57" s="1" t="s">
        <v>46</v>
      </c>
      <c r="E57" s="1">
        <v>21</v>
      </c>
      <c r="F57" s="1">
        <v>49301</v>
      </c>
      <c r="G57" s="1">
        <v>0</v>
      </c>
      <c r="H57" s="3">
        <v>115557.2535902887</v>
      </c>
      <c r="I57" s="3">
        <v>0</v>
      </c>
      <c r="J57" s="3">
        <v>5502726.3614423191</v>
      </c>
      <c r="K57" s="3">
        <v>0</v>
      </c>
      <c r="L57" s="3">
        <v>22.391715157703299</v>
      </c>
      <c r="M57" s="3">
        <v>0</v>
      </c>
      <c r="N57" s="3">
        <v>-22.391715157703299</v>
      </c>
      <c r="O57" s="3" t="s">
        <v>10</v>
      </c>
      <c r="P57" s="3" t="s">
        <v>472</v>
      </c>
      <c r="Q57" s="3" t="s">
        <v>472</v>
      </c>
    </row>
    <row r="58" spans="1:17" ht="15.75">
      <c r="A58" s="1" t="s">
        <v>337</v>
      </c>
      <c r="B58" s="1" t="s">
        <v>41</v>
      </c>
      <c r="C58" s="1" t="s">
        <v>38</v>
      </c>
      <c r="D58" s="1" t="s">
        <v>48</v>
      </c>
      <c r="E58" s="1">
        <v>21</v>
      </c>
      <c r="F58" s="1">
        <v>49301</v>
      </c>
      <c r="G58" s="1">
        <v>0</v>
      </c>
      <c r="H58" s="3">
        <v>115557.2535902887</v>
      </c>
      <c r="I58" s="3">
        <v>0</v>
      </c>
      <c r="J58" s="3">
        <v>5502726.3614423191</v>
      </c>
      <c r="K58" s="3">
        <v>0</v>
      </c>
      <c r="L58" s="3">
        <v>22.391715157703299</v>
      </c>
      <c r="M58" s="3">
        <v>0</v>
      </c>
      <c r="N58" s="3">
        <v>-22.391715157703299</v>
      </c>
      <c r="O58" s="3" t="s">
        <v>10</v>
      </c>
      <c r="P58" s="3" t="s">
        <v>472</v>
      </c>
      <c r="Q58" s="3" t="s">
        <v>472</v>
      </c>
    </row>
    <row r="59" spans="1:17" ht="15.75">
      <c r="A59" s="1" t="s">
        <v>338</v>
      </c>
      <c r="B59" s="1" t="s">
        <v>41</v>
      </c>
      <c r="C59" s="1" t="s">
        <v>38</v>
      </c>
      <c r="D59" s="1" t="s">
        <v>49</v>
      </c>
      <c r="E59" s="1">
        <v>21</v>
      </c>
      <c r="F59" s="1">
        <v>49301</v>
      </c>
      <c r="G59" s="1">
        <v>0</v>
      </c>
      <c r="H59" s="3">
        <v>115557.2535902887</v>
      </c>
      <c r="I59" s="3">
        <v>0</v>
      </c>
      <c r="J59" s="3">
        <v>5502726.3614423191</v>
      </c>
      <c r="K59" s="3">
        <v>0</v>
      </c>
      <c r="L59" s="3">
        <v>22.391715157703299</v>
      </c>
      <c r="M59" s="3">
        <v>0</v>
      </c>
      <c r="N59" s="3">
        <v>-22.391715157703299</v>
      </c>
      <c r="O59" s="3" t="s">
        <v>10</v>
      </c>
      <c r="P59" s="3" t="s">
        <v>472</v>
      </c>
      <c r="Q59" s="3" t="s">
        <v>472</v>
      </c>
    </row>
    <row r="60" spans="1:17" ht="15.75">
      <c r="A60" s="1" t="s">
        <v>339</v>
      </c>
      <c r="B60" s="1" t="s">
        <v>41</v>
      </c>
      <c r="C60" s="1" t="s">
        <v>38</v>
      </c>
      <c r="D60" s="1" t="s">
        <v>51</v>
      </c>
      <c r="E60" s="1">
        <v>21</v>
      </c>
      <c r="F60" s="1">
        <v>49301</v>
      </c>
      <c r="G60" s="1">
        <v>0</v>
      </c>
      <c r="H60" s="3">
        <v>115557.2535902887</v>
      </c>
      <c r="I60" s="3">
        <v>0</v>
      </c>
      <c r="J60" s="3">
        <v>5502726.3614423191</v>
      </c>
      <c r="K60" s="3">
        <v>0</v>
      </c>
      <c r="L60" s="3">
        <v>22.391715157703299</v>
      </c>
      <c r="M60" s="3">
        <v>0</v>
      </c>
      <c r="N60" s="3">
        <v>-22.391715157703299</v>
      </c>
      <c r="O60" s="3" t="s">
        <v>10</v>
      </c>
      <c r="P60" s="3" t="s">
        <v>472</v>
      </c>
      <c r="Q60" s="3" t="s">
        <v>472</v>
      </c>
    </row>
    <row r="61" spans="1:17" ht="15.75">
      <c r="A61" s="1" t="s">
        <v>341</v>
      </c>
      <c r="B61" s="1" t="s">
        <v>41</v>
      </c>
      <c r="C61" s="1" t="s">
        <v>52</v>
      </c>
      <c r="D61" s="1" t="s">
        <v>53</v>
      </c>
      <c r="E61" s="1">
        <v>21</v>
      </c>
      <c r="F61" s="1">
        <v>32368</v>
      </c>
      <c r="G61" s="1">
        <v>602650</v>
      </c>
      <c r="H61" s="3">
        <v>75867.77518124308</v>
      </c>
      <c r="I61" s="3">
        <v>172795.03896310934</v>
      </c>
      <c r="J61" s="3">
        <v>3612751.1991068129</v>
      </c>
      <c r="K61" s="3">
        <v>8228335.1887194924</v>
      </c>
      <c r="L61" s="3">
        <v>21.784666472814639</v>
      </c>
      <c r="M61" s="3">
        <v>22.972169133879024</v>
      </c>
      <c r="N61" s="3">
        <v>1.1875026610643857</v>
      </c>
      <c r="O61" s="3" t="s">
        <v>469</v>
      </c>
      <c r="P61" s="3">
        <v>-631087.99600000004</v>
      </c>
      <c r="Q61" s="3">
        <v>1</v>
      </c>
    </row>
    <row r="62" spans="1:17" ht="15.75">
      <c r="A62" s="1" t="s">
        <v>342</v>
      </c>
      <c r="B62" s="1" t="s">
        <v>41</v>
      </c>
      <c r="C62" s="1" t="s">
        <v>52</v>
      </c>
      <c r="D62" s="1" t="s">
        <v>54</v>
      </c>
      <c r="E62" s="1">
        <v>21</v>
      </c>
      <c r="F62" s="1">
        <v>32368</v>
      </c>
      <c r="G62" s="1">
        <v>602650</v>
      </c>
      <c r="H62" s="3">
        <v>75867.77518124308</v>
      </c>
      <c r="I62" s="3">
        <v>172795.03896310934</v>
      </c>
      <c r="J62" s="3">
        <v>3612751.1991068129</v>
      </c>
      <c r="K62" s="3">
        <v>8228335.1887194924</v>
      </c>
      <c r="L62" s="3">
        <v>21.784666472814639</v>
      </c>
      <c r="M62" s="3">
        <v>22.972169133879024</v>
      </c>
      <c r="N62" s="3">
        <v>1.1875026610643857</v>
      </c>
      <c r="O62" s="3" t="s">
        <v>469</v>
      </c>
      <c r="P62" s="3">
        <v>-631087.99600000004</v>
      </c>
      <c r="Q62" s="3">
        <v>1</v>
      </c>
    </row>
    <row r="63" spans="1:17" ht="15.75">
      <c r="A63" s="1" t="s">
        <v>343</v>
      </c>
      <c r="B63" s="1" t="s">
        <v>41</v>
      </c>
      <c r="C63" s="1" t="s">
        <v>52</v>
      </c>
      <c r="D63" s="1" t="s">
        <v>40</v>
      </c>
      <c r="E63" s="1">
        <v>21</v>
      </c>
      <c r="F63" s="1">
        <v>0</v>
      </c>
      <c r="G63" s="1">
        <v>602650</v>
      </c>
      <c r="H63" s="3">
        <v>0</v>
      </c>
      <c r="I63" s="3">
        <v>172795.03896310934</v>
      </c>
      <c r="J63" s="3">
        <v>0</v>
      </c>
      <c r="K63" s="3">
        <v>8228335.1887194924</v>
      </c>
      <c r="L63" s="3">
        <v>0</v>
      </c>
      <c r="M63" s="3">
        <v>22.972169133879024</v>
      </c>
      <c r="N63" s="3">
        <v>22.972169133879024</v>
      </c>
      <c r="O63" s="3" t="s">
        <v>11</v>
      </c>
      <c r="P63" s="3" t="s">
        <v>472</v>
      </c>
      <c r="Q63" s="3" t="s">
        <v>472</v>
      </c>
    </row>
    <row r="64" spans="1:17" ht="15.75">
      <c r="A64" s="1" t="s">
        <v>344</v>
      </c>
      <c r="B64" s="1" t="s">
        <v>41</v>
      </c>
      <c r="C64" s="1" t="s">
        <v>52</v>
      </c>
      <c r="D64" s="1" t="s">
        <v>44</v>
      </c>
      <c r="E64" s="1">
        <v>21</v>
      </c>
      <c r="F64" s="1">
        <v>0</v>
      </c>
      <c r="G64" s="1">
        <v>602650</v>
      </c>
      <c r="H64" s="3">
        <v>0</v>
      </c>
      <c r="I64" s="3">
        <v>172795.03896310934</v>
      </c>
      <c r="J64" s="3">
        <v>0</v>
      </c>
      <c r="K64" s="3">
        <v>8228335.1887194924</v>
      </c>
      <c r="L64" s="3">
        <v>0</v>
      </c>
      <c r="M64" s="3">
        <v>22.972169133879024</v>
      </c>
      <c r="N64" s="3">
        <v>22.972169133879024</v>
      </c>
      <c r="O64" s="3" t="s">
        <v>11</v>
      </c>
      <c r="P64" s="3" t="s">
        <v>472</v>
      </c>
      <c r="Q64" s="3" t="s">
        <v>472</v>
      </c>
    </row>
    <row r="65" spans="1:17" ht="15.75">
      <c r="A65" s="1" t="s">
        <v>345</v>
      </c>
      <c r="B65" s="1" t="s">
        <v>41</v>
      </c>
      <c r="C65" s="1" t="s">
        <v>52</v>
      </c>
      <c r="D65" s="1" t="s">
        <v>46</v>
      </c>
      <c r="E65" s="1">
        <v>21</v>
      </c>
      <c r="F65" s="1">
        <v>0</v>
      </c>
      <c r="G65" s="1">
        <v>602650</v>
      </c>
      <c r="H65" s="3">
        <v>0</v>
      </c>
      <c r="I65" s="3">
        <v>172795.03896310934</v>
      </c>
      <c r="J65" s="3">
        <v>0</v>
      </c>
      <c r="K65" s="3">
        <v>8228335.1887194924</v>
      </c>
      <c r="L65" s="3">
        <v>0</v>
      </c>
      <c r="M65" s="3">
        <v>22.972169133879024</v>
      </c>
      <c r="N65" s="3">
        <v>22.972169133879024</v>
      </c>
      <c r="O65" s="3" t="s">
        <v>11</v>
      </c>
      <c r="P65" s="3" t="s">
        <v>472</v>
      </c>
      <c r="Q65" s="3" t="s">
        <v>472</v>
      </c>
    </row>
    <row r="66" spans="1:17" ht="15.75">
      <c r="A66" s="1" t="s">
        <v>346</v>
      </c>
      <c r="B66" s="1" t="s">
        <v>41</v>
      </c>
      <c r="C66" s="1" t="s">
        <v>52</v>
      </c>
      <c r="D66" s="1" t="s">
        <v>48</v>
      </c>
      <c r="E66" s="1">
        <v>21</v>
      </c>
      <c r="F66" s="1">
        <v>0</v>
      </c>
      <c r="G66" s="1">
        <v>602650</v>
      </c>
      <c r="H66" s="3">
        <v>0</v>
      </c>
      <c r="I66" s="3">
        <v>172795.03896310934</v>
      </c>
      <c r="J66" s="3">
        <v>0</v>
      </c>
      <c r="K66" s="3">
        <v>8228335.1887194924</v>
      </c>
      <c r="L66" s="3">
        <v>0</v>
      </c>
      <c r="M66" s="3">
        <v>22.972169133879024</v>
      </c>
      <c r="N66" s="3">
        <v>22.972169133879024</v>
      </c>
      <c r="O66" s="3" t="s">
        <v>11</v>
      </c>
      <c r="P66" s="3" t="s">
        <v>472</v>
      </c>
      <c r="Q66" s="3" t="s">
        <v>472</v>
      </c>
    </row>
    <row r="67" spans="1:17" ht="15.75">
      <c r="A67" s="1" t="s">
        <v>347</v>
      </c>
      <c r="B67" s="1" t="s">
        <v>41</v>
      </c>
      <c r="C67" s="1" t="s">
        <v>52</v>
      </c>
      <c r="D67" s="1" t="s">
        <v>49</v>
      </c>
      <c r="E67" s="1">
        <v>21</v>
      </c>
      <c r="F67" s="1">
        <v>0</v>
      </c>
      <c r="G67" s="1">
        <v>602650</v>
      </c>
      <c r="H67" s="3">
        <v>0</v>
      </c>
      <c r="I67" s="3">
        <v>172795.03896310934</v>
      </c>
      <c r="J67" s="3">
        <v>0</v>
      </c>
      <c r="K67" s="3">
        <v>8228335.1887194924</v>
      </c>
      <c r="L67" s="3">
        <v>0</v>
      </c>
      <c r="M67" s="3">
        <v>22.972169133879024</v>
      </c>
      <c r="N67" s="3">
        <v>22.972169133879024</v>
      </c>
      <c r="O67" s="3" t="s">
        <v>11</v>
      </c>
      <c r="P67" s="3" t="s">
        <v>472</v>
      </c>
      <c r="Q67" s="3" t="s">
        <v>472</v>
      </c>
    </row>
    <row r="68" spans="1:17" ht="15.75">
      <c r="A68" s="1" t="s">
        <v>348</v>
      </c>
      <c r="B68" s="1" t="s">
        <v>41</v>
      </c>
      <c r="C68" s="1" t="s">
        <v>52</v>
      </c>
      <c r="D68" s="1" t="s">
        <v>51</v>
      </c>
      <c r="E68" s="1">
        <v>21</v>
      </c>
      <c r="F68" s="1">
        <v>0</v>
      </c>
      <c r="G68" s="1">
        <v>602650</v>
      </c>
      <c r="H68" s="3">
        <v>0</v>
      </c>
      <c r="I68" s="3">
        <v>172795.03896310934</v>
      </c>
      <c r="J68" s="3">
        <v>0</v>
      </c>
      <c r="K68" s="3">
        <v>8228335.1887194924</v>
      </c>
      <c r="L68" s="3">
        <v>0</v>
      </c>
      <c r="M68" s="3">
        <v>22.972169133879024</v>
      </c>
      <c r="N68" s="3">
        <v>22.972169133879024</v>
      </c>
      <c r="O68" s="3" t="s">
        <v>11</v>
      </c>
      <c r="P68" s="3" t="s">
        <v>472</v>
      </c>
      <c r="Q68" s="3" t="s">
        <v>472</v>
      </c>
    </row>
    <row r="69" spans="1:17" ht="15.75">
      <c r="A69" s="1" t="s">
        <v>349</v>
      </c>
      <c r="B69" s="1" t="s">
        <v>130</v>
      </c>
      <c r="C69" s="1" t="s">
        <v>128</v>
      </c>
      <c r="D69" s="1" t="s">
        <v>129</v>
      </c>
      <c r="E69" s="1">
        <v>20</v>
      </c>
      <c r="F69" s="1">
        <v>34</v>
      </c>
      <c r="G69" s="1">
        <v>47</v>
      </c>
      <c r="H69" s="3">
        <v>79.693041156767933</v>
      </c>
      <c r="I69" s="3">
        <v>13.476091979202089</v>
      </c>
      <c r="J69" s="3">
        <v>3984.6520578383966</v>
      </c>
      <c r="K69" s="3">
        <v>673.80459896010439</v>
      </c>
      <c r="L69" s="3">
        <v>11.960238037398092</v>
      </c>
      <c r="M69" s="3">
        <v>9.3961864651834794</v>
      </c>
      <c r="N69" s="3">
        <v>-2.5640515722146127</v>
      </c>
      <c r="O69" s="3" t="s">
        <v>467</v>
      </c>
      <c r="P69" s="3">
        <v>179.20599999999999</v>
      </c>
      <c r="Q69" s="3">
        <v>0</v>
      </c>
    </row>
    <row r="70" spans="1:17" ht="15.75">
      <c r="A70" s="1" t="s">
        <v>350</v>
      </c>
      <c r="B70" s="1" t="s">
        <v>130</v>
      </c>
      <c r="C70" s="1" t="s">
        <v>128</v>
      </c>
      <c r="D70" s="1" t="s">
        <v>131</v>
      </c>
      <c r="E70" s="1">
        <v>20</v>
      </c>
      <c r="F70" s="1">
        <v>34</v>
      </c>
      <c r="G70" s="1">
        <v>47</v>
      </c>
      <c r="H70" s="3">
        <v>79.693041156767933</v>
      </c>
      <c r="I70" s="3">
        <v>13.476091979202089</v>
      </c>
      <c r="J70" s="3">
        <v>3984.6520578383966</v>
      </c>
      <c r="K70" s="3">
        <v>673.80459896010439</v>
      </c>
      <c r="L70" s="3">
        <v>11.960238037398092</v>
      </c>
      <c r="M70" s="3">
        <v>9.3961864651834794</v>
      </c>
      <c r="N70" s="3">
        <v>-2.5640515722146127</v>
      </c>
      <c r="O70" s="3" t="s">
        <v>467</v>
      </c>
      <c r="P70" s="3">
        <v>179.20599999999999</v>
      </c>
      <c r="Q70" s="3">
        <v>0</v>
      </c>
    </row>
    <row r="71" spans="1:17" ht="15.75">
      <c r="A71" s="1" t="s">
        <v>351</v>
      </c>
      <c r="B71" s="1" t="s">
        <v>130</v>
      </c>
      <c r="C71" s="1" t="s">
        <v>128</v>
      </c>
      <c r="D71" s="1" t="s">
        <v>132</v>
      </c>
      <c r="E71" s="1">
        <v>20</v>
      </c>
      <c r="F71" s="1">
        <v>34</v>
      </c>
      <c r="G71" s="1">
        <v>47</v>
      </c>
      <c r="H71" s="3">
        <v>79.693041156767933</v>
      </c>
      <c r="I71" s="3">
        <v>13.476091979202089</v>
      </c>
      <c r="J71" s="3">
        <v>3984.6520578383966</v>
      </c>
      <c r="K71" s="3">
        <v>673.80459896010439</v>
      </c>
      <c r="L71" s="3">
        <v>11.960238037398092</v>
      </c>
      <c r="M71" s="3">
        <v>9.3961864651834794</v>
      </c>
      <c r="N71" s="3">
        <v>-2.5640515722146127</v>
      </c>
      <c r="O71" s="3" t="s">
        <v>467</v>
      </c>
      <c r="P71" s="3">
        <v>179.20599999999999</v>
      </c>
      <c r="Q71" s="3">
        <v>0</v>
      </c>
    </row>
    <row r="72" spans="1:17" ht="15.75">
      <c r="A72" s="1" t="s">
        <v>352</v>
      </c>
      <c r="B72" s="1" t="s">
        <v>130</v>
      </c>
      <c r="C72" s="1" t="s">
        <v>128</v>
      </c>
      <c r="D72" s="1" t="s">
        <v>133</v>
      </c>
      <c r="E72" s="1">
        <v>20</v>
      </c>
      <c r="F72" s="1">
        <v>34</v>
      </c>
      <c r="G72" s="1">
        <v>47</v>
      </c>
      <c r="H72" s="3">
        <v>79.693041156767933</v>
      </c>
      <c r="I72" s="3">
        <v>13.476091979202089</v>
      </c>
      <c r="J72" s="3">
        <v>3984.6520578383966</v>
      </c>
      <c r="K72" s="3">
        <v>673.80459896010439</v>
      </c>
      <c r="L72" s="3">
        <v>11.960238037398092</v>
      </c>
      <c r="M72" s="3">
        <v>9.3961864651834794</v>
      </c>
      <c r="N72" s="3">
        <v>-2.5640515722146127</v>
      </c>
      <c r="O72" s="3" t="s">
        <v>467</v>
      </c>
      <c r="P72" s="3">
        <v>179.20599999999999</v>
      </c>
      <c r="Q72" s="3">
        <v>0</v>
      </c>
    </row>
    <row r="73" spans="1:17" ht="15.75">
      <c r="A73" s="1" t="s">
        <v>353</v>
      </c>
      <c r="B73" s="1" t="s">
        <v>130</v>
      </c>
      <c r="C73" s="1" t="s">
        <v>128</v>
      </c>
      <c r="D73" s="1" t="s">
        <v>135</v>
      </c>
      <c r="E73" s="1">
        <v>20</v>
      </c>
      <c r="F73" s="1">
        <v>34</v>
      </c>
      <c r="G73" s="1">
        <v>47</v>
      </c>
      <c r="H73" s="3">
        <v>79.693041156767933</v>
      </c>
      <c r="I73" s="3">
        <v>13.476091979202089</v>
      </c>
      <c r="J73" s="3">
        <v>3984.6520578383966</v>
      </c>
      <c r="K73" s="3">
        <v>673.80459896010439</v>
      </c>
      <c r="L73" s="3">
        <v>11.960238037398092</v>
      </c>
      <c r="M73" s="3">
        <v>9.3961864651834794</v>
      </c>
      <c r="N73" s="3">
        <v>-2.5640515722146127</v>
      </c>
      <c r="O73" s="3" t="s">
        <v>467</v>
      </c>
      <c r="P73" s="3">
        <v>179.20599999999999</v>
      </c>
      <c r="Q73" s="3">
        <v>0</v>
      </c>
    </row>
    <row r="74" spans="1:17" ht="15.75">
      <c r="A74" s="1" t="s">
        <v>354</v>
      </c>
      <c r="B74" s="1" t="s">
        <v>130</v>
      </c>
      <c r="C74" s="1" t="s">
        <v>128</v>
      </c>
      <c r="D74" s="1" t="s">
        <v>244</v>
      </c>
      <c r="E74" s="1">
        <v>20</v>
      </c>
      <c r="F74" s="1">
        <v>34</v>
      </c>
      <c r="G74" s="1">
        <v>47</v>
      </c>
      <c r="H74" s="3">
        <v>79.693041156767933</v>
      </c>
      <c r="I74" s="3">
        <v>13.476091979202089</v>
      </c>
      <c r="J74" s="3">
        <v>3984.6520578383966</v>
      </c>
      <c r="K74" s="3">
        <v>673.80459896010439</v>
      </c>
      <c r="L74" s="3">
        <v>11.960238037398092</v>
      </c>
      <c r="M74" s="3">
        <v>9.3961864651834794</v>
      </c>
      <c r="N74" s="3">
        <v>-2.5640515722146127</v>
      </c>
      <c r="O74" s="3" t="s">
        <v>467</v>
      </c>
      <c r="P74" s="3">
        <v>179.20599999999999</v>
      </c>
      <c r="Q74" s="3">
        <v>0</v>
      </c>
    </row>
    <row r="75" spans="1:17" ht="15.75">
      <c r="A75" s="1" t="s">
        <v>355</v>
      </c>
      <c r="B75" s="1" t="s">
        <v>130</v>
      </c>
      <c r="C75" s="1" t="s">
        <v>243</v>
      </c>
      <c r="D75" s="1" t="s">
        <v>138</v>
      </c>
      <c r="E75" s="1">
        <v>21</v>
      </c>
      <c r="F75" s="1">
        <v>259</v>
      </c>
      <c r="G75" s="1">
        <v>386</v>
      </c>
      <c r="H75" s="3">
        <v>607.0734605765557</v>
      </c>
      <c r="I75" s="3">
        <v>110.6759894462129</v>
      </c>
      <c r="J75" s="3">
        <v>28908.260027455031</v>
      </c>
      <c r="K75" s="3">
        <v>5270.2852117244229</v>
      </c>
      <c r="L75" s="3">
        <v>14.819194155942908</v>
      </c>
      <c r="M75" s="3">
        <v>12.363665322882525</v>
      </c>
      <c r="N75" s="3">
        <v>-2.4555288330603826</v>
      </c>
      <c r="O75" s="3" t="s">
        <v>467</v>
      </c>
      <c r="P75" s="3">
        <v>1607.232</v>
      </c>
      <c r="Q75" s="3">
        <v>0</v>
      </c>
    </row>
    <row r="76" spans="1:17" ht="15.75">
      <c r="A76" s="1" t="s">
        <v>361</v>
      </c>
      <c r="B76" s="1" t="s">
        <v>141</v>
      </c>
      <c r="C76" s="1" t="s">
        <v>139</v>
      </c>
      <c r="D76" s="1" t="s">
        <v>140</v>
      </c>
      <c r="E76" s="1">
        <v>21</v>
      </c>
      <c r="F76" s="1">
        <v>0</v>
      </c>
      <c r="G76" s="1">
        <v>5</v>
      </c>
      <c r="H76" s="3">
        <v>0</v>
      </c>
      <c r="I76" s="3">
        <v>1.4336268062980946</v>
      </c>
      <c r="J76" s="3">
        <v>0</v>
      </c>
      <c r="K76" s="3">
        <v>68.267943157052116</v>
      </c>
      <c r="L76" s="3">
        <v>0</v>
      </c>
      <c r="M76" s="3">
        <v>6.0931363805018064</v>
      </c>
      <c r="N76" s="3">
        <v>6.0931363805018064</v>
      </c>
      <c r="O76" s="3" t="s">
        <v>11</v>
      </c>
      <c r="P76" s="3" t="s">
        <v>472</v>
      </c>
      <c r="Q76" s="3" t="s">
        <v>472</v>
      </c>
    </row>
    <row r="77" spans="1:17" ht="15.75">
      <c r="A77" s="1" t="s">
        <v>362</v>
      </c>
      <c r="B77" s="1" t="s">
        <v>141</v>
      </c>
      <c r="C77" s="1" t="s">
        <v>139</v>
      </c>
      <c r="D77" s="1" t="s">
        <v>142</v>
      </c>
      <c r="E77" s="1">
        <v>21</v>
      </c>
      <c r="F77" s="1">
        <v>0</v>
      </c>
      <c r="G77" s="1">
        <v>5</v>
      </c>
      <c r="H77" s="3">
        <v>0</v>
      </c>
      <c r="I77" s="3">
        <v>1.4336268062980946</v>
      </c>
      <c r="J77" s="3">
        <v>0</v>
      </c>
      <c r="K77" s="3">
        <v>68.267943157052116</v>
      </c>
      <c r="L77" s="3">
        <v>0</v>
      </c>
      <c r="M77" s="3">
        <v>6.0931363805018064</v>
      </c>
      <c r="N77" s="3">
        <v>6.0931363805018064</v>
      </c>
      <c r="O77" s="3" t="s">
        <v>11</v>
      </c>
      <c r="P77" s="3" t="s">
        <v>472</v>
      </c>
      <c r="Q77" s="3" t="s">
        <v>472</v>
      </c>
    </row>
    <row r="78" spans="1:17" ht="15.75">
      <c r="A78" s="1" t="s">
        <v>363</v>
      </c>
      <c r="B78" s="1" t="s">
        <v>141</v>
      </c>
      <c r="C78" s="1" t="s">
        <v>143</v>
      </c>
      <c r="D78" s="1" t="s">
        <v>144</v>
      </c>
      <c r="E78" s="1">
        <v>21</v>
      </c>
      <c r="F78" s="1">
        <v>30</v>
      </c>
      <c r="G78" s="1">
        <v>34</v>
      </c>
      <c r="H78" s="3">
        <v>70.317389255971705</v>
      </c>
      <c r="I78" s="3">
        <v>9.7486622828270431</v>
      </c>
      <c r="J78" s="3">
        <v>3348.4471074272237</v>
      </c>
      <c r="K78" s="3">
        <v>464.22201346795441</v>
      </c>
      <c r="L78" s="3">
        <v>11.709276463864873</v>
      </c>
      <c r="M78" s="3">
        <v>8.8586711268647846</v>
      </c>
      <c r="N78" s="3">
        <v>-2.8506053370000881</v>
      </c>
      <c r="O78" s="3" t="s">
        <v>467</v>
      </c>
      <c r="P78" s="3">
        <v>78.623999999999995</v>
      </c>
      <c r="Q78" s="3">
        <v>0</v>
      </c>
    </row>
    <row r="79" spans="1:17" ht="15.75">
      <c r="A79" s="1" t="s">
        <v>364</v>
      </c>
      <c r="B79" s="1" t="s">
        <v>141</v>
      </c>
      <c r="C79" s="1" t="s">
        <v>143</v>
      </c>
      <c r="D79" s="1" t="s">
        <v>146</v>
      </c>
      <c r="E79" s="1">
        <v>21</v>
      </c>
      <c r="F79" s="1">
        <v>30</v>
      </c>
      <c r="G79" s="1">
        <v>34</v>
      </c>
      <c r="H79" s="3">
        <v>70.317389255971705</v>
      </c>
      <c r="I79" s="3">
        <v>9.7486622828270431</v>
      </c>
      <c r="J79" s="3">
        <v>3348.4471074272237</v>
      </c>
      <c r="K79" s="3">
        <v>464.22201346795441</v>
      </c>
      <c r="L79" s="3">
        <v>11.709276463864873</v>
      </c>
      <c r="M79" s="3">
        <v>8.8586711268647846</v>
      </c>
      <c r="N79" s="3">
        <v>-2.8506053370000881</v>
      </c>
      <c r="O79" s="3" t="s">
        <v>467</v>
      </c>
      <c r="P79" s="3">
        <v>78.623999999999995</v>
      </c>
      <c r="Q79" s="3">
        <v>0</v>
      </c>
    </row>
    <row r="80" spans="1:17" ht="15.75">
      <c r="A80" s="1" t="s">
        <v>365</v>
      </c>
      <c r="B80" s="1" t="s">
        <v>141</v>
      </c>
      <c r="C80" s="1" t="s">
        <v>143</v>
      </c>
      <c r="D80" s="1" t="s">
        <v>145</v>
      </c>
      <c r="E80" s="1">
        <v>21</v>
      </c>
      <c r="F80" s="1">
        <v>30</v>
      </c>
      <c r="G80" s="1">
        <v>0</v>
      </c>
      <c r="H80" s="3">
        <v>70.317389255971705</v>
      </c>
      <c r="I80" s="3">
        <v>0</v>
      </c>
      <c r="J80" s="3">
        <v>3348.4471074272237</v>
      </c>
      <c r="K80" s="3">
        <v>0</v>
      </c>
      <c r="L80" s="3">
        <v>11.709276463864873</v>
      </c>
      <c r="M80" s="3">
        <v>0</v>
      </c>
      <c r="N80" s="3">
        <v>-11.709276463864873</v>
      </c>
      <c r="O80" s="3" t="s">
        <v>10</v>
      </c>
      <c r="P80" s="3" t="s">
        <v>472</v>
      </c>
      <c r="Q80" s="3" t="s">
        <v>472</v>
      </c>
    </row>
    <row r="81" spans="1:17" ht="15.75">
      <c r="A81" s="1" t="s">
        <v>366</v>
      </c>
      <c r="B81" s="1" t="s">
        <v>141</v>
      </c>
      <c r="C81" s="1" t="s">
        <v>143</v>
      </c>
      <c r="D81" s="1" t="s">
        <v>242</v>
      </c>
      <c r="E81" s="1">
        <v>21</v>
      </c>
      <c r="F81" s="1">
        <v>30</v>
      </c>
      <c r="G81" s="1">
        <v>0</v>
      </c>
      <c r="H81" s="3">
        <v>70.317389255971705</v>
      </c>
      <c r="I81" s="3">
        <v>0</v>
      </c>
      <c r="J81" s="3">
        <v>3348.4471074272237</v>
      </c>
      <c r="K81" s="3">
        <v>0</v>
      </c>
      <c r="L81" s="3">
        <v>11.709276463864873</v>
      </c>
      <c r="M81" s="3">
        <v>0</v>
      </c>
      <c r="N81" s="3">
        <v>-11.709276463864873</v>
      </c>
      <c r="O81" s="3" t="s">
        <v>10</v>
      </c>
      <c r="P81" s="3" t="s">
        <v>472</v>
      </c>
      <c r="Q81" s="3" t="s">
        <v>472</v>
      </c>
    </row>
    <row r="82" spans="1:17" ht="15.75">
      <c r="A82" s="1" t="s">
        <v>367</v>
      </c>
      <c r="B82" s="1" t="s">
        <v>150</v>
      </c>
      <c r="C82" s="1" t="s">
        <v>147</v>
      </c>
      <c r="D82" s="1" t="s">
        <v>149</v>
      </c>
      <c r="E82" s="1">
        <v>21</v>
      </c>
      <c r="F82" s="1">
        <v>0</v>
      </c>
      <c r="G82" s="1">
        <v>148</v>
      </c>
      <c r="H82" s="3">
        <v>0</v>
      </c>
      <c r="I82" s="3">
        <v>42.435353466423599</v>
      </c>
      <c r="J82" s="3">
        <v>0</v>
      </c>
      <c r="K82" s="3">
        <v>2020.7311174487427</v>
      </c>
      <c r="L82" s="3">
        <v>0</v>
      </c>
      <c r="M82" s="3">
        <v>10.980661651243393</v>
      </c>
      <c r="N82" s="3">
        <v>10.980661651243393</v>
      </c>
      <c r="O82" s="3" t="s">
        <v>11</v>
      </c>
      <c r="P82" s="3" t="s">
        <v>472</v>
      </c>
      <c r="Q82" s="3" t="s">
        <v>472</v>
      </c>
    </row>
    <row r="83" spans="1:17" ht="15.75">
      <c r="A83" s="1" t="s">
        <v>368</v>
      </c>
      <c r="B83" s="1" t="s">
        <v>153</v>
      </c>
      <c r="C83" s="1" t="s">
        <v>247</v>
      </c>
      <c r="D83" s="1" t="s">
        <v>248</v>
      </c>
      <c r="E83" s="1">
        <v>21</v>
      </c>
      <c r="F83" s="1">
        <v>0</v>
      </c>
      <c r="G83" s="1">
        <v>116</v>
      </c>
      <c r="H83" s="3">
        <v>0</v>
      </c>
      <c r="I83" s="3">
        <v>33.260141906115791</v>
      </c>
      <c r="J83" s="3">
        <v>0</v>
      </c>
      <c r="K83" s="3">
        <v>1583.816281243609</v>
      </c>
      <c r="L83" s="3">
        <v>0</v>
      </c>
      <c r="M83" s="3">
        <v>10.629189280742017</v>
      </c>
      <c r="N83" s="3">
        <v>10.629189280742017</v>
      </c>
      <c r="O83" s="3" t="s">
        <v>11</v>
      </c>
      <c r="P83" s="3" t="s">
        <v>472</v>
      </c>
      <c r="Q83" s="3" t="s">
        <v>472</v>
      </c>
    </row>
    <row r="84" spans="1:17" ht="15.75">
      <c r="A84" s="1" t="s">
        <v>369</v>
      </c>
      <c r="B84" s="1" t="s">
        <v>153</v>
      </c>
      <c r="C84" s="1" t="s">
        <v>247</v>
      </c>
      <c r="D84" s="1" t="s">
        <v>249</v>
      </c>
      <c r="E84" s="1">
        <v>21</v>
      </c>
      <c r="F84" s="1">
        <v>0</v>
      </c>
      <c r="G84" s="1">
        <v>116</v>
      </c>
      <c r="H84" s="3">
        <v>0</v>
      </c>
      <c r="I84" s="3">
        <v>33.260141906115791</v>
      </c>
      <c r="J84" s="3">
        <v>0</v>
      </c>
      <c r="K84" s="3">
        <v>1583.816281243609</v>
      </c>
      <c r="L84" s="3">
        <v>0</v>
      </c>
      <c r="M84" s="3">
        <v>10.629189280742017</v>
      </c>
      <c r="N84" s="3">
        <v>10.629189280742017</v>
      </c>
      <c r="O84" s="3" t="s">
        <v>11</v>
      </c>
      <c r="P84" s="3" t="s">
        <v>472</v>
      </c>
      <c r="Q84" s="3" t="s">
        <v>472</v>
      </c>
    </row>
    <row r="85" spans="1:17" ht="15.75">
      <c r="A85" s="1" t="s">
        <v>370</v>
      </c>
      <c r="B85" s="1" t="s">
        <v>153</v>
      </c>
      <c r="C85" s="1" t="s">
        <v>148</v>
      </c>
      <c r="D85" s="1" t="s">
        <v>250</v>
      </c>
      <c r="E85" s="1">
        <v>21</v>
      </c>
      <c r="F85" s="1">
        <v>0</v>
      </c>
      <c r="G85" s="1">
        <v>23</v>
      </c>
      <c r="H85" s="3">
        <v>0</v>
      </c>
      <c r="I85" s="3">
        <v>6.5946833089712351</v>
      </c>
      <c r="J85" s="3">
        <v>0</v>
      </c>
      <c r="K85" s="3">
        <v>314.03253852243972</v>
      </c>
      <c r="L85" s="3">
        <v>0</v>
      </c>
      <c r="M85" s="3">
        <v>8.2947702416714577</v>
      </c>
      <c r="N85" s="3">
        <v>8.2947702416714577</v>
      </c>
      <c r="O85" s="3" t="s">
        <v>11</v>
      </c>
      <c r="P85" s="3" t="s">
        <v>472</v>
      </c>
      <c r="Q85" s="3" t="s">
        <v>472</v>
      </c>
    </row>
    <row r="86" spans="1:17" ht="15.75">
      <c r="A86" s="1" t="s">
        <v>371</v>
      </c>
      <c r="B86" s="1" t="s">
        <v>153</v>
      </c>
      <c r="C86" s="1" t="s">
        <v>148</v>
      </c>
      <c r="D86" s="1" t="s">
        <v>251</v>
      </c>
      <c r="E86" s="1">
        <v>21</v>
      </c>
      <c r="F86" s="1">
        <v>0</v>
      </c>
      <c r="G86" s="1">
        <v>23</v>
      </c>
      <c r="H86" s="3">
        <v>0</v>
      </c>
      <c r="I86" s="3">
        <v>6.5946833089712351</v>
      </c>
      <c r="J86" s="3">
        <v>0</v>
      </c>
      <c r="K86" s="3">
        <v>314.03253852243972</v>
      </c>
      <c r="L86" s="3">
        <v>0</v>
      </c>
      <c r="M86" s="3">
        <v>8.2947702416714577</v>
      </c>
      <c r="N86" s="3">
        <v>8.2947702416714577</v>
      </c>
      <c r="O86" s="3" t="s">
        <v>11</v>
      </c>
      <c r="P86" s="3" t="s">
        <v>472</v>
      </c>
      <c r="Q86" s="3" t="s">
        <v>472</v>
      </c>
    </row>
    <row r="87" spans="1:17" ht="15.75">
      <c r="A87" s="1" t="s">
        <v>372</v>
      </c>
      <c r="B87" s="1" t="s">
        <v>153</v>
      </c>
      <c r="C87" s="1" t="s">
        <v>148</v>
      </c>
      <c r="D87" s="1" t="s">
        <v>252</v>
      </c>
      <c r="E87" s="1">
        <v>21</v>
      </c>
      <c r="F87" s="1">
        <v>0</v>
      </c>
      <c r="G87" s="1">
        <v>23</v>
      </c>
      <c r="H87" s="3">
        <v>0</v>
      </c>
      <c r="I87" s="3">
        <v>6.5946833089712351</v>
      </c>
      <c r="J87" s="3">
        <v>0</v>
      </c>
      <c r="K87" s="3">
        <v>314.03253852243972</v>
      </c>
      <c r="L87" s="3">
        <v>0</v>
      </c>
      <c r="M87" s="3">
        <v>8.2947702416714577</v>
      </c>
      <c r="N87" s="3">
        <v>8.2947702416714577</v>
      </c>
      <c r="O87" s="3" t="s">
        <v>11</v>
      </c>
      <c r="P87" s="3" t="s">
        <v>472</v>
      </c>
      <c r="Q87" s="3" t="s">
        <v>472</v>
      </c>
    </row>
    <row r="88" spans="1:17" ht="15.75">
      <c r="A88" s="1" t="s">
        <v>373</v>
      </c>
      <c r="B88" s="1" t="s">
        <v>153</v>
      </c>
      <c r="C88" s="1" t="s">
        <v>148</v>
      </c>
      <c r="D88" s="1" t="s">
        <v>253</v>
      </c>
      <c r="E88" s="1">
        <v>21</v>
      </c>
      <c r="F88" s="1">
        <v>0</v>
      </c>
      <c r="G88" s="1">
        <v>23</v>
      </c>
      <c r="H88" s="3">
        <v>0</v>
      </c>
      <c r="I88" s="3">
        <v>6.5946833089712351</v>
      </c>
      <c r="J88" s="3">
        <v>0</v>
      </c>
      <c r="K88" s="3">
        <v>314.03253852243972</v>
      </c>
      <c r="L88" s="3">
        <v>0</v>
      </c>
      <c r="M88" s="3">
        <v>8.2947702416714577</v>
      </c>
      <c r="N88" s="3">
        <v>8.2947702416714577</v>
      </c>
      <c r="O88" s="3" t="s">
        <v>11</v>
      </c>
      <c r="P88" s="3" t="s">
        <v>472</v>
      </c>
      <c r="Q88" s="3" t="s">
        <v>472</v>
      </c>
    </row>
    <row r="89" spans="1:17" ht="15.75">
      <c r="A89" s="1" t="s">
        <v>374</v>
      </c>
      <c r="B89" s="1" t="s">
        <v>153</v>
      </c>
      <c r="C89" s="1" t="s">
        <v>151</v>
      </c>
      <c r="D89" s="1" t="s">
        <v>152</v>
      </c>
      <c r="E89" s="1">
        <v>21</v>
      </c>
      <c r="F89" s="1">
        <v>25</v>
      </c>
      <c r="G89" s="1">
        <v>479</v>
      </c>
      <c r="H89" s="3">
        <v>58.597824379976423</v>
      </c>
      <c r="I89" s="3">
        <v>137.34144804335745</v>
      </c>
      <c r="J89" s="3">
        <v>2790.3725895226867</v>
      </c>
      <c r="K89" s="3">
        <v>6540.0689544455927</v>
      </c>
      <c r="L89" s="3">
        <v>11.446242058031078</v>
      </c>
      <c r="M89" s="3">
        <v>12.675090131350624</v>
      </c>
      <c r="N89" s="3">
        <v>1.2288480733195453</v>
      </c>
      <c r="O89" s="3" t="s">
        <v>469</v>
      </c>
      <c r="P89" s="3">
        <v>6146.9380000000001</v>
      </c>
      <c r="Q89" s="3">
        <v>0</v>
      </c>
    </row>
    <row r="90" spans="1:17" ht="15.75">
      <c r="A90" s="1" t="s">
        <v>375</v>
      </c>
      <c r="B90" s="1" t="s">
        <v>153</v>
      </c>
      <c r="C90" s="1" t="s">
        <v>151</v>
      </c>
      <c r="D90" s="1" t="s">
        <v>154</v>
      </c>
      <c r="E90" s="1">
        <v>21</v>
      </c>
      <c r="F90" s="1">
        <v>25</v>
      </c>
      <c r="G90" s="1">
        <v>479</v>
      </c>
      <c r="H90" s="3">
        <v>58.597824379976423</v>
      </c>
      <c r="I90" s="3">
        <v>137.34144804335745</v>
      </c>
      <c r="J90" s="3">
        <v>2790.3725895226867</v>
      </c>
      <c r="K90" s="3">
        <v>6540.0689544455927</v>
      </c>
      <c r="L90" s="3">
        <v>11.446242058031078</v>
      </c>
      <c r="M90" s="3">
        <v>12.675090131350624</v>
      </c>
      <c r="N90" s="3">
        <v>1.2288480733195453</v>
      </c>
      <c r="O90" s="3" t="s">
        <v>469</v>
      </c>
      <c r="P90" s="3">
        <v>6146.9380000000001</v>
      </c>
      <c r="Q90" s="3">
        <v>0</v>
      </c>
    </row>
    <row r="91" spans="1:17" ht="15.75">
      <c r="A91" s="1" t="s">
        <v>376</v>
      </c>
      <c r="B91" s="1" t="s">
        <v>153</v>
      </c>
      <c r="C91" s="1" t="s">
        <v>155</v>
      </c>
      <c r="D91" s="1" t="s">
        <v>156</v>
      </c>
      <c r="E91" s="1">
        <v>21</v>
      </c>
      <c r="F91" s="1">
        <v>0</v>
      </c>
      <c r="G91" s="1">
        <v>86</v>
      </c>
      <c r="H91" s="3">
        <v>0</v>
      </c>
      <c r="I91" s="3">
        <v>24.658381068327227</v>
      </c>
      <c r="J91" s="3">
        <v>0</v>
      </c>
      <c r="K91" s="3">
        <v>1174.2086223012964</v>
      </c>
      <c r="L91" s="3">
        <v>0</v>
      </c>
      <c r="M91" s="3">
        <v>10.197473040316542</v>
      </c>
      <c r="N91" s="3">
        <v>10.197473040316542</v>
      </c>
      <c r="O91" s="3" t="s">
        <v>11</v>
      </c>
      <c r="P91" s="3" t="s">
        <v>472</v>
      </c>
      <c r="Q91" s="3" t="s">
        <v>472</v>
      </c>
    </row>
    <row r="92" spans="1:17" ht="15.75">
      <c r="A92" s="1" t="s">
        <v>377</v>
      </c>
      <c r="B92" s="1" t="s">
        <v>153</v>
      </c>
      <c r="C92" s="1" t="s">
        <v>157</v>
      </c>
      <c r="D92" s="1" t="s">
        <v>158</v>
      </c>
      <c r="E92" s="1">
        <v>21</v>
      </c>
      <c r="F92" s="1">
        <v>9</v>
      </c>
      <c r="G92" s="1">
        <v>211</v>
      </c>
      <c r="H92" s="3">
        <v>21.095216776791514</v>
      </c>
      <c r="I92" s="3">
        <v>60.499051225779588</v>
      </c>
      <c r="J92" s="3">
        <v>1004.5341322281672</v>
      </c>
      <c r="K92" s="3">
        <v>2880.9072012275992</v>
      </c>
      <c r="L92" s="3">
        <v>9.9723108696986671</v>
      </c>
      <c r="M92" s="3">
        <v>11.492307474321629</v>
      </c>
      <c r="N92" s="3">
        <v>1.5199966046229623</v>
      </c>
      <c r="O92" s="3" t="s">
        <v>469</v>
      </c>
      <c r="P92" s="3">
        <v>2728.2730000000001</v>
      </c>
      <c r="Q92" s="3">
        <v>0</v>
      </c>
    </row>
    <row r="93" spans="1:17" ht="15.75">
      <c r="A93" s="1" t="s">
        <v>378</v>
      </c>
      <c r="B93" s="1" t="s">
        <v>153</v>
      </c>
      <c r="C93" s="1" t="s">
        <v>157</v>
      </c>
      <c r="D93" s="1" t="s">
        <v>159</v>
      </c>
      <c r="E93" s="1">
        <v>21</v>
      </c>
      <c r="F93" s="1">
        <v>9</v>
      </c>
      <c r="G93" s="1">
        <v>211</v>
      </c>
      <c r="H93" s="3">
        <v>21.095216776791514</v>
      </c>
      <c r="I93" s="3">
        <v>60.499051225779588</v>
      </c>
      <c r="J93" s="3">
        <v>1004.5341322281672</v>
      </c>
      <c r="K93" s="3">
        <v>2880.9072012275992</v>
      </c>
      <c r="L93" s="3">
        <v>9.9723108696986671</v>
      </c>
      <c r="M93" s="3">
        <v>11.492307474321629</v>
      </c>
      <c r="N93" s="3">
        <v>1.5199966046229623</v>
      </c>
      <c r="O93" s="3" t="s">
        <v>469</v>
      </c>
      <c r="P93" s="3">
        <v>2728.2730000000001</v>
      </c>
      <c r="Q93" s="3">
        <v>0</v>
      </c>
    </row>
    <row r="94" spans="1:17" ht="15.75">
      <c r="A94" s="1" t="s">
        <v>379</v>
      </c>
      <c r="B94" s="1" t="s">
        <v>153</v>
      </c>
      <c r="C94" s="1" t="s">
        <v>157</v>
      </c>
      <c r="D94" s="1" t="s">
        <v>160</v>
      </c>
      <c r="E94" s="1">
        <v>21</v>
      </c>
      <c r="F94" s="1">
        <v>9</v>
      </c>
      <c r="G94" s="1">
        <v>211</v>
      </c>
      <c r="H94" s="3">
        <v>21.095216776791514</v>
      </c>
      <c r="I94" s="3">
        <v>60.499051225779588</v>
      </c>
      <c r="J94" s="3">
        <v>1004.5341322281672</v>
      </c>
      <c r="K94" s="3">
        <v>2880.9072012275992</v>
      </c>
      <c r="L94" s="3">
        <v>9.9723108696986671</v>
      </c>
      <c r="M94" s="3">
        <v>11.492307474321629</v>
      </c>
      <c r="N94" s="3">
        <v>1.5199966046229623</v>
      </c>
      <c r="O94" s="3" t="s">
        <v>469</v>
      </c>
      <c r="P94" s="3">
        <v>2728.2730000000001</v>
      </c>
      <c r="Q94" s="3">
        <v>0</v>
      </c>
    </row>
    <row r="95" spans="1:17" ht="15.75">
      <c r="A95" s="1" t="s">
        <v>380</v>
      </c>
      <c r="B95" s="1" t="s">
        <v>153</v>
      </c>
      <c r="C95" s="1" t="s">
        <v>157</v>
      </c>
      <c r="D95" s="1" t="s">
        <v>161</v>
      </c>
      <c r="E95" s="1">
        <v>21</v>
      </c>
      <c r="F95" s="1">
        <v>9</v>
      </c>
      <c r="G95" s="1">
        <v>211</v>
      </c>
      <c r="H95" s="3">
        <v>21.095216776791514</v>
      </c>
      <c r="I95" s="3">
        <v>60.499051225779588</v>
      </c>
      <c r="J95" s="3">
        <v>1004.5341322281672</v>
      </c>
      <c r="K95" s="3">
        <v>2880.9072012275992</v>
      </c>
      <c r="L95" s="3">
        <v>9.9723108696986671</v>
      </c>
      <c r="M95" s="3">
        <v>11.492307474321629</v>
      </c>
      <c r="N95" s="3">
        <v>1.5199966046229623</v>
      </c>
      <c r="O95" s="3" t="s">
        <v>469</v>
      </c>
      <c r="P95" s="3">
        <v>2728.2730000000001</v>
      </c>
      <c r="Q95" s="3">
        <v>0</v>
      </c>
    </row>
    <row r="96" spans="1:17" ht="15.75">
      <c r="A96" s="1" t="s">
        <v>381</v>
      </c>
      <c r="B96" s="1" t="s">
        <v>164</v>
      </c>
      <c r="C96" s="1" t="s">
        <v>162</v>
      </c>
      <c r="D96" s="1" t="s">
        <v>163</v>
      </c>
      <c r="E96" s="1">
        <v>21</v>
      </c>
      <c r="F96" s="1">
        <v>0</v>
      </c>
      <c r="G96" s="1">
        <v>19</v>
      </c>
      <c r="H96" s="3">
        <v>0</v>
      </c>
      <c r="I96" s="3">
        <v>5.4477818639327591</v>
      </c>
      <c r="J96" s="3">
        <v>0</v>
      </c>
      <c r="K96" s="3">
        <v>259.41818399679806</v>
      </c>
      <c r="L96" s="3">
        <v>0</v>
      </c>
      <c r="M96" s="3">
        <v>8.019135799058029</v>
      </c>
      <c r="N96" s="3">
        <v>8.019135799058029</v>
      </c>
      <c r="O96" s="3" t="s">
        <v>11</v>
      </c>
      <c r="P96" s="3" t="s">
        <v>472</v>
      </c>
      <c r="Q96" s="3" t="s">
        <v>472</v>
      </c>
    </row>
    <row r="97" spans="1:17" ht="15.75">
      <c r="A97" s="1" t="s">
        <v>382</v>
      </c>
      <c r="B97" s="1" t="s">
        <v>164</v>
      </c>
      <c r="C97" s="1" t="s">
        <v>162</v>
      </c>
      <c r="D97" s="1" t="s">
        <v>165</v>
      </c>
      <c r="E97" s="1">
        <v>21</v>
      </c>
      <c r="F97" s="1">
        <v>0</v>
      </c>
      <c r="G97" s="1">
        <v>19</v>
      </c>
      <c r="H97" s="3">
        <v>0</v>
      </c>
      <c r="I97" s="3">
        <v>5.4477818639327591</v>
      </c>
      <c r="J97" s="3">
        <v>0</v>
      </c>
      <c r="K97" s="3">
        <v>259.41818399679806</v>
      </c>
      <c r="L97" s="3">
        <v>0</v>
      </c>
      <c r="M97" s="3">
        <v>8.019135799058029</v>
      </c>
      <c r="N97" s="3">
        <v>8.019135799058029</v>
      </c>
      <c r="O97" s="3" t="s">
        <v>11</v>
      </c>
      <c r="P97" s="3" t="s">
        <v>472</v>
      </c>
      <c r="Q97" s="3" t="s">
        <v>472</v>
      </c>
    </row>
    <row r="98" spans="1:17" ht="15.75">
      <c r="A98" s="1" t="s">
        <v>383</v>
      </c>
      <c r="B98" s="1" t="s">
        <v>164</v>
      </c>
      <c r="C98" s="1" t="s">
        <v>162</v>
      </c>
      <c r="D98" s="1" t="s">
        <v>166</v>
      </c>
      <c r="E98" s="1">
        <v>21</v>
      </c>
      <c r="F98" s="1">
        <v>0</v>
      </c>
      <c r="G98" s="1">
        <v>19</v>
      </c>
      <c r="H98" s="3">
        <v>0</v>
      </c>
      <c r="I98" s="3">
        <v>5.4477818639327591</v>
      </c>
      <c r="J98" s="3">
        <v>0</v>
      </c>
      <c r="K98" s="3">
        <v>259.41818399679806</v>
      </c>
      <c r="L98" s="3">
        <v>0</v>
      </c>
      <c r="M98" s="3">
        <v>8.019135799058029</v>
      </c>
      <c r="N98" s="3">
        <v>8.019135799058029</v>
      </c>
      <c r="O98" s="3" t="s">
        <v>11</v>
      </c>
      <c r="P98" s="3" t="s">
        <v>472</v>
      </c>
      <c r="Q98" s="3" t="s">
        <v>472</v>
      </c>
    </row>
    <row r="99" spans="1:17" ht="15.75">
      <c r="A99" s="1" t="s">
        <v>384</v>
      </c>
      <c r="B99" s="1" t="s">
        <v>169</v>
      </c>
      <c r="C99" s="1" t="s">
        <v>167</v>
      </c>
      <c r="D99" s="1" t="s">
        <v>168</v>
      </c>
      <c r="E99" s="1">
        <v>21</v>
      </c>
      <c r="F99" s="1">
        <v>0</v>
      </c>
      <c r="G99" s="1">
        <v>55</v>
      </c>
      <c r="H99" s="3">
        <v>0</v>
      </c>
      <c r="I99" s="3">
        <v>15.769894869279041</v>
      </c>
      <c r="J99" s="3">
        <v>0</v>
      </c>
      <c r="K99" s="3">
        <v>750.94737472757333</v>
      </c>
      <c r="L99" s="3">
        <v>0</v>
      </c>
      <c r="M99" s="3">
        <v>9.5525679991391037</v>
      </c>
      <c r="N99" s="3">
        <v>9.5525679991391037</v>
      </c>
      <c r="O99" s="3" t="s">
        <v>11</v>
      </c>
      <c r="P99" s="3" t="s">
        <v>472</v>
      </c>
      <c r="Q99" s="3" t="s">
        <v>472</v>
      </c>
    </row>
    <row r="100" spans="1:17" ht="15.75">
      <c r="A100" s="1" t="s">
        <v>385</v>
      </c>
      <c r="B100" s="1" t="s">
        <v>172</v>
      </c>
      <c r="C100" s="1" t="s">
        <v>170</v>
      </c>
      <c r="D100" s="1" t="s">
        <v>171</v>
      </c>
      <c r="E100" s="1">
        <v>21</v>
      </c>
      <c r="F100" s="1">
        <v>0</v>
      </c>
      <c r="G100" s="1">
        <v>267</v>
      </c>
      <c r="H100" s="3">
        <v>0</v>
      </c>
      <c r="I100" s="3">
        <v>76.555671456318251</v>
      </c>
      <c r="J100" s="3">
        <v>0</v>
      </c>
      <c r="K100" s="3">
        <v>3645.508164586583</v>
      </c>
      <c r="L100" s="3">
        <v>0</v>
      </c>
      <c r="M100" s="3">
        <v>11.831904217301997</v>
      </c>
      <c r="N100" s="3">
        <v>11.831904217301997</v>
      </c>
      <c r="O100" s="3" t="s">
        <v>11</v>
      </c>
      <c r="P100" s="3" t="s">
        <v>472</v>
      </c>
      <c r="Q100" s="3" t="s">
        <v>472</v>
      </c>
    </row>
    <row r="101" spans="1:17" ht="15.75">
      <c r="A101" s="1" t="s">
        <v>386</v>
      </c>
      <c r="B101" s="1" t="s">
        <v>172</v>
      </c>
      <c r="C101" s="1" t="s">
        <v>170</v>
      </c>
      <c r="D101" s="1" t="s">
        <v>173</v>
      </c>
      <c r="E101" s="1">
        <v>21</v>
      </c>
      <c r="F101" s="1">
        <v>0</v>
      </c>
      <c r="G101" s="1">
        <v>267</v>
      </c>
      <c r="H101" s="3">
        <v>0</v>
      </c>
      <c r="I101" s="3">
        <v>76.555671456318251</v>
      </c>
      <c r="J101" s="3">
        <v>0</v>
      </c>
      <c r="K101" s="3">
        <v>3645.508164586583</v>
      </c>
      <c r="L101" s="3">
        <v>0</v>
      </c>
      <c r="M101" s="3">
        <v>11.831904217301997</v>
      </c>
      <c r="N101" s="3">
        <v>11.831904217301997</v>
      </c>
      <c r="O101" s="3" t="s">
        <v>11</v>
      </c>
      <c r="P101" s="3" t="s">
        <v>472</v>
      </c>
      <c r="Q101" s="3" t="s">
        <v>472</v>
      </c>
    </row>
    <row r="102" spans="1:17" ht="15.75">
      <c r="A102" s="1" t="s">
        <v>387</v>
      </c>
      <c r="B102" s="1" t="s">
        <v>172</v>
      </c>
      <c r="C102" s="1" t="s">
        <v>170</v>
      </c>
      <c r="D102" s="1" t="s">
        <v>174</v>
      </c>
      <c r="E102" s="1">
        <v>21</v>
      </c>
      <c r="F102" s="1">
        <v>0</v>
      </c>
      <c r="G102" s="1">
        <v>267</v>
      </c>
      <c r="H102" s="3">
        <v>0</v>
      </c>
      <c r="I102" s="3">
        <v>76.555671456318251</v>
      </c>
      <c r="J102" s="3">
        <v>0</v>
      </c>
      <c r="K102" s="3">
        <v>3645.508164586583</v>
      </c>
      <c r="L102" s="3">
        <v>0</v>
      </c>
      <c r="M102" s="3">
        <v>11.831904217301997</v>
      </c>
      <c r="N102" s="3">
        <v>11.831904217301997</v>
      </c>
      <c r="O102" s="3" t="s">
        <v>11</v>
      </c>
      <c r="P102" s="3" t="s">
        <v>472</v>
      </c>
      <c r="Q102" s="3" t="s">
        <v>472</v>
      </c>
    </row>
    <row r="103" spans="1:17" ht="15.75">
      <c r="A103" s="1" t="s">
        <v>388</v>
      </c>
      <c r="B103" s="1" t="s">
        <v>172</v>
      </c>
      <c r="C103" s="1" t="s">
        <v>170</v>
      </c>
      <c r="D103" s="1" t="s">
        <v>175</v>
      </c>
      <c r="E103" s="1">
        <v>21</v>
      </c>
      <c r="F103" s="1">
        <v>0</v>
      </c>
      <c r="G103" s="1">
        <v>267</v>
      </c>
      <c r="H103" s="3">
        <v>0</v>
      </c>
      <c r="I103" s="3">
        <v>76.555671456318251</v>
      </c>
      <c r="J103" s="3">
        <v>0</v>
      </c>
      <c r="K103" s="3">
        <v>3645.508164586583</v>
      </c>
      <c r="L103" s="3">
        <v>0</v>
      </c>
      <c r="M103" s="3">
        <v>11.831904217301997</v>
      </c>
      <c r="N103" s="3">
        <v>11.831904217301997</v>
      </c>
      <c r="O103" s="3" t="s">
        <v>11</v>
      </c>
      <c r="P103" s="3" t="s">
        <v>472</v>
      </c>
      <c r="Q103" s="3" t="s">
        <v>472</v>
      </c>
    </row>
    <row r="104" spans="1:17" ht="15.75">
      <c r="A104" s="1" t="s">
        <v>389</v>
      </c>
      <c r="B104" s="1" t="s">
        <v>172</v>
      </c>
      <c r="C104" s="1" t="s">
        <v>170</v>
      </c>
      <c r="D104" s="1" t="s">
        <v>176</v>
      </c>
      <c r="E104" s="1">
        <v>21</v>
      </c>
      <c r="F104" s="1">
        <v>0</v>
      </c>
      <c r="G104" s="1">
        <v>267</v>
      </c>
      <c r="H104" s="3">
        <v>0</v>
      </c>
      <c r="I104" s="3">
        <v>76.555671456318251</v>
      </c>
      <c r="J104" s="3">
        <v>0</v>
      </c>
      <c r="K104" s="3">
        <v>3645.508164586583</v>
      </c>
      <c r="L104" s="3">
        <v>0</v>
      </c>
      <c r="M104" s="3">
        <v>11.831904217301997</v>
      </c>
      <c r="N104" s="3">
        <v>11.831904217301997</v>
      </c>
      <c r="O104" s="3" t="s">
        <v>11</v>
      </c>
      <c r="P104" s="3" t="s">
        <v>472</v>
      </c>
      <c r="Q104" s="3" t="s">
        <v>472</v>
      </c>
    </row>
    <row r="105" spans="1:17" ht="15.75">
      <c r="A105" s="1" t="s">
        <v>390</v>
      </c>
      <c r="B105" s="1" t="s">
        <v>61</v>
      </c>
      <c r="C105" s="1" t="s">
        <v>182</v>
      </c>
      <c r="D105" s="1" t="s">
        <v>183</v>
      </c>
      <c r="E105" s="1">
        <v>22</v>
      </c>
      <c r="F105" s="1">
        <v>79</v>
      </c>
      <c r="G105" s="1">
        <v>1559</v>
      </c>
      <c r="H105" s="3">
        <v>185.1691250407255</v>
      </c>
      <c r="I105" s="3">
        <v>447.00483820374586</v>
      </c>
      <c r="J105" s="3">
        <v>8416.7784109420681</v>
      </c>
      <c r="K105" s="3">
        <v>20318.401736533902</v>
      </c>
      <c r="L105" s="3">
        <v>13.039052420574922</v>
      </c>
      <c r="M105" s="3">
        <v>14.310499302453691</v>
      </c>
      <c r="N105" s="3">
        <v>1.2714468818787683</v>
      </c>
      <c r="O105" s="3" t="s">
        <v>469</v>
      </c>
      <c r="P105" s="3">
        <v>19571.96</v>
      </c>
      <c r="Q105" s="3">
        <v>0</v>
      </c>
    </row>
    <row r="106" spans="1:17" ht="15.75">
      <c r="A106" s="1" t="s">
        <v>391</v>
      </c>
      <c r="B106" s="1" t="s">
        <v>61</v>
      </c>
      <c r="C106" s="1" t="s">
        <v>177</v>
      </c>
      <c r="D106" s="1" t="s">
        <v>178</v>
      </c>
      <c r="E106" s="1">
        <v>19</v>
      </c>
      <c r="F106" s="1">
        <v>0</v>
      </c>
      <c r="G106" s="1">
        <v>143</v>
      </c>
      <c r="H106" s="3">
        <v>0</v>
      </c>
      <c r="I106" s="3">
        <v>41.001726660125506</v>
      </c>
      <c r="J106" s="3">
        <v>0</v>
      </c>
      <c r="K106" s="3">
        <v>2157.9856136908161</v>
      </c>
      <c r="L106" s="3">
        <v>0</v>
      </c>
      <c r="M106" s="3">
        <v>11.075469531728009</v>
      </c>
      <c r="N106" s="3">
        <v>11.075469531728009</v>
      </c>
      <c r="O106" s="3" t="s">
        <v>11</v>
      </c>
      <c r="P106" s="3" t="s">
        <v>472</v>
      </c>
      <c r="Q106" s="3" t="s">
        <v>472</v>
      </c>
    </row>
    <row r="107" spans="1:17" ht="15.75">
      <c r="A107" s="1" t="s">
        <v>392</v>
      </c>
      <c r="B107" s="1" t="s">
        <v>61</v>
      </c>
      <c r="C107" s="1" t="s">
        <v>59</v>
      </c>
      <c r="D107" s="1" t="s">
        <v>62</v>
      </c>
      <c r="E107" s="1">
        <v>21</v>
      </c>
      <c r="F107" s="1">
        <v>8004</v>
      </c>
      <c r="G107" s="1">
        <v>19761</v>
      </c>
      <c r="H107" s="3">
        <v>18760.679453493252</v>
      </c>
      <c r="I107" s="3">
        <v>5665.9798638513294</v>
      </c>
      <c r="J107" s="3">
        <v>893365.68826158345</v>
      </c>
      <c r="K107" s="3">
        <v>269808.56494530139</v>
      </c>
      <c r="L107" s="3">
        <v>19.768891320162098</v>
      </c>
      <c r="M107" s="3">
        <v>18.041576621121742</v>
      </c>
      <c r="N107" s="3">
        <v>-1.7273146990403561</v>
      </c>
      <c r="O107" s="3" t="s">
        <v>467</v>
      </c>
      <c r="P107" s="3">
        <v>247249.3</v>
      </c>
      <c r="Q107" s="3">
        <v>0</v>
      </c>
    </row>
    <row r="108" spans="1:17" ht="15.75">
      <c r="A108" s="1" t="s">
        <v>393</v>
      </c>
      <c r="B108" s="1" t="s">
        <v>61</v>
      </c>
      <c r="C108" s="1" t="s">
        <v>59</v>
      </c>
      <c r="D108" s="1" t="s">
        <v>63</v>
      </c>
      <c r="E108" s="1">
        <v>21</v>
      </c>
      <c r="F108" s="1">
        <v>8004</v>
      </c>
      <c r="G108" s="1">
        <v>19761</v>
      </c>
      <c r="H108" s="3">
        <v>18760.679453493252</v>
      </c>
      <c r="I108" s="3">
        <v>5665.9798638513294</v>
      </c>
      <c r="J108" s="3">
        <v>893365.68826158345</v>
      </c>
      <c r="K108" s="3">
        <v>269808.56494530139</v>
      </c>
      <c r="L108" s="3">
        <v>19.768891320162098</v>
      </c>
      <c r="M108" s="3">
        <v>18.041576621121742</v>
      </c>
      <c r="N108" s="3">
        <v>-1.7273146990403561</v>
      </c>
      <c r="O108" s="3" t="s">
        <v>467</v>
      </c>
      <c r="P108" s="3">
        <v>247249.3</v>
      </c>
      <c r="Q108" s="3">
        <v>0</v>
      </c>
    </row>
    <row r="109" spans="1:17" ht="15.75">
      <c r="A109" s="1" t="s">
        <v>394</v>
      </c>
      <c r="B109" s="1" t="s">
        <v>61</v>
      </c>
      <c r="C109" s="1" t="s">
        <v>59</v>
      </c>
      <c r="D109" s="1" t="s">
        <v>64</v>
      </c>
      <c r="E109" s="1">
        <v>21</v>
      </c>
      <c r="F109" s="1">
        <v>8004</v>
      </c>
      <c r="G109" s="1">
        <v>19761</v>
      </c>
      <c r="H109" s="3">
        <v>18760.679453493252</v>
      </c>
      <c r="I109" s="3">
        <v>5665.9798638513294</v>
      </c>
      <c r="J109" s="3">
        <v>893365.68826158345</v>
      </c>
      <c r="K109" s="3">
        <v>269808.56494530139</v>
      </c>
      <c r="L109" s="3">
        <v>19.768891320162098</v>
      </c>
      <c r="M109" s="3">
        <v>18.041576621121742</v>
      </c>
      <c r="N109" s="3">
        <v>-1.7273146990403561</v>
      </c>
      <c r="O109" s="3" t="s">
        <v>467</v>
      </c>
      <c r="P109" s="3">
        <v>247249.3</v>
      </c>
      <c r="Q109" s="3">
        <v>0</v>
      </c>
    </row>
    <row r="110" spans="1:17" ht="15.75">
      <c r="A110" s="1" t="s">
        <v>395</v>
      </c>
      <c r="B110" s="1" t="s">
        <v>61</v>
      </c>
      <c r="C110" s="1" t="s">
        <v>59</v>
      </c>
      <c r="D110" s="1" t="s">
        <v>65</v>
      </c>
      <c r="E110" s="1">
        <v>21</v>
      </c>
      <c r="F110" s="1">
        <v>8004</v>
      </c>
      <c r="G110" s="1">
        <v>19761</v>
      </c>
      <c r="H110" s="3">
        <v>18760.679453493252</v>
      </c>
      <c r="I110" s="3">
        <v>5665.9798638513294</v>
      </c>
      <c r="J110" s="3">
        <v>893365.68826158345</v>
      </c>
      <c r="K110" s="3">
        <v>269808.56494530139</v>
      </c>
      <c r="L110" s="3">
        <v>19.768891320162098</v>
      </c>
      <c r="M110" s="3">
        <v>18.041576621121742</v>
      </c>
      <c r="N110" s="3">
        <v>-1.7273146990403561</v>
      </c>
      <c r="O110" s="3" t="s">
        <v>467</v>
      </c>
      <c r="P110" s="3">
        <v>247249.3</v>
      </c>
      <c r="Q110" s="3">
        <v>0</v>
      </c>
    </row>
    <row r="111" spans="1:17" ht="15.75">
      <c r="A111" s="1" t="s">
        <v>396</v>
      </c>
      <c r="B111" s="1" t="s">
        <v>61</v>
      </c>
      <c r="C111" s="1" t="s">
        <v>59</v>
      </c>
      <c r="D111" s="1" t="s">
        <v>66</v>
      </c>
      <c r="E111" s="1">
        <v>21</v>
      </c>
      <c r="F111" s="1">
        <v>8004</v>
      </c>
      <c r="G111" s="1">
        <v>19761</v>
      </c>
      <c r="H111" s="3">
        <v>18760.679453493252</v>
      </c>
      <c r="I111" s="3">
        <v>5665.9798638513294</v>
      </c>
      <c r="J111" s="3">
        <v>893365.68826158345</v>
      </c>
      <c r="K111" s="3">
        <v>269808.56494530139</v>
      </c>
      <c r="L111" s="3">
        <v>19.768891320162098</v>
      </c>
      <c r="M111" s="3">
        <v>18.041576621121742</v>
      </c>
      <c r="N111" s="3">
        <v>-1.7273146990403561</v>
      </c>
      <c r="O111" s="3" t="s">
        <v>467</v>
      </c>
      <c r="P111" s="3">
        <v>247249.3</v>
      </c>
      <c r="Q111" s="3">
        <v>0</v>
      </c>
    </row>
    <row r="112" spans="1:17" ht="15.75">
      <c r="A112" s="1" t="s">
        <v>397</v>
      </c>
      <c r="B112" s="1" t="s">
        <v>61</v>
      </c>
      <c r="C112" s="1" t="s">
        <v>59</v>
      </c>
      <c r="D112" s="1" t="s">
        <v>67</v>
      </c>
      <c r="E112" s="1">
        <v>21</v>
      </c>
      <c r="F112" s="1">
        <v>8004</v>
      </c>
      <c r="G112" s="1">
        <v>19761</v>
      </c>
      <c r="H112" s="3">
        <v>18760.679453493252</v>
      </c>
      <c r="I112" s="3">
        <v>5665.9798638513294</v>
      </c>
      <c r="J112" s="3">
        <v>893365.68826158345</v>
      </c>
      <c r="K112" s="3">
        <v>269808.56494530139</v>
      </c>
      <c r="L112" s="3">
        <v>19.768891320162098</v>
      </c>
      <c r="M112" s="3">
        <v>18.041576621121742</v>
      </c>
      <c r="N112" s="3">
        <v>-1.7273146990403561</v>
      </c>
      <c r="O112" s="3" t="s">
        <v>467</v>
      </c>
      <c r="P112" s="3">
        <v>247249.3</v>
      </c>
      <c r="Q112" s="3">
        <v>0</v>
      </c>
    </row>
    <row r="113" spans="1:17" ht="15.75">
      <c r="A113" s="1" t="s">
        <v>398</v>
      </c>
      <c r="B113" s="1" t="s">
        <v>61</v>
      </c>
      <c r="C113" s="1" t="s">
        <v>59</v>
      </c>
      <c r="D113" s="1" t="s">
        <v>60</v>
      </c>
      <c r="E113" s="1">
        <v>21</v>
      </c>
      <c r="F113" s="1">
        <v>0</v>
      </c>
      <c r="G113" s="1">
        <v>19761</v>
      </c>
      <c r="H113" s="3">
        <v>0</v>
      </c>
      <c r="I113" s="3">
        <v>5665.9798638513294</v>
      </c>
      <c r="J113" s="3">
        <v>0</v>
      </c>
      <c r="K113" s="3">
        <v>269808.56494530139</v>
      </c>
      <c r="L113" s="3">
        <v>0</v>
      </c>
      <c r="M113" s="3">
        <v>18.041576621121742</v>
      </c>
      <c r="N113" s="3">
        <v>18.041576621121742</v>
      </c>
      <c r="O113" s="3" t="s">
        <v>11</v>
      </c>
      <c r="P113" s="3" t="s">
        <v>472</v>
      </c>
      <c r="Q113" s="3" t="s">
        <v>472</v>
      </c>
    </row>
    <row r="114" spans="1:17" ht="15.75">
      <c r="A114" s="1" t="s">
        <v>401</v>
      </c>
      <c r="B114" s="1" t="s">
        <v>61</v>
      </c>
      <c r="C114" s="1" t="s">
        <v>68</v>
      </c>
      <c r="D114" s="1" t="s">
        <v>69</v>
      </c>
      <c r="E114" s="1">
        <v>21</v>
      </c>
      <c r="F114" s="1">
        <v>9</v>
      </c>
      <c r="G114" s="1">
        <v>242</v>
      </c>
      <c r="H114" s="3">
        <v>21.095216776791514</v>
      </c>
      <c r="I114" s="3">
        <v>69.387537424827769</v>
      </c>
      <c r="J114" s="3">
        <v>1004.5341322281672</v>
      </c>
      <c r="K114" s="3">
        <v>3304.168448801322</v>
      </c>
      <c r="L114" s="3">
        <v>9.9723108696986671</v>
      </c>
      <c r="M114" s="3">
        <v>11.69007152288904</v>
      </c>
      <c r="N114" s="3">
        <v>1.7177606531903731</v>
      </c>
      <c r="O114" s="3" t="s">
        <v>469</v>
      </c>
      <c r="P114" s="3">
        <v>3155.2890000000002</v>
      </c>
      <c r="Q114" s="3">
        <v>0</v>
      </c>
    </row>
    <row r="115" spans="1:17" ht="15.75">
      <c r="A115" s="1" t="s">
        <v>402</v>
      </c>
      <c r="B115" s="1" t="s">
        <v>61</v>
      </c>
      <c r="C115" s="1" t="s">
        <v>68</v>
      </c>
      <c r="D115" s="1" t="s">
        <v>70</v>
      </c>
      <c r="E115" s="1">
        <v>21</v>
      </c>
      <c r="F115" s="1">
        <v>9</v>
      </c>
      <c r="G115" s="1">
        <v>242</v>
      </c>
      <c r="H115" s="3">
        <v>21.095216776791514</v>
      </c>
      <c r="I115" s="3">
        <v>69.387537424827769</v>
      </c>
      <c r="J115" s="3">
        <v>1004.5341322281672</v>
      </c>
      <c r="K115" s="3">
        <v>3304.168448801322</v>
      </c>
      <c r="L115" s="3">
        <v>9.9723108696986671</v>
      </c>
      <c r="M115" s="3">
        <v>11.69007152288904</v>
      </c>
      <c r="N115" s="3">
        <v>1.7177606531903731</v>
      </c>
      <c r="O115" s="3" t="s">
        <v>469</v>
      </c>
      <c r="P115" s="3">
        <v>3155.2890000000002</v>
      </c>
      <c r="Q115" s="3">
        <v>0</v>
      </c>
    </row>
    <row r="116" spans="1:17" ht="15.75">
      <c r="A116" s="1" t="s">
        <v>403</v>
      </c>
      <c r="B116" s="1" t="s">
        <v>186</v>
      </c>
      <c r="C116" s="1" t="s">
        <v>184</v>
      </c>
      <c r="D116" s="1" t="s">
        <v>185</v>
      </c>
      <c r="E116" s="1">
        <v>21</v>
      </c>
      <c r="F116" s="1">
        <v>34</v>
      </c>
      <c r="G116" s="1">
        <v>522</v>
      </c>
      <c r="H116" s="3">
        <v>79.693041156767933</v>
      </c>
      <c r="I116" s="3">
        <v>149.67063857752106</v>
      </c>
      <c r="J116" s="3">
        <v>3794.9067217508536</v>
      </c>
      <c r="K116" s="3">
        <v>7127.1732655962405</v>
      </c>
      <c r="L116" s="3">
        <v>11.889848709506694</v>
      </c>
      <c r="M116" s="3">
        <v>12.799114282184329</v>
      </c>
      <c r="N116" s="3">
        <v>0.90926557267763464</v>
      </c>
      <c r="O116" s="3" t="s">
        <v>468</v>
      </c>
      <c r="P116" s="3">
        <v>6583.116</v>
      </c>
      <c r="Q116" s="3">
        <v>0</v>
      </c>
    </row>
    <row r="117" spans="1:17" ht="15.75">
      <c r="A117" s="1" t="s">
        <v>404</v>
      </c>
      <c r="B117" s="1" t="s">
        <v>186</v>
      </c>
      <c r="C117" s="1" t="s">
        <v>184</v>
      </c>
      <c r="D117" s="1" t="s">
        <v>187</v>
      </c>
      <c r="E117" s="1">
        <v>21</v>
      </c>
      <c r="F117" s="1">
        <v>34</v>
      </c>
      <c r="G117" s="1">
        <v>522</v>
      </c>
      <c r="H117" s="3">
        <v>79.693041156767933</v>
      </c>
      <c r="I117" s="3">
        <v>149.67063857752106</v>
      </c>
      <c r="J117" s="3">
        <v>3794.9067217508536</v>
      </c>
      <c r="K117" s="3">
        <v>7127.1732655962405</v>
      </c>
      <c r="L117" s="3">
        <v>11.889848709506694</v>
      </c>
      <c r="M117" s="3">
        <v>12.799114282184329</v>
      </c>
      <c r="N117" s="3">
        <v>0.90926557267763464</v>
      </c>
      <c r="O117" s="3" t="s">
        <v>468</v>
      </c>
      <c r="P117" s="3">
        <v>6583.116</v>
      </c>
      <c r="Q117" s="3">
        <v>0</v>
      </c>
    </row>
    <row r="118" spans="1:17" ht="15.75">
      <c r="A118" s="1" t="s">
        <v>405</v>
      </c>
      <c r="B118" s="1" t="s">
        <v>186</v>
      </c>
      <c r="C118" s="1" t="s">
        <v>184</v>
      </c>
      <c r="D118" s="1" t="s">
        <v>188</v>
      </c>
      <c r="E118" s="1">
        <v>21</v>
      </c>
      <c r="F118" s="1">
        <v>34</v>
      </c>
      <c r="G118" s="1">
        <v>522</v>
      </c>
      <c r="H118" s="3">
        <v>79.693041156767933</v>
      </c>
      <c r="I118" s="3">
        <v>149.67063857752106</v>
      </c>
      <c r="J118" s="3">
        <v>3794.9067217508536</v>
      </c>
      <c r="K118" s="3">
        <v>7127.1732655962405</v>
      </c>
      <c r="L118" s="3">
        <v>11.889848709506694</v>
      </c>
      <c r="M118" s="3">
        <v>12.799114282184329</v>
      </c>
      <c r="N118" s="3">
        <v>0.90926557267763464</v>
      </c>
      <c r="O118" s="3" t="s">
        <v>468</v>
      </c>
      <c r="P118" s="3">
        <v>6583.116</v>
      </c>
      <c r="Q118" s="3">
        <v>0</v>
      </c>
    </row>
    <row r="119" spans="1:17" ht="15.75">
      <c r="A119" s="1" t="s">
        <v>406</v>
      </c>
      <c r="B119" s="1" t="s">
        <v>186</v>
      </c>
      <c r="C119" s="1" t="s">
        <v>184</v>
      </c>
      <c r="D119" s="1" t="s">
        <v>189</v>
      </c>
      <c r="E119" s="1">
        <v>21</v>
      </c>
      <c r="F119" s="1">
        <v>34</v>
      </c>
      <c r="G119" s="1">
        <v>522</v>
      </c>
      <c r="H119" s="3">
        <v>79.693041156767933</v>
      </c>
      <c r="I119" s="3">
        <v>149.67063857752106</v>
      </c>
      <c r="J119" s="3">
        <v>3794.9067217508536</v>
      </c>
      <c r="K119" s="3">
        <v>7127.1732655962405</v>
      </c>
      <c r="L119" s="3">
        <v>11.889848709506694</v>
      </c>
      <c r="M119" s="3">
        <v>12.799114282184329</v>
      </c>
      <c r="N119" s="3">
        <v>0.90926557267763464</v>
      </c>
      <c r="O119" s="3" t="s">
        <v>468</v>
      </c>
      <c r="P119" s="3">
        <v>6583.116</v>
      </c>
      <c r="Q119" s="3">
        <v>0</v>
      </c>
    </row>
    <row r="120" spans="1:17" ht="15.75">
      <c r="A120" s="1" t="s">
        <v>407</v>
      </c>
      <c r="B120" s="1" t="s">
        <v>186</v>
      </c>
      <c r="C120" s="1" t="s">
        <v>184</v>
      </c>
      <c r="D120" s="1" t="s">
        <v>190</v>
      </c>
      <c r="E120" s="1">
        <v>21</v>
      </c>
      <c r="F120" s="1">
        <v>34</v>
      </c>
      <c r="G120" s="1">
        <v>522</v>
      </c>
      <c r="H120" s="3">
        <v>79.693041156767933</v>
      </c>
      <c r="I120" s="3">
        <v>149.67063857752106</v>
      </c>
      <c r="J120" s="3">
        <v>3794.9067217508536</v>
      </c>
      <c r="K120" s="3">
        <v>7127.1732655962405</v>
      </c>
      <c r="L120" s="3">
        <v>11.889848709506694</v>
      </c>
      <c r="M120" s="3">
        <v>12.799114282184329</v>
      </c>
      <c r="N120" s="3">
        <v>0.90926557267763464</v>
      </c>
      <c r="O120" s="3" t="s">
        <v>468</v>
      </c>
      <c r="P120" s="3">
        <v>6583.116</v>
      </c>
      <c r="Q120" s="3">
        <v>0</v>
      </c>
    </row>
    <row r="121" spans="1:17" ht="15.75">
      <c r="A121" s="1" t="s">
        <v>408</v>
      </c>
      <c r="B121" s="1" t="s">
        <v>193</v>
      </c>
      <c r="C121" s="1" t="s">
        <v>245</v>
      </c>
      <c r="D121" s="1" t="s">
        <v>192</v>
      </c>
      <c r="E121" s="1">
        <v>21</v>
      </c>
      <c r="F121" s="1">
        <v>60</v>
      </c>
      <c r="G121" s="1">
        <v>14</v>
      </c>
      <c r="H121" s="3">
        <v>140.63477851194341</v>
      </c>
      <c r="I121" s="3">
        <v>4.0141550576346647</v>
      </c>
      <c r="J121" s="3">
        <v>6696.8942148544475</v>
      </c>
      <c r="K121" s="3">
        <v>191.15024083974592</v>
      </c>
      <c r="L121" s="3">
        <v>12.709276463864873</v>
      </c>
      <c r="M121" s="3">
        <v>7.5785632076720484</v>
      </c>
      <c r="N121" s="3">
        <v>-5.1307132561928244</v>
      </c>
      <c r="O121" s="3" t="s">
        <v>467</v>
      </c>
      <c r="P121" s="3">
        <v>512.75300000000004</v>
      </c>
      <c r="Q121" s="3">
        <v>0</v>
      </c>
    </row>
    <row r="122" spans="1:17" ht="15.75">
      <c r="A122" s="1" t="s">
        <v>409</v>
      </c>
      <c r="B122" s="1" t="s">
        <v>193</v>
      </c>
      <c r="C122" s="1" t="s">
        <v>245</v>
      </c>
      <c r="D122" s="1" t="s">
        <v>194</v>
      </c>
      <c r="E122" s="1">
        <v>21</v>
      </c>
      <c r="F122" s="1">
        <v>60</v>
      </c>
      <c r="G122" s="1">
        <v>14</v>
      </c>
      <c r="H122" s="3">
        <v>140.63477851194341</v>
      </c>
      <c r="I122" s="3">
        <v>4.0141550576346647</v>
      </c>
      <c r="J122" s="3">
        <v>6696.8942148544475</v>
      </c>
      <c r="K122" s="3">
        <v>191.15024083974592</v>
      </c>
      <c r="L122" s="3">
        <v>12.709276463864873</v>
      </c>
      <c r="M122" s="3">
        <v>7.5785632076720484</v>
      </c>
      <c r="N122" s="3">
        <v>-5.1307132561928244</v>
      </c>
      <c r="O122" s="3" t="s">
        <v>467</v>
      </c>
      <c r="P122" s="3">
        <v>512.75300000000004</v>
      </c>
      <c r="Q122" s="3">
        <v>0</v>
      </c>
    </row>
    <row r="123" spans="1:17" ht="15.75">
      <c r="A123" s="1" t="s">
        <v>410</v>
      </c>
      <c r="B123" s="1" t="s">
        <v>193</v>
      </c>
      <c r="C123" s="1" t="s">
        <v>245</v>
      </c>
      <c r="D123" s="1" t="s">
        <v>195</v>
      </c>
      <c r="E123" s="1">
        <v>21</v>
      </c>
      <c r="F123" s="1">
        <v>60</v>
      </c>
      <c r="G123" s="1">
        <v>14</v>
      </c>
      <c r="H123" s="3">
        <v>140.63477851194341</v>
      </c>
      <c r="I123" s="3">
        <v>4.0141550576346647</v>
      </c>
      <c r="J123" s="3">
        <v>6696.8942148544475</v>
      </c>
      <c r="K123" s="3">
        <v>191.15024083974592</v>
      </c>
      <c r="L123" s="3">
        <v>12.709276463864873</v>
      </c>
      <c r="M123" s="3">
        <v>7.5785632076720484</v>
      </c>
      <c r="N123" s="3">
        <v>-5.1307132561928244</v>
      </c>
      <c r="O123" s="3" t="s">
        <v>467</v>
      </c>
      <c r="P123" s="3">
        <v>512.75300000000004</v>
      </c>
      <c r="Q123" s="3">
        <v>0</v>
      </c>
    </row>
    <row r="124" spans="1:17" ht="15.75">
      <c r="A124" s="1" t="s">
        <v>411</v>
      </c>
      <c r="B124" s="1" t="s">
        <v>193</v>
      </c>
      <c r="C124" s="1" t="s">
        <v>245</v>
      </c>
      <c r="D124" s="1" t="s">
        <v>196</v>
      </c>
      <c r="E124" s="1">
        <v>21</v>
      </c>
      <c r="F124" s="1">
        <v>60</v>
      </c>
      <c r="G124" s="1">
        <v>14</v>
      </c>
      <c r="H124" s="3">
        <v>140.63477851194341</v>
      </c>
      <c r="I124" s="3">
        <v>4.0141550576346647</v>
      </c>
      <c r="J124" s="3">
        <v>6696.8942148544475</v>
      </c>
      <c r="K124" s="3">
        <v>191.15024083974592</v>
      </c>
      <c r="L124" s="3">
        <v>12.709276463864873</v>
      </c>
      <c r="M124" s="3">
        <v>7.5785632076720484</v>
      </c>
      <c r="N124" s="3">
        <v>-5.1307132561928244</v>
      </c>
      <c r="O124" s="3" t="s">
        <v>467</v>
      </c>
      <c r="P124" s="3">
        <v>512.75300000000004</v>
      </c>
      <c r="Q124" s="3">
        <v>0</v>
      </c>
    </row>
    <row r="125" spans="1:17" ht="15.75">
      <c r="A125" s="1" t="s">
        <v>412</v>
      </c>
      <c r="B125" s="1" t="s">
        <v>193</v>
      </c>
      <c r="C125" s="1" t="s">
        <v>245</v>
      </c>
      <c r="D125" s="1" t="s">
        <v>246</v>
      </c>
      <c r="E125" s="1">
        <v>21</v>
      </c>
      <c r="F125" s="1">
        <v>60</v>
      </c>
      <c r="G125" s="1">
        <v>14</v>
      </c>
      <c r="H125" s="3">
        <v>140.63477851194341</v>
      </c>
      <c r="I125" s="3">
        <v>4.0141550576346647</v>
      </c>
      <c r="J125" s="3">
        <v>6696.8942148544475</v>
      </c>
      <c r="K125" s="3">
        <v>191.15024083974592</v>
      </c>
      <c r="L125" s="3">
        <v>12.709276463864873</v>
      </c>
      <c r="M125" s="3">
        <v>7.5785632076720484</v>
      </c>
      <c r="N125" s="3">
        <v>-5.1307132561928244</v>
      </c>
      <c r="O125" s="3" t="s">
        <v>467</v>
      </c>
      <c r="P125" s="3">
        <v>512.75300000000004</v>
      </c>
      <c r="Q125" s="3">
        <v>0</v>
      </c>
    </row>
    <row r="126" spans="1:17" ht="15.75">
      <c r="A126" s="1" t="s">
        <v>413</v>
      </c>
      <c r="B126" s="1" t="s">
        <v>193</v>
      </c>
      <c r="C126" s="1" t="s">
        <v>245</v>
      </c>
      <c r="D126" s="1" t="s">
        <v>200</v>
      </c>
      <c r="E126" s="1">
        <v>21</v>
      </c>
      <c r="F126" s="1">
        <v>60</v>
      </c>
      <c r="G126" s="1">
        <v>0</v>
      </c>
      <c r="H126" s="3">
        <v>140.63477851194341</v>
      </c>
      <c r="I126" s="3">
        <v>0</v>
      </c>
      <c r="J126" s="3">
        <v>6696.8942148544475</v>
      </c>
      <c r="K126" s="3">
        <v>0</v>
      </c>
      <c r="L126" s="3">
        <v>12.709276463864873</v>
      </c>
      <c r="M126" s="3">
        <v>0</v>
      </c>
      <c r="N126" s="3">
        <v>-12.709276463864873</v>
      </c>
      <c r="O126" s="3" t="s">
        <v>10</v>
      </c>
      <c r="P126" s="3" t="s">
        <v>472</v>
      </c>
      <c r="Q126" s="3" t="s">
        <v>472</v>
      </c>
    </row>
    <row r="127" spans="1:17" ht="15.75">
      <c r="A127" s="1" t="s">
        <v>414</v>
      </c>
      <c r="B127" s="1" t="s">
        <v>193</v>
      </c>
      <c r="C127" s="1" t="s">
        <v>245</v>
      </c>
      <c r="D127" s="1" t="s">
        <v>201</v>
      </c>
      <c r="E127" s="1">
        <v>21</v>
      </c>
      <c r="F127" s="1">
        <v>60</v>
      </c>
      <c r="G127" s="1">
        <v>0</v>
      </c>
      <c r="H127" s="3">
        <v>140.63477851194341</v>
      </c>
      <c r="I127" s="3">
        <v>0</v>
      </c>
      <c r="J127" s="3">
        <v>6696.8942148544475</v>
      </c>
      <c r="K127" s="3">
        <v>0</v>
      </c>
      <c r="L127" s="3">
        <v>12.709276463864873</v>
      </c>
      <c r="M127" s="3">
        <v>0</v>
      </c>
      <c r="N127" s="3">
        <v>-12.709276463864873</v>
      </c>
      <c r="O127" s="3" t="s">
        <v>10</v>
      </c>
      <c r="P127" s="3" t="s">
        <v>472</v>
      </c>
      <c r="Q127" s="3" t="s">
        <v>472</v>
      </c>
    </row>
    <row r="128" spans="1:17" ht="15.75">
      <c r="A128" s="1" t="s">
        <v>415</v>
      </c>
      <c r="B128" s="1" t="s">
        <v>193</v>
      </c>
      <c r="C128" s="1" t="s">
        <v>245</v>
      </c>
      <c r="D128" s="1" t="s">
        <v>202</v>
      </c>
      <c r="E128" s="1">
        <v>21</v>
      </c>
      <c r="F128" s="1">
        <v>60</v>
      </c>
      <c r="G128" s="1">
        <v>0</v>
      </c>
      <c r="H128" s="3">
        <v>140.63477851194341</v>
      </c>
      <c r="I128" s="3">
        <v>0</v>
      </c>
      <c r="J128" s="3">
        <v>6696.8942148544475</v>
      </c>
      <c r="K128" s="3">
        <v>0</v>
      </c>
      <c r="L128" s="3">
        <v>12.709276463864873</v>
      </c>
      <c r="M128" s="3">
        <v>0</v>
      </c>
      <c r="N128" s="3">
        <v>-12.709276463864873</v>
      </c>
      <c r="O128" s="3" t="s">
        <v>10</v>
      </c>
      <c r="P128" s="3" t="s">
        <v>472</v>
      </c>
      <c r="Q128" s="3" t="s">
        <v>472</v>
      </c>
    </row>
    <row r="129" spans="1:17" ht="15.75">
      <c r="A129" s="1" t="s">
        <v>416</v>
      </c>
      <c r="B129" s="1" t="s">
        <v>193</v>
      </c>
      <c r="C129" s="1" t="s">
        <v>245</v>
      </c>
      <c r="D129" s="1" t="s">
        <v>203</v>
      </c>
      <c r="E129" s="1">
        <v>21</v>
      </c>
      <c r="F129" s="1">
        <v>60</v>
      </c>
      <c r="G129" s="1">
        <v>0</v>
      </c>
      <c r="H129" s="3">
        <v>140.63477851194341</v>
      </c>
      <c r="I129" s="3">
        <v>0</v>
      </c>
      <c r="J129" s="3">
        <v>6696.8942148544475</v>
      </c>
      <c r="K129" s="3">
        <v>0</v>
      </c>
      <c r="L129" s="3">
        <v>12.709276463864873</v>
      </c>
      <c r="M129" s="3">
        <v>0</v>
      </c>
      <c r="N129" s="3">
        <v>-12.709276463864873</v>
      </c>
      <c r="O129" s="3" t="s">
        <v>10</v>
      </c>
      <c r="P129" s="3" t="s">
        <v>472</v>
      </c>
      <c r="Q129" s="3" t="s">
        <v>472</v>
      </c>
    </row>
    <row r="130" spans="1:17" ht="15.75">
      <c r="A130" s="1" t="s">
        <v>417</v>
      </c>
      <c r="B130" s="1" t="s">
        <v>193</v>
      </c>
      <c r="C130" s="1" t="s">
        <v>245</v>
      </c>
      <c r="D130" s="1" t="s">
        <v>258</v>
      </c>
      <c r="E130" s="1">
        <v>21</v>
      </c>
      <c r="F130" s="1">
        <v>0</v>
      </c>
      <c r="G130" s="1">
        <v>14</v>
      </c>
      <c r="H130" s="3">
        <v>0</v>
      </c>
      <c r="I130" s="3">
        <v>4.0141550576346647</v>
      </c>
      <c r="J130" s="3">
        <v>0</v>
      </c>
      <c r="K130" s="3">
        <v>191.15024083974592</v>
      </c>
      <c r="L130" s="3">
        <v>0</v>
      </c>
      <c r="M130" s="3">
        <v>7.5785632076720484</v>
      </c>
      <c r="N130" s="3">
        <v>7.5785632076720484</v>
      </c>
      <c r="O130" s="3" t="s">
        <v>11</v>
      </c>
      <c r="P130" s="3" t="s">
        <v>472</v>
      </c>
      <c r="Q130" s="3" t="s">
        <v>472</v>
      </c>
    </row>
    <row r="131" spans="1:17" ht="15.75">
      <c r="A131" s="1" t="s">
        <v>428</v>
      </c>
      <c r="B131" s="1" t="s">
        <v>193</v>
      </c>
      <c r="C131" s="1" t="s">
        <v>254</v>
      </c>
      <c r="D131" s="1" t="s">
        <v>255</v>
      </c>
      <c r="E131" s="1">
        <v>22</v>
      </c>
      <c r="F131" s="1">
        <v>0</v>
      </c>
      <c r="G131" s="1">
        <v>44</v>
      </c>
      <c r="H131" s="3">
        <v>0</v>
      </c>
      <c r="I131" s="3">
        <v>12.615915895423232</v>
      </c>
      <c r="J131" s="3">
        <v>0</v>
      </c>
      <c r="K131" s="3">
        <v>573.45072251923784</v>
      </c>
      <c r="L131" s="3">
        <v>0</v>
      </c>
      <c r="M131" s="3">
        <v>9.1635257083932053</v>
      </c>
      <c r="N131" s="3">
        <v>9.1635257083932053</v>
      </c>
      <c r="O131" s="3" t="s">
        <v>11</v>
      </c>
      <c r="P131" s="3" t="s">
        <v>472</v>
      </c>
      <c r="Q131" s="3" t="s">
        <v>472</v>
      </c>
    </row>
    <row r="132" spans="1:17" ht="15.75">
      <c r="A132" s="1" t="s">
        <v>429</v>
      </c>
      <c r="B132" s="1" t="s">
        <v>193</v>
      </c>
      <c r="C132" s="1" t="s">
        <v>254</v>
      </c>
      <c r="D132" s="1" t="s">
        <v>256</v>
      </c>
      <c r="E132" s="1">
        <v>22</v>
      </c>
      <c r="F132" s="1">
        <v>0</v>
      </c>
      <c r="G132" s="1">
        <v>44</v>
      </c>
      <c r="H132" s="3">
        <v>0</v>
      </c>
      <c r="I132" s="3">
        <v>12.615915895423232</v>
      </c>
      <c r="J132" s="3">
        <v>0</v>
      </c>
      <c r="K132" s="3">
        <v>573.45072251923784</v>
      </c>
      <c r="L132" s="3">
        <v>0</v>
      </c>
      <c r="M132" s="3">
        <v>9.1635257083932053</v>
      </c>
      <c r="N132" s="3">
        <v>9.1635257083932053</v>
      </c>
      <c r="O132" s="3" t="s">
        <v>11</v>
      </c>
      <c r="P132" s="3" t="s">
        <v>472</v>
      </c>
      <c r="Q132" s="3" t="s">
        <v>472</v>
      </c>
    </row>
    <row r="133" spans="1:17" ht="15.75">
      <c r="A133" s="1" t="s">
        <v>430</v>
      </c>
      <c r="B133" s="1" t="s">
        <v>193</v>
      </c>
      <c r="C133" s="1" t="s">
        <v>254</v>
      </c>
      <c r="D133" s="1" t="s">
        <v>257</v>
      </c>
      <c r="E133" s="1">
        <v>22</v>
      </c>
      <c r="F133" s="1">
        <v>0</v>
      </c>
      <c r="G133" s="1">
        <v>44</v>
      </c>
      <c r="H133" s="3">
        <v>0</v>
      </c>
      <c r="I133" s="3">
        <v>12.615915895423232</v>
      </c>
      <c r="J133" s="3">
        <v>0</v>
      </c>
      <c r="K133" s="3">
        <v>573.45072251923784</v>
      </c>
      <c r="L133" s="3">
        <v>0</v>
      </c>
      <c r="M133" s="3">
        <v>9.1635257083932053</v>
      </c>
      <c r="N133" s="3">
        <v>9.1635257083932053</v>
      </c>
      <c r="O133" s="3" t="s">
        <v>11</v>
      </c>
      <c r="P133" s="3" t="s">
        <v>472</v>
      </c>
      <c r="Q133" s="3" t="s">
        <v>472</v>
      </c>
    </row>
    <row r="134" spans="1:17" ht="15.75">
      <c r="A134" s="1" t="s">
        <v>431</v>
      </c>
      <c r="B134" s="1" t="s">
        <v>193</v>
      </c>
      <c r="C134" s="1" t="s">
        <v>254</v>
      </c>
      <c r="D134" s="1" t="s">
        <v>203</v>
      </c>
      <c r="E134" s="1">
        <v>22</v>
      </c>
      <c r="F134" s="1">
        <v>0</v>
      </c>
      <c r="G134" s="1">
        <v>44</v>
      </c>
      <c r="H134" s="3">
        <v>0</v>
      </c>
      <c r="I134" s="3">
        <v>12.615915895423232</v>
      </c>
      <c r="J134" s="3">
        <v>0</v>
      </c>
      <c r="K134" s="3">
        <v>573.45072251923784</v>
      </c>
      <c r="L134" s="3">
        <v>0</v>
      </c>
      <c r="M134" s="3">
        <v>9.1635257083932053</v>
      </c>
      <c r="N134" s="3">
        <v>9.1635257083932053</v>
      </c>
      <c r="O134" s="3" t="s">
        <v>11</v>
      </c>
      <c r="P134" s="3" t="s">
        <v>472</v>
      </c>
      <c r="Q134" s="3" t="s">
        <v>472</v>
      </c>
    </row>
    <row r="135" spans="1:17" ht="15.75">
      <c r="A135" s="1" t="s">
        <v>432</v>
      </c>
      <c r="B135" s="1" t="s">
        <v>206</v>
      </c>
      <c r="C135" s="1" t="s">
        <v>204</v>
      </c>
      <c r="D135" s="1" t="s">
        <v>205</v>
      </c>
      <c r="E135" s="1">
        <v>20</v>
      </c>
      <c r="F135" s="1">
        <v>0</v>
      </c>
      <c r="G135" s="1">
        <v>188</v>
      </c>
      <c r="H135" s="3">
        <v>0</v>
      </c>
      <c r="I135" s="3">
        <v>53.904367916808354</v>
      </c>
      <c r="J135" s="3">
        <v>0</v>
      </c>
      <c r="K135" s="3">
        <v>2695.2183958404175</v>
      </c>
      <c r="L135" s="3">
        <v>0</v>
      </c>
      <c r="M135" s="3">
        <v>11.396186465183479</v>
      </c>
      <c r="N135" s="3">
        <v>11.396186465183479</v>
      </c>
      <c r="O135" s="3" t="s">
        <v>11</v>
      </c>
      <c r="P135" s="3" t="s">
        <v>472</v>
      </c>
      <c r="Q135" s="3" t="s">
        <v>472</v>
      </c>
    </row>
    <row r="136" spans="1:17" ht="15.75">
      <c r="A136" s="1" t="s">
        <v>433</v>
      </c>
      <c r="B136" s="1" t="s">
        <v>206</v>
      </c>
      <c r="C136" s="1" t="s">
        <v>204</v>
      </c>
      <c r="D136" s="1" t="s">
        <v>208</v>
      </c>
      <c r="E136" s="1">
        <v>20</v>
      </c>
      <c r="F136" s="1">
        <v>0</v>
      </c>
      <c r="G136" s="1">
        <v>188</v>
      </c>
      <c r="H136" s="3">
        <v>0</v>
      </c>
      <c r="I136" s="3">
        <v>53.904367916808354</v>
      </c>
      <c r="J136" s="3">
        <v>0</v>
      </c>
      <c r="K136" s="3">
        <v>2695.2183958404175</v>
      </c>
      <c r="L136" s="3">
        <v>0</v>
      </c>
      <c r="M136" s="3">
        <v>11.396186465183479</v>
      </c>
      <c r="N136" s="3">
        <v>11.396186465183479</v>
      </c>
      <c r="O136" s="3" t="s">
        <v>11</v>
      </c>
      <c r="P136" s="3" t="s">
        <v>472</v>
      </c>
      <c r="Q136" s="3" t="s">
        <v>472</v>
      </c>
    </row>
    <row r="137" spans="1:17" ht="15.75">
      <c r="A137" s="1" t="s">
        <v>434</v>
      </c>
      <c r="B137" s="1" t="s">
        <v>206</v>
      </c>
      <c r="C137" s="1" t="s">
        <v>204</v>
      </c>
      <c r="D137" s="1" t="s">
        <v>211</v>
      </c>
      <c r="E137" s="1">
        <v>20</v>
      </c>
      <c r="F137" s="1">
        <v>0</v>
      </c>
      <c r="G137" s="1">
        <v>188</v>
      </c>
      <c r="H137" s="3">
        <v>0</v>
      </c>
      <c r="I137" s="3">
        <v>53.904367916808354</v>
      </c>
      <c r="J137" s="3">
        <v>0</v>
      </c>
      <c r="K137" s="3">
        <v>2695.2183958404175</v>
      </c>
      <c r="L137" s="3">
        <v>0</v>
      </c>
      <c r="M137" s="3">
        <v>11.396186465183479</v>
      </c>
      <c r="N137" s="3">
        <v>11.396186465183479</v>
      </c>
      <c r="O137" s="3" t="s">
        <v>11</v>
      </c>
      <c r="P137" s="3" t="s">
        <v>472</v>
      </c>
      <c r="Q137" s="3" t="s">
        <v>472</v>
      </c>
    </row>
    <row r="138" spans="1:17" ht="15.75">
      <c r="A138" s="1" t="s">
        <v>435</v>
      </c>
      <c r="B138" s="1" t="s">
        <v>206</v>
      </c>
      <c r="C138" s="1" t="s">
        <v>204</v>
      </c>
      <c r="D138" s="1" t="s">
        <v>212</v>
      </c>
      <c r="E138" s="1">
        <v>20</v>
      </c>
      <c r="F138" s="1">
        <v>0</v>
      </c>
      <c r="G138" s="1">
        <v>188</v>
      </c>
      <c r="H138" s="3">
        <v>0</v>
      </c>
      <c r="I138" s="3">
        <v>53.904367916808354</v>
      </c>
      <c r="J138" s="3">
        <v>0</v>
      </c>
      <c r="K138" s="3">
        <v>2695.2183958404175</v>
      </c>
      <c r="L138" s="3">
        <v>0</v>
      </c>
      <c r="M138" s="3">
        <v>11.396186465183479</v>
      </c>
      <c r="N138" s="3">
        <v>11.396186465183479</v>
      </c>
      <c r="O138" s="3" t="s">
        <v>11</v>
      </c>
      <c r="P138" s="3" t="s">
        <v>472</v>
      </c>
      <c r="Q138" s="3" t="s">
        <v>472</v>
      </c>
    </row>
    <row r="139" spans="1:17" ht="15.75">
      <c r="A139" s="1" t="s">
        <v>442</v>
      </c>
      <c r="B139" s="1" t="s">
        <v>73</v>
      </c>
      <c r="C139" s="1" t="s">
        <v>77</v>
      </c>
      <c r="D139" s="1" t="s">
        <v>78</v>
      </c>
      <c r="E139" s="1">
        <v>21</v>
      </c>
      <c r="F139" s="1">
        <v>2289</v>
      </c>
      <c r="G139" s="1">
        <v>31281</v>
      </c>
      <c r="H139" s="3">
        <v>5365.2168002306407</v>
      </c>
      <c r="I139" s="3">
        <v>8969.0560255621385</v>
      </c>
      <c r="J139" s="3">
        <v>255486.51429669716</v>
      </c>
      <c r="K139" s="3">
        <v>427097.90597914945</v>
      </c>
      <c r="L139" s="3">
        <v>17.96288761581204</v>
      </c>
      <c r="M139" s="3">
        <v>18.704207299036153</v>
      </c>
      <c r="N139" s="3">
        <v>0.74131968322411268</v>
      </c>
      <c r="O139" s="3" t="s">
        <v>468</v>
      </c>
      <c r="P139" s="3">
        <v>1202575.1270000001</v>
      </c>
      <c r="Q139" s="3">
        <v>0</v>
      </c>
    </row>
    <row r="140" spans="1:17" ht="15.75">
      <c r="A140" s="1" t="s">
        <v>443</v>
      </c>
      <c r="B140" s="1" t="s">
        <v>73</v>
      </c>
      <c r="C140" s="1" t="s">
        <v>77</v>
      </c>
      <c r="D140" s="1" t="s">
        <v>79</v>
      </c>
      <c r="E140" s="1">
        <v>21</v>
      </c>
      <c r="F140" s="1">
        <v>2289</v>
      </c>
      <c r="G140" s="1">
        <v>31281</v>
      </c>
      <c r="H140" s="3">
        <v>5365.2168002306407</v>
      </c>
      <c r="I140" s="3">
        <v>8969.0560255621385</v>
      </c>
      <c r="J140" s="3">
        <v>255486.51429669716</v>
      </c>
      <c r="K140" s="3">
        <v>427097.90597914945</v>
      </c>
      <c r="L140" s="3">
        <v>17.96288761581204</v>
      </c>
      <c r="M140" s="3">
        <v>18.704207299036153</v>
      </c>
      <c r="N140" s="3">
        <v>0.74131968322411268</v>
      </c>
      <c r="O140" s="3" t="s">
        <v>468</v>
      </c>
      <c r="P140" s="3">
        <v>1202575.1270000001</v>
      </c>
      <c r="Q140" s="3">
        <v>0</v>
      </c>
    </row>
    <row r="141" spans="1:17" ht="15.75">
      <c r="A141" s="1" t="s">
        <v>444</v>
      </c>
      <c r="B141" s="1" t="s">
        <v>73</v>
      </c>
      <c r="C141" s="1" t="s">
        <v>77</v>
      </c>
      <c r="D141" s="1" t="s">
        <v>80</v>
      </c>
      <c r="E141" s="1">
        <v>21</v>
      </c>
      <c r="F141" s="1">
        <v>2289</v>
      </c>
      <c r="G141" s="1">
        <v>31281</v>
      </c>
      <c r="H141" s="3">
        <v>5365.2168002306407</v>
      </c>
      <c r="I141" s="3">
        <v>8969.0560255621385</v>
      </c>
      <c r="J141" s="3">
        <v>255486.51429669716</v>
      </c>
      <c r="K141" s="3">
        <v>427097.90597914945</v>
      </c>
      <c r="L141" s="3">
        <v>17.96288761581204</v>
      </c>
      <c r="M141" s="3">
        <v>18.704207299036153</v>
      </c>
      <c r="N141" s="3">
        <v>0.74131968322411268</v>
      </c>
      <c r="O141" s="3" t="s">
        <v>468</v>
      </c>
      <c r="P141" s="3">
        <v>1202575.1270000001</v>
      </c>
      <c r="Q141" s="3">
        <v>0</v>
      </c>
    </row>
    <row r="142" spans="1:17" ht="15.75">
      <c r="A142" s="1" t="s">
        <v>445</v>
      </c>
      <c r="B142" s="1" t="s">
        <v>73</v>
      </c>
      <c r="C142" s="1" t="s">
        <v>77</v>
      </c>
      <c r="D142" s="1" t="s">
        <v>81</v>
      </c>
      <c r="E142" s="1">
        <v>21</v>
      </c>
      <c r="F142" s="1">
        <v>2289</v>
      </c>
      <c r="G142" s="1">
        <v>31281</v>
      </c>
      <c r="H142" s="3">
        <v>5365.2168002306407</v>
      </c>
      <c r="I142" s="3">
        <v>8969.0560255621385</v>
      </c>
      <c r="J142" s="3">
        <v>255486.51429669716</v>
      </c>
      <c r="K142" s="3">
        <v>427097.90597914945</v>
      </c>
      <c r="L142" s="3">
        <v>17.96288761581204</v>
      </c>
      <c r="M142" s="3">
        <v>18.704207299036153</v>
      </c>
      <c r="N142" s="3">
        <v>0.74131968322411268</v>
      </c>
      <c r="O142" s="3" t="s">
        <v>468</v>
      </c>
      <c r="P142" s="3">
        <v>1202575.1270000001</v>
      </c>
      <c r="Q142" s="3">
        <v>0</v>
      </c>
    </row>
    <row r="143" spans="1:17" ht="15.75">
      <c r="A143" s="1" t="s">
        <v>446</v>
      </c>
      <c r="B143" s="1" t="s">
        <v>73</v>
      </c>
      <c r="C143" s="1" t="s">
        <v>71</v>
      </c>
      <c r="D143" s="1" t="s">
        <v>72</v>
      </c>
      <c r="E143" s="1">
        <v>21</v>
      </c>
      <c r="F143" s="1">
        <v>3194</v>
      </c>
      <c r="G143" s="1">
        <v>38058</v>
      </c>
      <c r="H143" s="3">
        <v>7486.4580427857873</v>
      </c>
      <c r="I143" s="3">
        <v>10912.193798818576</v>
      </c>
      <c r="J143" s="3">
        <v>356498.00203741842</v>
      </c>
      <c r="K143" s="3">
        <v>519628.27613421791</v>
      </c>
      <c r="L143" s="3">
        <v>18.443534465667589</v>
      </c>
      <c r="M143" s="3">
        <v>18.987120413168473</v>
      </c>
      <c r="N143" s="3">
        <v>0.54358594750088329</v>
      </c>
      <c r="O143" s="3" t="s">
        <v>468</v>
      </c>
      <c r="P143" s="3">
        <v>2656962.3420000002</v>
      </c>
      <c r="Q143" s="3">
        <v>0</v>
      </c>
    </row>
    <row r="144" spans="1:17" ht="15.75">
      <c r="A144" s="1" t="s">
        <v>447</v>
      </c>
      <c r="B144" s="1" t="s">
        <v>73</v>
      </c>
      <c r="C144" s="1" t="s">
        <v>71</v>
      </c>
      <c r="D144" s="1" t="s">
        <v>74</v>
      </c>
      <c r="E144" s="1">
        <v>21</v>
      </c>
      <c r="F144" s="1">
        <v>3194</v>
      </c>
      <c r="G144" s="1">
        <v>38058</v>
      </c>
      <c r="H144" s="3">
        <v>7486.4580427857873</v>
      </c>
      <c r="I144" s="3">
        <v>10912.193798818576</v>
      </c>
      <c r="J144" s="3">
        <v>356498.00203741842</v>
      </c>
      <c r="K144" s="3">
        <v>519628.27613421791</v>
      </c>
      <c r="L144" s="3">
        <v>18.443534465667589</v>
      </c>
      <c r="M144" s="3">
        <v>18.987120413168473</v>
      </c>
      <c r="N144" s="3">
        <v>0.54358594750088329</v>
      </c>
      <c r="O144" s="3" t="s">
        <v>468</v>
      </c>
      <c r="P144" s="3">
        <v>2656962.3420000002</v>
      </c>
      <c r="Q144" s="3">
        <v>0</v>
      </c>
    </row>
    <row r="145" spans="1:17" ht="15.75">
      <c r="A145" s="1" t="s">
        <v>448</v>
      </c>
      <c r="B145" s="1" t="s">
        <v>73</v>
      </c>
      <c r="C145" s="1" t="s">
        <v>71</v>
      </c>
      <c r="D145" s="1" t="s">
        <v>75</v>
      </c>
      <c r="E145" s="1">
        <v>21</v>
      </c>
      <c r="F145" s="1">
        <v>3194</v>
      </c>
      <c r="G145" s="1">
        <v>38058</v>
      </c>
      <c r="H145" s="3">
        <v>7486.4580427857873</v>
      </c>
      <c r="I145" s="3">
        <v>10912.193798818576</v>
      </c>
      <c r="J145" s="3">
        <v>356498.00203741842</v>
      </c>
      <c r="K145" s="3">
        <v>519628.27613421791</v>
      </c>
      <c r="L145" s="3">
        <v>18.443534465667589</v>
      </c>
      <c r="M145" s="3">
        <v>18.987120413168473</v>
      </c>
      <c r="N145" s="3">
        <v>0.54358594750088329</v>
      </c>
      <c r="O145" s="3" t="s">
        <v>468</v>
      </c>
      <c r="P145" s="3">
        <v>2656962.3420000002</v>
      </c>
      <c r="Q145" s="3">
        <v>0</v>
      </c>
    </row>
    <row r="146" spans="1:17" ht="15.75">
      <c r="A146" s="1" t="s">
        <v>449</v>
      </c>
      <c r="B146" s="1" t="s">
        <v>73</v>
      </c>
      <c r="C146" s="1" t="s">
        <v>71</v>
      </c>
      <c r="D146" s="1" t="s">
        <v>76</v>
      </c>
      <c r="E146" s="1">
        <v>21</v>
      </c>
      <c r="F146" s="1">
        <v>3194</v>
      </c>
      <c r="G146" s="1">
        <v>38058</v>
      </c>
      <c r="H146" s="3">
        <v>7486.4580427857873</v>
      </c>
      <c r="I146" s="3">
        <v>10912.193798818576</v>
      </c>
      <c r="J146" s="3">
        <v>356498.00203741842</v>
      </c>
      <c r="K146" s="3">
        <v>519628.27613421791</v>
      </c>
      <c r="L146" s="3">
        <v>18.443534465667589</v>
      </c>
      <c r="M146" s="3">
        <v>18.987120413168473</v>
      </c>
      <c r="N146" s="3">
        <v>0.54358594750088329</v>
      </c>
      <c r="O146" s="3" t="s">
        <v>468</v>
      </c>
      <c r="P146" s="3">
        <v>2656962.3420000002</v>
      </c>
      <c r="Q146" s="3">
        <v>0</v>
      </c>
    </row>
    <row r="147" spans="1:17" ht="15.75">
      <c r="A147" s="1" t="s">
        <v>452</v>
      </c>
      <c r="B147" s="1" t="s">
        <v>220</v>
      </c>
      <c r="C147" s="1" t="s">
        <v>222</v>
      </c>
      <c r="D147" s="1" t="s">
        <v>223</v>
      </c>
      <c r="E147" s="1">
        <v>21</v>
      </c>
      <c r="F147" s="1">
        <v>36</v>
      </c>
      <c r="G147" s="1">
        <v>638</v>
      </c>
      <c r="H147" s="3">
        <v>84.380867107166054</v>
      </c>
      <c r="I147" s="3">
        <v>182.93078048363685</v>
      </c>
      <c r="J147" s="3">
        <v>4018.1365289126688</v>
      </c>
      <c r="K147" s="3">
        <v>8710.9895468398499</v>
      </c>
      <c r="L147" s="3">
        <v>11.972310869698667</v>
      </c>
      <c r="M147" s="3">
        <v>13.088620899379315</v>
      </c>
      <c r="N147" s="3">
        <v>1.1163100296806476</v>
      </c>
      <c r="O147" s="3" t="s">
        <v>469</v>
      </c>
      <c r="P147" s="3">
        <v>8166.9979999999996</v>
      </c>
      <c r="Q147" s="3">
        <v>0</v>
      </c>
    </row>
    <row r="148" spans="1:17" ht="15.75">
      <c r="A148" s="1" t="s">
        <v>453</v>
      </c>
      <c r="B148" s="1" t="s">
        <v>220</v>
      </c>
      <c r="C148" s="1" t="s">
        <v>222</v>
      </c>
      <c r="D148" s="1" t="s">
        <v>224</v>
      </c>
      <c r="E148" s="1">
        <v>21</v>
      </c>
      <c r="F148" s="1">
        <v>36</v>
      </c>
      <c r="G148" s="1">
        <v>638</v>
      </c>
      <c r="H148" s="3">
        <v>84.380867107166054</v>
      </c>
      <c r="I148" s="3">
        <v>182.93078048363685</v>
      </c>
      <c r="J148" s="3">
        <v>4018.1365289126688</v>
      </c>
      <c r="K148" s="3">
        <v>8710.9895468398499</v>
      </c>
      <c r="L148" s="3">
        <v>11.972310869698667</v>
      </c>
      <c r="M148" s="3">
        <v>13.088620899379315</v>
      </c>
      <c r="N148" s="3">
        <v>1.1163100296806476</v>
      </c>
      <c r="O148" s="3" t="s">
        <v>469</v>
      </c>
      <c r="P148" s="3">
        <v>8166.9979999999996</v>
      </c>
      <c r="Q148" s="3">
        <v>0</v>
      </c>
    </row>
    <row r="149" spans="1:17" ht="15.75">
      <c r="A149" s="1" t="s">
        <v>454</v>
      </c>
      <c r="B149" s="1" t="s">
        <v>227</v>
      </c>
      <c r="C149" s="1" t="s">
        <v>225</v>
      </c>
      <c r="D149" s="1" t="s">
        <v>226</v>
      </c>
      <c r="E149" s="1">
        <v>21</v>
      </c>
      <c r="F149" s="1">
        <v>0</v>
      </c>
      <c r="G149" s="1">
        <v>259</v>
      </c>
      <c r="H149" s="3">
        <v>0</v>
      </c>
      <c r="I149" s="3">
        <v>74.26186856624129</v>
      </c>
      <c r="J149" s="3">
        <v>0</v>
      </c>
      <c r="K149" s="3">
        <v>3536.2794555352993</v>
      </c>
      <c r="L149" s="3">
        <v>0</v>
      </c>
      <c r="M149" s="3">
        <v>11.788016573300999</v>
      </c>
      <c r="N149" s="3">
        <v>11.788016573300999</v>
      </c>
      <c r="O149" s="3" t="s">
        <v>11</v>
      </c>
      <c r="P149" s="3" t="s">
        <v>472</v>
      </c>
      <c r="Q149" s="3" t="s">
        <v>472</v>
      </c>
    </row>
    <row r="150" spans="1:17" ht="15.75">
      <c r="A150" s="1" t="s">
        <v>455</v>
      </c>
      <c r="B150" s="1" t="s">
        <v>227</v>
      </c>
      <c r="C150" s="1" t="s">
        <v>225</v>
      </c>
      <c r="D150" s="1" t="s">
        <v>228</v>
      </c>
      <c r="E150" s="1">
        <v>21</v>
      </c>
      <c r="F150" s="1">
        <v>0</v>
      </c>
      <c r="G150" s="1">
        <v>259</v>
      </c>
      <c r="H150" s="3">
        <v>0</v>
      </c>
      <c r="I150" s="3">
        <v>74.26186856624129</v>
      </c>
      <c r="J150" s="3">
        <v>0</v>
      </c>
      <c r="K150" s="3">
        <v>3536.2794555352993</v>
      </c>
      <c r="L150" s="3">
        <v>0</v>
      </c>
      <c r="M150" s="3">
        <v>11.788016573300999</v>
      </c>
      <c r="N150" s="3">
        <v>11.788016573300999</v>
      </c>
      <c r="O150" s="3" t="s">
        <v>11</v>
      </c>
      <c r="P150" s="3" t="s">
        <v>472</v>
      </c>
      <c r="Q150" s="3" t="s">
        <v>472</v>
      </c>
    </row>
    <row r="151" spans="1:17" ht="15.75">
      <c r="A151" s="1" t="s">
        <v>456</v>
      </c>
      <c r="B151" s="1" t="s">
        <v>227</v>
      </c>
      <c r="C151" s="1" t="s">
        <v>225</v>
      </c>
      <c r="D151" s="1" t="s">
        <v>229</v>
      </c>
      <c r="E151" s="1">
        <v>21</v>
      </c>
      <c r="F151" s="1">
        <v>0</v>
      </c>
      <c r="G151" s="1">
        <v>259</v>
      </c>
      <c r="H151" s="3">
        <v>0</v>
      </c>
      <c r="I151" s="3">
        <v>74.26186856624129</v>
      </c>
      <c r="J151" s="3">
        <v>0</v>
      </c>
      <c r="K151" s="3">
        <v>3536.2794555352993</v>
      </c>
      <c r="L151" s="3">
        <v>0</v>
      </c>
      <c r="M151" s="3">
        <v>11.788016573300999</v>
      </c>
      <c r="N151" s="3">
        <v>11.788016573300999</v>
      </c>
      <c r="O151" s="3" t="s">
        <v>11</v>
      </c>
      <c r="P151" s="3" t="s">
        <v>472</v>
      </c>
      <c r="Q151" s="3" t="s">
        <v>472</v>
      </c>
    </row>
    <row r="152" spans="1:17" ht="15.75">
      <c r="A152" s="1" t="s">
        <v>457</v>
      </c>
      <c r="B152" s="1" t="s">
        <v>227</v>
      </c>
      <c r="C152" s="1" t="s">
        <v>225</v>
      </c>
      <c r="D152" s="1" t="s">
        <v>230</v>
      </c>
      <c r="E152" s="1">
        <v>21</v>
      </c>
      <c r="F152" s="1">
        <v>0</v>
      </c>
      <c r="G152" s="1">
        <v>259</v>
      </c>
      <c r="H152" s="3">
        <v>0</v>
      </c>
      <c r="I152" s="3">
        <v>74.26186856624129</v>
      </c>
      <c r="J152" s="3">
        <v>0</v>
      </c>
      <c r="K152" s="3">
        <v>3536.2794555352993</v>
      </c>
      <c r="L152" s="3">
        <v>0</v>
      </c>
      <c r="M152" s="3">
        <v>11.788016573300999</v>
      </c>
      <c r="N152" s="3">
        <v>11.788016573300999</v>
      </c>
      <c r="O152" s="3" t="s">
        <v>11</v>
      </c>
      <c r="P152" s="3" t="s">
        <v>472</v>
      </c>
      <c r="Q152" s="3" t="s">
        <v>472</v>
      </c>
    </row>
    <row r="153" spans="1:17" ht="15.75">
      <c r="A153" s="1" t="s">
        <v>458</v>
      </c>
      <c r="B153" s="1" t="s">
        <v>233</v>
      </c>
      <c r="C153" s="1" t="s">
        <v>231</v>
      </c>
      <c r="D153" s="1" t="s">
        <v>232</v>
      </c>
      <c r="E153" s="1">
        <v>21</v>
      </c>
      <c r="F153" s="1">
        <v>87</v>
      </c>
      <c r="G153" s="1">
        <v>1979</v>
      </c>
      <c r="H153" s="3">
        <v>203.92042884231796</v>
      </c>
      <c r="I153" s="3">
        <v>567.42948993278583</v>
      </c>
      <c r="J153" s="3">
        <v>9710.4966115389507</v>
      </c>
      <c r="K153" s="3">
        <v>27020.451901561228</v>
      </c>
      <c r="L153" s="3">
        <v>13.245329364105084</v>
      </c>
      <c r="M153" s="3">
        <v>14.721764182661955</v>
      </c>
      <c r="N153" s="3">
        <v>1.4764348185568714</v>
      </c>
      <c r="O153" s="3" t="s">
        <v>469</v>
      </c>
      <c r="P153" s="3">
        <v>26568.246999999999</v>
      </c>
      <c r="Q153" s="3">
        <v>0</v>
      </c>
    </row>
    <row r="154" spans="1:17" ht="15.75">
      <c r="A154" s="1" t="s">
        <v>459</v>
      </c>
      <c r="B154" s="1" t="s">
        <v>233</v>
      </c>
      <c r="C154" s="1" t="s">
        <v>231</v>
      </c>
      <c r="D154" s="1" t="s">
        <v>234</v>
      </c>
      <c r="E154" s="1">
        <v>21</v>
      </c>
      <c r="F154" s="1">
        <v>87</v>
      </c>
      <c r="G154" s="1">
        <v>1979</v>
      </c>
      <c r="H154" s="3">
        <v>203.92042884231796</v>
      </c>
      <c r="I154" s="3">
        <v>567.42948993278583</v>
      </c>
      <c r="J154" s="3">
        <v>9710.4966115389507</v>
      </c>
      <c r="K154" s="3">
        <v>27020.451901561228</v>
      </c>
      <c r="L154" s="3">
        <v>13.245329364105084</v>
      </c>
      <c r="M154" s="3">
        <v>14.721764182661955</v>
      </c>
      <c r="N154" s="3">
        <v>1.4764348185568714</v>
      </c>
      <c r="O154" s="3" t="s">
        <v>469</v>
      </c>
      <c r="P154" s="3">
        <v>26568.246999999999</v>
      </c>
      <c r="Q154" s="3">
        <v>0</v>
      </c>
    </row>
    <row r="155" spans="1:17" ht="15.75">
      <c r="A155" s="1" t="s">
        <v>460</v>
      </c>
      <c r="B155" s="1" t="s">
        <v>237</v>
      </c>
      <c r="C155" s="1" t="s">
        <v>235</v>
      </c>
      <c r="D155" s="1" t="s">
        <v>236</v>
      </c>
      <c r="E155" s="1">
        <v>21</v>
      </c>
      <c r="F155" s="1">
        <v>5</v>
      </c>
      <c r="G155" s="1">
        <v>166</v>
      </c>
      <c r="H155" s="3">
        <v>11.719564875995284</v>
      </c>
      <c r="I155" s="3">
        <v>47.59640996909674</v>
      </c>
      <c r="J155" s="3">
        <v>558.07451790453729</v>
      </c>
      <c r="K155" s="3">
        <v>2266.4957128141305</v>
      </c>
      <c r="L155" s="3">
        <v>9.1243139631437167</v>
      </c>
      <c r="M155" s="3">
        <v>11.146247716961369</v>
      </c>
      <c r="N155" s="3">
        <v>2.0219337538176525</v>
      </c>
      <c r="O155" s="3" t="s">
        <v>469</v>
      </c>
      <c r="P155" s="3">
        <v>2182.2020000000002</v>
      </c>
      <c r="Q155" s="3">
        <v>0</v>
      </c>
    </row>
    <row r="156" spans="1:17" ht="15.75">
      <c r="A156" s="1" t="s">
        <v>461</v>
      </c>
      <c r="B156" s="1" t="s">
        <v>237</v>
      </c>
      <c r="C156" s="1" t="s">
        <v>235</v>
      </c>
      <c r="D156" s="1" t="s">
        <v>239</v>
      </c>
      <c r="E156" s="1">
        <v>21</v>
      </c>
      <c r="F156" s="1">
        <v>5</v>
      </c>
      <c r="G156" s="1">
        <v>166</v>
      </c>
      <c r="H156" s="3">
        <v>11.719564875995284</v>
      </c>
      <c r="I156" s="3">
        <v>47.59640996909674</v>
      </c>
      <c r="J156" s="3">
        <v>558.07451790453729</v>
      </c>
      <c r="K156" s="3">
        <v>2266.4957128141305</v>
      </c>
      <c r="L156" s="3">
        <v>9.1243139631437167</v>
      </c>
      <c r="M156" s="3">
        <v>11.146247716961369</v>
      </c>
      <c r="N156" s="3">
        <v>2.0219337538176525</v>
      </c>
      <c r="O156" s="3" t="s">
        <v>469</v>
      </c>
      <c r="P156" s="3">
        <v>2182.2020000000002</v>
      </c>
      <c r="Q156" s="3">
        <v>0</v>
      </c>
    </row>
    <row r="157" spans="1:17" ht="15.75">
      <c r="A157" s="1" t="s">
        <v>462</v>
      </c>
      <c r="B157" s="1" t="s">
        <v>237</v>
      </c>
      <c r="C157" s="1" t="s">
        <v>235</v>
      </c>
      <c r="D157" s="1" t="s">
        <v>238</v>
      </c>
      <c r="E157" s="1">
        <v>21</v>
      </c>
      <c r="F157" s="1">
        <v>0</v>
      </c>
      <c r="G157" s="1">
        <v>166</v>
      </c>
      <c r="H157" s="3">
        <v>0</v>
      </c>
      <c r="I157" s="3">
        <v>47.59640996909674</v>
      </c>
      <c r="J157" s="3">
        <v>0</v>
      </c>
      <c r="K157" s="3">
        <v>2266.4957128141305</v>
      </c>
      <c r="L157" s="3">
        <v>0</v>
      </c>
      <c r="M157" s="3">
        <v>11.146247716961369</v>
      </c>
      <c r="N157" s="3">
        <v>11.146247716961369</v>
      </c>
      <c r="O157" s="3" t="s">
        <v>11</v>
      </c>
      <c r="P157" s="3" t="s">
        <v>472</v>
      </c>
      <c r="Q157" s="3" t="s">
        <v>472</v>
      </c>
    </row>
  </sheetData>
  <conditionalFormatting sqref="N2:N157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56"/>
  <sheetViews>
    <sheetView topLeftCell="G1" workbookViewId="0">
      <pane ySplit="1" topLeftCell="A2" activePane="bottomLeft" state="frozen"/>
      <selection activeCell="B1" sqref="B1"/>
      <selection pane="bottomLeft"/>
    </sheetView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42578125" bestFit="1" customWidth="1"/>
    <col min="7" max="7" width="14.28515625" bestFit="1" customWidth="1"/>
    <col min="8" max="8" width="10.7109375" bestFit="1" customWidth="1"/>
    <col min="9" max="9" width="12" bestFit="1" customWidth="1"/>
    <col min="10" max="10" width="12.28515625" bestFit="1" customWidth="1"/>
    <col min="11" max="11" width="13.42578125" bestFit="1" customWidth="1"/>
    <col min="12" max="12" width="14.42578125" bestFit="1" customWidth="1"/>
    <col min="13" max="14" width="14.28515625" bestFit="1" customWidth="1"/>
    <col min="15" max="15" width="16" bestFit="1" customWidth="1"/>
    <col min="16" max="16" width="12.5703125" bestFit="1" customWidth="1"/>
    <col min="17" max="17" width="9.28515625" bestFit="1" customWidth="1"/>
    <col min="18" max="18" width="7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259</v>
      </c>
      <c r="G1" s="2" t="s">
        <v>260</v>
      </c>
      <c r="H1" s="4" t="s">
        <v>263</v>
      </c>
      <c r="I1" s="2" t="s">
        <v>264</v>
      </c>
      <c r="J1" s="4" t="s">
        <v>267</v>
      </c>
      <c r="K1" s="2" t="s">
        <v>268</v>
      </c>
      <c r="L1" s="4" t="s">
        <v>271</v>
      </c>
      <c r="M1" s="2" t="s">
        <v>272</v>
      </c>
      <c r="N1" s="2" t="s">
        <v>1</v>
      </c>
      <c r="O1" s="2" t="s">
        <v>6</v>
      </c>
      <c r="P1" s="6" t="s">
        <v>470</v>
      </c>
      <c r="Q1" s="6" t="s">
        <v>471</v>
      </c>
      <c r="S1" s="2" t="s">
        <v>6</v>
      </c>
      <c r="T1" s="14" t="s">
        <v>466</v>
      </c>
    </row>
    <row r="2" spans="1:20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17</v>
      </c>
      <c r="G2" s="1">
        <v>0</v>
      </c>
      <c r="H2" s="3">
        <v>5.7440932137931222</v>
      </c>
      <c r="I2" s="3">
        <v>0</v>
      </c>
      <c r="J2" s="3">
        <v>261.09514608150556</v>
      </c>
      <c r="K2" s="3">
        <v>0</v>
      </c>
      <c r="L2" s="3">
        <v>8.0284318270913833</v>
      </c>
      <c r="M2" s="3">
        <v>0</v>
      </c>
      <c r="N2" s="3">
        <v>-8.0284318270913833</v>
      </c>
      <c r="O2" s="3" t="s">
        <v>8</v>
      </c>
      <c r="P2" s="3" t="s">
        <v>472</v>
      </c>
      <c r="Q2" s="3" t="s">
        <v>472</v>
      </c>
      <c r="S2" s="3" t="s">
        <v>8</v>
      </c>
      <c r="T2" s="7">
        <v>3</v>
      </c>
    </row>
    <row r="3" spans="1:20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17</v>
      </c>
      <c r="G3" s="1">
        <v>0</v>
      </c>
      <c r="H3" s="3">
        <v>5.7440932137931222</v>
      </c>
      <c r="I3" s="3">
        <v>0</v>
      </c>
      <c r="J3" s="3">
        <v>261.09514608150556</v>
      </c>
      <c r="K3" s="3">
        <v>0</v>
      </c>
      <c r="L3" s="3">
        <v>8.0284318270913833</v>
      </c>
      <c r="M3" s="3">
        <v>0</v>
      </c>
      <c r="N3" s="3">
        <v>-8.0284318270913833</v>
      </c>
      <c r="O3" s="3" t="s">
        <v>8</v>
      </c>
      <c r="P3" s="3" t="s">
        <v>472</v>
      </c>
      <c r="Q3" s="3" t="s">
        <v>472</v>
      </c>
      <c r="S3" s="3" t="s">
        <v>9</v>
      </c>
      <c r="T3" s="7">
        <v>34</v>
      </c>
    </row>
    <row r="4" spans="1:20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0</v>
      </c>
      <c r="G4" s="1">
        <v>15680</v>
      </c>
      <c r="H4" s="3">
        <v>0</v>
      </c>
      <c r="I4" s="3">
        <v>5589.9201760824853</v>
      </c>
      <c r="J4" s="3">
        <v>0</v>
      </c>
      <c r="K4" s="3">
        <v>279496.00880412426</v>
      </c>
      <c r="L4" s="3">
        <v>0</v>
      </c>
      <c r="M4" s="3">
        <v>18.092468156003992</v>
      </c>
      <c r="N4" s="3">
        <v>18.092468156003992</v>
      </c>
      <c r="O4" s="3" t="s">
        <v>9</v>
      </c>
      <c r="P4" s="3" t="s">
        <v>472</v>
      </c>
      <c r="Q4" s="3" t="s">
        <v>472</v>
      </c>
      <c r="S4" s="3" t="s">
        <v>469</v>
      </c>
      <c r="T4" s="7">
        <v>8</v>
      </c>
    </row>
    <row r="5" spans="1:20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0</v>
      </c>
      <c r="G5" s="1">
        <v>15680</v>
      </c>
      <c r="H5" s="3">
        <v>0</v>
      </c>
      <c r="I5" s="3">
        <v>5589.9201760824853</v>
      </c>
      <c r="J5" s="3">
        <v>0</v>
      </c>
      <c r="K5" s="3">
        <v>279496.00880412426</v>
      </c>
      <c r="L5" s="3">
        <v>0</v>
      </c>
      <c r="M5" s="3">
        <v>18.092468156003992</v>
      </c>
      <c r="N5" s="3">
        <v>18.092468156003992</v>
      </c>
      <c r="O5" s="3" t="s">
        <v>9</v>
      </c>
      <c r="P5" s="3" t="s">
        <v>472</v>
      </c>
      <c r="Q5" s="3" t="s">
        <v>472</v>
      </c>
    </row>
    <row r="6" spans="1:20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0</v>
      </c>
      <c r="G6" s="1">
        <v>15680</v>
      </c>
      <c r="H6" s="3">
        <v>0</v>
      </c>
      <c r="I6" s="3">
        <v>5589.9201760824853</v>
      </c>
      <c r="J6" s="3">
        <v>0</v>
      </c>
      <c r="K6" s="3">
        <v>279496.00880412426</v>
      </c>
      <c r="L6" s="3">
        <v>0</v>
      </c>
      <c r="M6" s="3">
        <v>18.092468156003992</v>
      </c>
      <c r="N6" s="3">
        <v>18.092468156003992</v>
      </c>
      <c r="O6" s="3" t="s">
        <v>9</v>
      </c>
      <c r="P6" s="3" t="s">
        <v>472</v>
      </c>
      <c r="Q6" s="3" t="s">
        <v>472</v>
      </c>
    </row>
    <row r="7" spans="1:20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0</v>
      </c>
      <c r="G7" s="1">
        <v>15680</v>
      </c>
      <c r="H7" s="3">
        <v>0</v>
      </c>
      <c r="I7" s="3">
        <v>5589.9201760824853</v>
      </c>
      <c r="J7" s="3">
        <v>0</v>
      </c>
      <c r="K7" s="3">
        <v>279496.00880412426</v>
      </c>
      <c r="L7" s="3">
        <v>0</v>
      </c>
      <c r="M7" s="3">
        <v>18.092468156003992</v>
      </c>
      <c r="N7" s="3">
        <v>18.092468156003992</v>
      </c>
      <c r="O7" s="3" t="s">
        <v>9</v>
      </c>
      <c r="P7" s="3" t="s">
        <v>472</v>
      </c>
      <c r="Q7" s="3" t="s">
        <v>472</v>
      </c>
    </row>
    <row r="8" spans="1:20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0</v>
      </c>
      <c r="G8" s="1">
        <v>15680</v>
      </c>
      <c r="H8" s="3">
        <v>0</v>
      </c>
      <c r="I8" s="3">
        <v>5589.9201760824853</v>
      </c>
      <c r="J8" s="3">
        <v>0</v>
      </c>
      <c r="K8" s="3">
        <v>279496.00880412426</v>
      </c>
      <c r="L8" s="3">
        <v>0</v>
      </c>
      <c r="M8" s="3">
        <v>18.092468156003992</v>
      </c>
      <c r="N8" s="3">
        <v>18.092468156003992</v>
      </c>
      <c r="O8" s="3" t="s">
        <v>9</v>
      </c>
      <c r="P8" s="3" t="s">
        <v>472</v>
      </c>
      <c r="Q8" s="3" t="s">
        <v>472</v>
      </c>
    </row>
    <row r="9" spans="1:20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0</v>
      </c>
      <c r="G9" s="1">
        <v>15680</v>
      </c>
      <c r="H9" s="3">
        <v>0</v>
      </c>
      <c r="I9" s="3">
        <v>5589.9201760824853</v>
      </c>
      <c r="J9" s="3">
        <v>0</v>
      </c>
      <c r="K9" s="3">
        <v>279496.00880412426</v>
      </c>
      <c r="L9" s="3">
        <v>0</v>
      </c>
      <c r="M9" s="3">
        <v>18.092468156003992</v>
      </c>
      <c r="N9" s="3">
        <v>18.092468156003992</v>
      </c>
      <c r="O9" s="3" t="s">
        <v>9</v>
      </c>
      <c r="P9" s="3" t="s">
        <v>472</v>
      </c>
      <c r="Q9" s="3" t="s">
        <v>472</v>
      </c>
    </row>
    <row r="10" spans="1:20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0</v>
      </c>
      <c r="G10" s="1">
        <v>15680</v>
      </c>
      <c r="H10" s="3">
        <v>0</v>
      </c>
      <c r="I10" s="3">
        <v>5589.9201760824853</v>
      </c>
      <c r="J10" s="3">
        <v>0</v>
      </c>
      <c r="K10" s="3">
        <v>279496.00880412426</v>
      </c>
      <c r="L10" s="3">
        <v>0</v>
      </c>
      <c r="M10" s="3">
        <v>18.092468156003992</v>
      </c>
      <c r="N10" s="3">
        <v>18.092468156003992</v>
      </c>
      <c r="O10" s="3" t="s">
        <v>9</v>
      </c>
      <c r="P10" s="3" t="s">
        <v>472</v>
      </c>
      <c r="Q10" s="3" t="s">
        <v>472</v>
      </c>
    </row>
    <row r="11" spans="1:20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0</v>
      </c>
      <c r="G11" s="1">
        <v>15680</v>
      </c>
      <c r="H11" s="3">
        <v>0</v>
      </c>
      <c r="I11" s="3">
        <v>5589.9201760824853</v>
      </c>
      <c r="J11" s="3">
        <v>0</v>
      </c>
      <c r="K11" s="3">
        <v>279496.00880412426</v>
      </c>
      <c r="L11" s="3">
        <v>0</v>
      </c>
      <c r="M11" s="3">
        <v>18.092468156003992</v>
      </c>
      <c r="N11" s="3">
        <v>18.092468156003992</v>
      </c>
      <c r="O11" s="3" t="s">
        <v>9</v>
      </c>
      <c r="P11" s="3" t="s">
        <v>472</v>
      </c>
      <c r="Q11" s="3" t="s">
        <v>472</v>
      </c>
    </row>
    <row r="12" spans="1:20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0</v>
      </c>
      <c r="G12" s="1">
        <v>15680</v>
      </c>
      <c r="H12" s="3">
        <v>0</v>
      </c>
      <c r="I12" s="3">
        <v>5589.9201760824853</v>
      </c>
      <c r="J12" s="3">
        <v>0</v>
      </c>
      <c r="K12" s="3">
        <v>279496.00880412426</v>
      </c>
      <c r="L12" s="3">
        <v>0</v>
      </c>
      <c r="M12" s="3">
        <v>18.092468156003992</v>
      </c>
      <c r="N12" s="3">
        <v>18.092468156003992</v>
      </c>
      <c r="O12" s="3" t="s">
        <v>9</v>
      </c>
      <c r="P12" s="3" t="s">
        <v>472</v>
      </c>
      <c r="Q12" s="3" t="s">
        <v>472</v>
      </c>
    </row>
    <row r="13" spans="1:20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0</v>
      </c>
      <c r="G13" s="1">
        <v>15680</v>
      </c>
      <c r="H13" s="3">
        <v>0</v>
      </c>
      <c r="I13" s="3">
        <v>5589.9201760824853</v>
      </c>
      <c r="J13" s="3">
        <v>0</v>
      </c>
      <c r="K13" s="3">
        <v>279496.00880412426</v>
      </c>
      <c r="L13" s="3">
        <v>0</v>
      </c>
      <c r="M13" s="3">
        <v>18.092468156003992</v>
      </c>
      <c r="N13" s="3">
        <v>18.092468156003992</v>
      </c>
      <c r="O13" s="3" t="s">
        <v>9</v>
      </c>
      <c r="P13" s="3" t="s">
        <v>472</v>
      </c>
      <c r="Q13" s="3" t="s">
        <v>472</v>
      </c>
    </row>
    <row r="14" spans="1:20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0</v>
      </c>
      <c r="G14" s="1">
        <v>15680</v>
      </c>
      <c r="H14" s="3">
        <v>0</v>
      </c>
      <c r="I14" s="3">
        <v>5589.9201760824853</v>
      </c>
      <c r="J14" s="3">
        <v>0</v>
      </c>
      <c r="K14" s="3">
        <v>279496.00880412426</v>
      </c>
      <c r="L14" s="3">
        <v>0</v>
      </c>
      <c r="M14" s="3">
        <v>18.092468156003992</v>
      </c>
      <c r="N14" s="3">
        <v>18.092468156003992</v>
      </c>
      <c r="O14" s="3" t="s">
        <v>9</v>
      </c>
      <c r="P14" s="3" t="s">
        <v>472</v>
      </c>
      <c r="Q14" s="3" t="s">
        <v>472</v>
      </c>
    </row>
    <row r="15" spans="1:20" ht="15.75">
      <c r="A15" s="1" t="s">
        <v>290</v>
      </c>
      <c r="B15" s="1" t="s">
        <v>22</v>
      </c>
      <c r="C15" s="1" t="s">
        <v>82</v>
      </c>
      <c r="D15" s="1" t="s">
        <v>83</v>
      </c>
      <c r="E15" s="1">
        <v>21</v>
      </c>
      <c r="F15" s="1">
        <v>0</v>
      </c>
      <c r="G15" s="1">
        <v>610</v>
      </c>
      <c r="H15" s="3">
        <v>0</v>
      </c>
      <c r="I15" s="3">
        <v>217.46500685014772</v>
      </c>
      <c r="J15" s="3">
        <v>0</v>
      </c>
      <c r="K15" s="3">
        <v>10355.4765166737</v>
      </c>
      <c r="L15" s="3">
        <v>0</v>
      </c>
      <c r="M15" s="3">
        <v>13.338106321560272</v>
      </c>
      <c r="N15" s="3">
        <v>13.338106321560272</v>
      </c>
      <c r="O15" s="3" t="s">
        <v>9</v>
      </c>
      <c r="P15" s="3" t="s">
        <v>472</v>
      </c>
      <c r="Q15" s="3" t="s">
        <v>472</v>
      </c>
    </row>
    <row r="16" spans="1:20" ht="15.75">
      <c r="A16" s="1" t="s">
        <v>291</v>
      </c>
      <c r="B16" s="1" t="s">
        <v>22</v>
      </c>
      <c r="C16" s="1" t="s">
        <v>82</v>
      </c>
      <c r="D16" s="1" t="s">
        <v>84</v>
      </c>
      <c r="E16" s="1">
        <v>21</v>
      </c>
      <c r="F16" s="1">
        <v>0</v>
      </c>
      <c r="G16" s="1">
        <v>610</v>
      </c>
      <c r="H16" s="3">
        <v>0</v>
      </c>
      <c r="I16" s="3">
        <v>217.46500685014772</v>
      </c>
      <c r="J16" s="3">
        <v>0</v>
      </c>
      <c r="K16" s="3">
        <v>10355.4765166737</v>
      </c>
      <c r="L16" s="3">
        <v>0</v>
      </c>
      <c r="M16" s="3">
        <v>13.338106321560272</v>
      </c>
      <c r="N16" s="3">
        <v>13.338106321560272</v>
      </c>
      <c r="O16" s="3" t="s">
        <v>9</v>
      </c>
      <c r="P16" s="3" t="s">
        <v>472</v>
      </c>
      <c r="Q16" s="3" t="s">
        <v>472</v>
      </c>
    </row>
    <row r="17" spans="1:17" ht="15.75">
      <c r="A17" s="1" t="s">
        <v>292</v>
      </c>
      <c r="B17" s="1" t="s">
        <v>22</v>
      </c>
      <c r="C17" s="1" t="s">
        <v>20</v>
      </c>
      <c r="D17" s="1" t="s">
        <v>21</v>
      </c>
      <c r="E17" s="1">
        <v>21</v>
      </c>
      <c r="F17" s="1">
        <v>7</v>
      </c>
      <c r="G17" s="1">
        <v>0</v>
      </c>
      <c r="H17" s="3">
        <v>2.3652148527383443</v>
      </c>
      <c r="I17" s="3">
        <v>0</v>
      </c>
      <c r="J17" s="3">
        <v>112.62927870182591</v>
      </c>
      <c r="K17" s="3">
        <v>0</v>
      </c>
      <c r="L17" s="3">
        <v>6.8154381037571836</v>
      </c>
      <c r="M17" s="3">
        <v>0</v>
      </c>
      <c r="N17" s="3">
        <v>-6.8154381037571836</v>
      </c>
      <c r="O17" s="3" t="s">
        <v>8</v>
      </c>
      <c r="P17" s="3" t="s">
        <v>472</v>
      </c>
      <c r="Q17" s="3" t="s">
        <v>472</v>
      </c>
    </row>
    <row r="18" spans="1:17" ht="15.75">
      <c r="A18" s="1" t="s">
        <v>293</v>
      </c>
      <c r="B18" s="1" t="s">
        <v>22</v>
      </c>
      <c r="C18" s="1" t="s">
        <v>20</v>
      </c>
      <c r="D18" s="1" t="s">
        <v>23</v>
      </c>
      <c r="E18" s="1">
        <v>21</v>
      </c>
      <c r="F18" s="1">
        <v>7</v>
      </c>
      <c r="G18" s="1">
        <v>0</v>
      </c>
      <c r="H18" s="3">
        <v>2.3652148527383443</v>
      </c>
      <c r="I18" s="3">
        <v>0</v>
      </c>
      <c r="J18" s="3">
        <v>112.62927870182591</v>
      </c>
      <c r="K18" s="3">
        <v>0</v>
      </c>
      <c r="L18" s="3">
        <v>6.8154381037571836</v>
      </c>
      <c r="M18" s="3">
        <v>0</v>
      </c>
      <c r="N18" s="3">
        <v>-6.8154381037571836</v>
      </c>
      <c r="O18" s="3" t="s">
        <v>8</v>
      </c>
      <c r="P18" s="3" t="s">
        <v>472</v>
      </c>
      <c r="Q18" s="3" t="s">
        <v>472</v>
      </c>
    </row>
    <row r="19" spans="1:17" ht="15.75">
      <c r="A19" s="1" t="s">
        <v>294</v>
      </c>
      <c r="B19" s="1" t="s">
        <v>22</v>
      </c>
      <c r="C19" s="1" t="s">
        <v>20</v>
      </c>
      <c r="D19" s="1" t="s">
        <v>24</v>
      </c>
      <c r="E19" s="1">
        <v>21</v>
      </c>
      <c r="F19" s="1">
        <v>7</v>
      </c>
      <c r="G19" s="1">
        <v>0</v>
      </c>
      <c r="H19" s="3">
        <v>2.3652148527383443</v>
      </c>
      <c r="I19" s="3">
        <v>0</v>
      </c>
      <c r="J19" s="3">
        <v>112.62927870182591</v>
      </c>
      <c r="K19" s="3">
        <v>0</v>
      </c>
      <c r="L19" s="3">
        <v>6.8154381037571836</v>
      </c>
      <c r="M19" s="3">
        <v>0</v>
      </c>
      <c r="N19" s="3">
        <v>-6.8154381037571836</v>
      </c>
      <c r="O19" s="3" t="s">
        <v>8</v>
      </c>
      <c r="P19" s="3" t="s">
        <v>472</v>
      </c>
      <c r="Q19" s="3" t="s">
        <v>472</v>
      </c>
    </row>
    <row r="20" spans="1:17" ht="15.75">
      <c r="A20" s="1" t="s">
        <v>295</v>
      </c>
      <c r="B20" s="1" t="s">
        <v>22</v>
      </c>
      <c r="C20" s="1" t="s">
        <v>20</v>
      </c>
      <c r="D20" s="1" t="s">
        <v>25</v>
      </c>
      <c r="E20" s="1">
        <v>21</v>
      </c>
      <c r="F20" s="1">
        <v>7</v>
      </c>
      <c r="G20" s="1">
        <v>0</v>
      </c>
      <c r="H20" s="3">
        <v>2.3652148527383443</v>
      </c>
      <c r="I20" s="3">
        <v>0</v>
      </c>
      <c r="J20" s="3">
        <v>112.62927870182591</v>
      </c>
      <c r="K20" s="3">
        <v>0</v>
      </c>
      <c r="L20" s="3">
        <v>6.8154381037571836</v>
      </c>
      <c r="M20" s="3">
        <v>0</v>
      </c>
      <c r="N20" s="3">
        <v>-6.8154381037571836</v>
      </c>
      <c r="O20" s="3" t="s">
        <v>8</v>
      </c>
      <c r="P20" s="3" t="s">
        <v>472</v>
      </c>
      <c r="Q20" s="3" t="s">
        <v>472</v>
      </c>
    </row>
    <row r="21" spans="1:17" ht="15.75">
      <c r="A21" s="1" t="s">
        <v>296</v>
      </c>
      <c r="B21" s="1" t="s">
        <v>96</v>
      </c>
      <c r="C21" s="1" t="s">
        <v>94</v>
      </c>
      <c r="D21" s="1" t="s">
        <v>95</v>
      </c>
      <c r="E21" s="1">
        <v>20</v>
      </c>
      <c r="F21" s="1">
        <v>0</v>
      </c>
      <c r="G21" s="1">
        <v>40</v>
      </c>
      <c r="H21" s="3">
        <v>0</v>
      </c>
      <c r="I21" s="3">
        <v>14.260000449190015</v>
      </c>
      <c r="J21" s="3">
        <v>0</v>
      </c>
      <c r="K21" s="3">
        <v>713.00002245950077</v>
      </c>
      <c r="L21" s="3">
        <v>0</v>
      </c>
      <c r="M21" s="3">
        <v>9.4777583118887829</v>
      </c>
      <c r="N21" s="3">
        <v>9.4777583118887829</v>
      </c>
      <c r="O21" s="3" t="s">
        <v>9</v>
      </c>
      <c r="P21" s="3" t="s">
        <v>472</v>
      </c>
      <c r="Q21" s="3" t="s">
        <v>472</v>
      </c>
    </row>
    <row r="22" spans="1:17" ht="15.75">
      <c r="A22" s="1" t="s">
        <v>297</v>
      </c>
      <c r="B22" s="1" t="s">
        <v>96</v>
      </c>
      <c r="C22" s="1" t="s">
        <v>97</v>
      </c>
      <c r="D22" s="1" t="s">
        <v>98</v>
      </c>
      <c r="E22" s="1">
        <v>21</v>
      </c>
      <c r="F22" s="1">
        <v>0</v>
      </c>
      <c r="G22" s="1">
        <v>2383</v>
      </c>
      <c r="H22" s="3">
        <v>0</v>
      </c>
      <c r="I22" s="3">
        <v>849.53952676049516</v>
      </c>
      <c r="J22" s="3">
        <v>0</v>
      </c>
      <c r="K22" s="3">
        <v>40454.263179071197</v>
      </c>
      <c r="L22" s="3">
        <v>0</v>
      </c>
      <c r="M22" s="3">
        <v>15.304004125300294</v>
      </c>
      <c r="N22" s="3">
        <v>15.304004125300294</v>
      </c>
      <c r="O22" s="3" t="s">
        <v>9</v>
      </c>
      <c r="P22" s="3" t="s">
        <v>472</v>
      </c>
      <c r="Q22" s="3" t="s">
        <v>472</v>
      </c>
    </row>
    <row r="23" spans="1:17" ht="15.75">
      <c r="A23" s="1" t="s">
        <v>298</v>
      </c>
      <c r="B23" s="1" t="s">
        <v>96</v>
      </c>
      <c r="C23" s="1" t="s">
        <v>97</v>
      </c>
      <c r="D23" s="1" t="s">
        <v>99</v>
      </c>
      <c r="E23" s="1">
        <v>21</v>
      </c>
      <c r="F23" s="1">
        <v>0</v>
      </c>
      <c r="G23" s="1">
        <v>2383</v>
      </c>
      <c r="H23" s="3">
        <v>0</v>
      </c>
      <c r="I23" s="3">
        <v>849.53952676049516</v>
      </c>
      <c r="J23" s="3">
        <v>0</v>
      </c>
      <c r="K23" s="3">
        <v>40454.263179071197</v>
      </c>
      <c r="L23" s="3">
        <v>0</v>
      </c>
      <c r="M23" s="3">
        <v>15.304004125300294</v>
      </c>
      <c r="N23" s="3">
        <v>15.304004125300294</v>
      </c>
      <c r="O23" s="3" t="s">
        <v>9</v>
      </c>
      <c r="P23" s="3" t="s">
        <v>472</v>
      </c>
      <c r="Q23" s="3" t="s">
        <v>472</v>
      </c>
    </row>
    <row r="24" spans="1:17" ht="15.75">
      <c r="A24" s="1" t="s">
        <v>299</v>
      </c>
      <c r="B24" s="1" t="s">
        <v>96</v>
      </c>
      <c r="C24" s="1" t="s">
        <v>97</v>
      </c>
      <c r="D24" s="1" t="s">
        <v>100</v>
      </c>
      <c r="E24" s="1">
        <v>21</v>
      </c>
      <c r="F24" s="1">
        <v>0</v>
      </c>
      <c r="G24" s="1">
        <v>2383</v>
      </c>
      <c r="H24" s="3">
        <v>0</v>
      </c>
      <c r="I24" s="3">
        <v>849.53952676049516</v>
      </c>
      <c r="J24" s="3">
        <v>0</v>
      </c>
      <c r="K24" s="3">
        <v>40454.263179071197</v>
      </c>
      <c r="L24" s="3">
        <v>0</v>
      </c>
      <c r="M24" s="3">
        <v>15.304004125300294</v>
      </c>
      <c r="N24" s="3">
        <v>15.304004125300294</v>
      </c>
      <c r="O24" s="3" t="s">
        <v>9</v>
      </c>
      <c r="P24" s="3" t="s">
        <v>472</v>
      </c>
      <c r="Q24" s="3" t="s">
        <v>472</v>
      </c>
    </row>
    <row r="25" spans="1:17" ht="15.75">
      <c r="A25" s="1" t="s">
        <v>300</v>
      </c>
      <c r="B25" s="1" t="s">
        <v>96</v>
      </c>
      <c r="C25" s="1" t="s">
        <v>97</v>
      </c>
      <c r="D25" s="1" t="s">
        <v>101</v>
      </c>
      <c r="E25" s="1">
        <v>21</v>
      </c>
      <c r="F25" s="1">
        <v>0</v>
      </c>
      <c r="G25" s="1">
        <v>2383</v>
      </c>
      <c r="H25" s="3">
        <v>0</v>
      </c>
      <c r="I25" s="3">
        <v>849.53952676049516</v>
      </c>
      <c r="J25" s="3">
        <v>0</v>
      </c>
      <c r="K25" s="3">
        <v>40454.263179071197</v>
      </c>
      <c r="L25" s="3">
        <v>0</v>
      </c>
      <c r="M25" s="3">
        <v>15.304004125300294</v>
      </c>
      <c r="N25" s="3">
        <v>15.304004125300294</v>
      </c>
      <c r="O25" s="3" t="s">
        <v>9</v>
      </c>
      <c r="P25" s="3" t="s">
        <v>472</v>
      </c>
      <c r="Q25" s="3" t="s">
        <v>472</v>
      </c>
    </row>
    <row r="26" spans="1:17" ht="15.75">
      <c r="A26" s="1" t="s">
        <v>301</v>
      </c>
      <c r="B26" s="1" t="s">
        <v>96</v>
      </c>
      <c r="C26" s="1" t="s">
        <v>97</v>
      </c>
      <c r="D26" s="1" t="s">
        <v>102</v>
      </c>
      <c r="E26" s="1">
        <v>21</v>
      </c>
      <c r="F26" s="1">
        <v>0</v>
      </c>
      <c r="G26" s="1">
        <v>2383</v>
      </c>
      <c r="H26" s="3">
        <v>0</v>
      </c>
      <c r="I26" s="3">
        <v>849.53952676049516</v>
      </c>
      <c r="J26" s="3">
        <v>0</v>
      </c>
      <c r="K26" s="3">
        <v>40454.263179071197</v>
      </c>
      <c r="L26" s="3">
        <v>0</v>
      </c>
      <c r="M26" s="3">
        <v>15.304004125300294</v>
      </c>
      <c r="N26" s="3">
        <v>15.304004125300294</v>
      </c>
      <c r="O26" s="3" t="s">
        <v>9</v>
      </c>
      <c r="P26" s="3" t="s">
        <v>472</v>
      </c>
      <c r="Q26" s="3" t="s">
        <v>472</v>
      </c>
    </row>
    <row r="27" spans="1:17" ht="15.75">
      <c r="A27" s="1" t="s">
        <v>302</v>
      </c>
      <c r="B27" s="1" t="s">
        <v>28</v>
      </c>
      <c r="C27" s="1" t="s">
        <v>26</v>
      </c>
      <c r="D27" s="1" t="s">
        <v>27</v>
      </c>
      <c r="E27" s="1">
        <v>21</v>
      </c>
      <c r="F27" s="1">
        <v>1266</v>
      </c>
      <c r="G27" s="1">
        <v>308461</v>
      </c>
      <c r="H27" s="3">
        <v>427.76600050953488</v>
      </c>
      <c r="I27" s="3">
        <v>109966.34996394003</v>
      </c>
      <c r="J27" s="3">
        <v>20369.809548073088</v>
      </c>
      <c r="K27" s="3">
        <v>5236492.8554257154</v>
      </c>
      <c r="L27" s="3">
        <v>14.314144871127921</v>
      </c>
      <c r="M27" s="3">
        <v>22.320169458550829</v>
      </c>
      <c r="N27" s="3">
        <v>8.0060245874229086</v>
      </c>
      <c r="O27" s="3" t="s">
        <v>469</v>
      </c>
      <c r="P27" s="3">
        <v>-18304.081999999999</v>
      </c>
      <c r="Q27" s="3">
        <v>1</v>
      </c>
    </row>
    <row r="28" spans="1:17" ht="15.75">
      <c r="A28" s="1" t="s">
        <v>303</v>
      </c>
      <c r="B28" s="1" t="s">
        <v>28</v>
      </c>
      <c r="C28" s="1" t="s">
        <v>26</v>
      </c>
      <c r="D28" s="1" t="s">
        <v>29</v>
      </c>
      <c r="E28" s="1">
        <v>21</v>
      </c>
      <c r="F28" s="1">
        <v>1266</v>
      </c>
      <c r="G28" s="1">
        <v>308461</v>
      </c>
      <c r="H28" s="3">
        <v>427.76600050953488</v>
      </c>
      <c r="I28" s="3">
        <v>109966.34996394003</v>
      </c>
      <c r="J28" s="3">
        <v>20369.809548073088</v>
      </c>
      <c r="K28" s="3">
        <v>5236492.8554257154</v>
      </c>
      <c r="L28" s="3">
        <v>14.314144871127921</v>
      </c>
      <c r="M28" s="3">
        <v>22.320169458550829</v>
      </c>
      <c r="N28" s="3">
        <v>8.0060245874229086</v>
      </c>
      <c r="O28" s="3" t="s">
        <v>469</v>
      </c>
      <c r="P28" s="3">
        <v>-18304.081999999999</v>
      </c>
      <c r="Q28" s="3">
        <v>1</v>
      </c>
    </row>
    <row r="29" spans="1:17" ht="15.75">
      <c r="A29" s="1" t="s">
        <v>304</v>
      </c>
      <c r="B29" s="1" t="s">
        <v>32</v>
      </c>
      <c r="C29" s="1" t="s">
        <v>103</v>
      </c>
      <c r="D29" s="1" t="s">
        <v>104</v>
      </c>
      <c r="E29" s="1">
        <v>20</v>
      </c>
      <c r="F29" s="1">
        <v>0</v>
      </c>
      <c r="G29" s="1">
        <v>28</v>
      </c>
      <c r="H29" s="3">
        <v>0</v>
      </c>
      <c r="I29" s="3">
        <v>9.9820003144330105</v>
      </c>
      <c r="J29" s="3">
        <v>0</v>
      </c>
      <c r="K29" s="3">
        <v>499.10001572165049</v>
      </c>
      <c r="L29" s="3">
        <v>0</v>
      </c>
      <c r="M29" s="3">
        <v>8.9631851390590249</v>
      </c>
      <c r="N29" s="3">
        <v>8.9631851390590249</v>
      </c>
      <c r="O29" s="3" t="s">
        <v>9</v>
      </c>
      <c r="P29" s="3" t="s">
        <v>472</v>
      </c>
      <c r="Q29" s="3" t="s">
        <v>472</v>
      </c>
    </row>
    <row r="30" spans="1:17" ht="15.75">
      <c r="A30" s="1" t="s">
        <v>305</v>
      </c>
      <c r="B30" s="1" t="s">
        <v>32</v>
      </c>
      <c r="C30" s="1" t="s">
        <v>103</v>
      </c>
      <c r="D30" s="1" t="s">
        <v>105</v>
      </c>
      <c r="E30" s="1">
        <v>20</v>
      </c>
      <c r="F30" s="1">
        <v>0</v>
      </c>
      <c r="G30" s="1">
        <v>28</v>
      </c>
      <c r="H30" s="3">
        <v>0</v>
      </c>
      <c r="I30" s="3">
        <v>9.9820003144330105</v>
      </c>
      <c r="J30" s="3">
        <v>0</v>
      </c>
      <c r="K30" s="3">
        <v>499.10001572165049</v>
      </c>
      <c r="L30" s="3">
        <v>0</v>
      </c>
      <c r="M30" s="3">
        <v>8.9631851390590249</v>
      </c>
      <c r="N30" s="3">
        <v>8.9631851390590249</v>
      </c>
      <c r="O30" s="3" t="s">
        <v>9</v>
      </c>
      <c r="P30" s="3" t="s">
        <v>472</v>
      </c>
      <c r="Q30" s="3" t="s">
        <v>472</v>
      </c>
    </row>
    <row r="31" spans="1:17" ht="15.75">
      <c r="A31" s="1" t="s">
        <v>306</v>
      </c>
      <c r="B31" s="1" t="s">
        <v>32</v>
      </c>
      <c r="C31" s="1" t="s">
        <v>30</v>
      </c>
      <c r="D31" s="1" t="s">
        <v>31</v>
      </c>
      <c r="E31" s="1">
        <v>21</v>
      </c>
      <c r="F31" s="1">
        <v>11</v>
      </c>
      <c r="G31" s="1">
        <v>2405</v>
      </c>
      <c r="H31" s="3">
        <v>3.7167661971602555</v>
      </c>
      <c r="I31" s="3">
        <v>857.38252700754958</v>
      </c>
      <c r="J31" s="3">
        <v>176.98886653144072</v>
      </c>
      <c r="K31" s="3">
        <v>40827.739381311883</v>
      </c>
      <c r="L31" s="3">
        <v>7.4675148003368772</v>
      </c>
      <c r="M31" s="3">
        <v>15.317262067767427</v>
      </c>
      <c r="N31" s="3">
        <v>7.8497472674305495</v>
      </c>
      <c r="O31" s="3" t="s">
        <v>469</v>
      </c>
      <c r="P31" s="3">
        <v>-32971.023999999998</v>
      </c>
      <c r="Q31" s="3">
        <v>1</v>
      </c>
    </row>
    <row r="32" spans="1:17" ht="15.75">
      <c r="A32" s="1" t="s">
        <v>307</v>
      </c>
      <c r="B32" s="1" t="s">
        <v>32</v>
      </c>
      <c r="C32" s="1" t="s">
        <v>30</v>
      </c>
      <c r="D32" s="1" t="s">
        <v>34</v>
      </c>
      <c r="E32" s="1">
        <v>21</v>
      </c>
      <c r="F32" s="1">
        <v>11</v>
      </c>
      <c r="G32" s="1">
        <v>2405</v>
      </c>
      <c r="H32" s="3">
        <v>3.7167661971602555</v>
      </c>
      <c r="I32" s="3">
        <v>857.38252700754958</v>
      </c>
      <c r="J32" s="3">
        <v>176.98886653144072</v>
      </c>
      <c r="K32" s="3">
        <v>40827.739381311883</v>
      </c>
      <c r="L32" s="3">
        <v>7.4675148003368772</v>
      </c>
      <c r="M32" s="3">
        <v>15.317262067767427</v>
      </c>
      <c r="N32" s="3">
        <v>7.8497472674305495</v>
      </c>
      <c r="O32" s="3" t="s">
        <v>469</v>
      </c>
      <c r="P32" s="3">
        <v>-32971.023999999998</v>
      </c>
      <c r="Q32" s="3">
        <v>1</v>
      </c>
    </row>
    <row r="33" spans="1:17" ht="15.75">
      <c r="A33" s="1" t="s">
        <v>308</v>
      </c>
      <c r="B33" s="1" t="s">
        <v>32</v>
      </c>
      <c r="C33" s="1" t="s">
        <v>30</v>
      </c>
      <c r="D33" s="1" t="s">
        <v>35</v>
      </c>
      <c r="E33" s="1">
        <v>21</v>
      </c>
      <c r="F33" s="1">
        <v>11</v>
      </c>
      <c r="G33" s="1">
        <v>2405</v>
      </c>
      <c r="H33" s="3">
        <v>3.7167661971602555</v>
      </c>
      <c r="I33" s="3">
        <v>857.38252700754958</v>
      </c>
      <c r="J33" s="3">
        <v>176.98886653144072</v>
      </c>
      <c r="K33" s="3">
        <v>40827.739381311883</v>
      </c>
      <c r="L33" s="3">
        <v>7.4675148003368772</v>
      </c>
      <c r="M33" s="3">
        <v>15.317262067767427</v>
      </c>
      <c r="N33" s="3">
        <v>7.8497472674305495</v>
      </c>
      <c r="O33" s="3" t="s">
        <v>469</v>
      </c>
      <c r="P33" s="3">
        <v>-32971.023999999998</v>
      </c>
      <c r="Q33" s="3">
        <v>1</v>
      </c>
    </row>
    <row r="34" spans="1:17" ht="15.75">
      <c r="A34" s="1" t="s">
        <v>309</v>
      </c>
      <c r="B34" s="1" t="s">
        <v>32</v>
      </c>
      <c r="C34" s="1" t="s">
        <v>30</v>
      </c>
      <c r="D34" s="1" t="s">
        <v>36</v>
      </c>
      <c r="E34" s="1">
        <v>21</v>
      </c>
      <c r="F34" s="1">
        <v>11</v>
      </c>
      <c r="G34" s="1">
        <v>2405</v>
      </c>
      <c r="H34" s="3">
        <v>3.7167661971602555</v>
      </c>
      <c r="I34" s="3">
        <v>857.38252700754958</v>
      </c>
      <c r="J34" s="3">
        <v>176.98886653144072</v>
      </c>
      <c r="K34" s="3">
        <v>40827.739381311883</v>
      </c>
      <c r="L34" s="3">
        <v>7.4675148003368772</v>
      </c>
      <c r="M34" s="3">
        <v>15.317262067767427</v>
      </c>
      <c r="N34" s="3">
        <v>7.8497472674305495</v>
      </c>
      <c r="O34" s="3" t="s">
        <v>469</v>
      </c>
      <c r="P34" s="3">
        <v>-32971.023999999998</v>
      </c>
      <c r="Q34" s="3">
        <v>1</v>
      </c>
    </row>
    <row r="35" spans="1:17" ht="15.75">
      <c r="A35" s="1" t="s">
        <v>310</v>
      </c>
      <c r="B35" s="1" t="s">
        <v>32</v>
      </c>
      <c r="C35" s="1" t="s">
        <v>30</v>
      </c>
      <c r="D35" s="1" t="s">
        <v>33</v>
      </c>
      <c r="E35" s="1">
        <v>21</v>
      </c>
      <c r="F35" s="1">
        <v>11</v>
      </c>
      <c r="G35" s="1">
        <v>2405</v>
      </c>
      <c r="H35" s="3">
        <v>3.7167661971602555</v>
      </c>
      <c r="I35" s="3">
        <v>857.38252700754958</v>
      </c>
      <c r="J35" s="3">
        <v>176.98886653144072</v>
      </c>
      <c r="K35" s="3">
        <v>40827.739381311883</v>
      </c>
      <c r="L35" s="3">
        <v>7.4675148003368772</v>
      </c>
      <c r="M35" s="3">
        <v>15.317262067767427</v>
      </c>
      <c r="N35" s="3">
        <v>7.8497472674305495</v>
      </c>
      <c r="O35" s="3" t="s">
        <v>469</v>
      </c>
      <c r="P35" s="3">
        <v>-32971.023999999998</v>
      </c>
      <c r="Q35" s="3">
        <v>1</v>
      </c>
    </row>
    <row r="36" spans="1:17" ht="15.75">
      <c r="A36" s="1" t="s">
        <v>311</v>
      </c>
      <c r="B36" s="1" t="s">
        <v>32</v>
      </c>
      <c r="C36" s="1" t="s">
        <v>30</v>
      </c>
      <c r="D36" s="1" t="s">
        <v>37</v>
      </c>
      <c r="E36" s="1">
        <v>21</v>
      </c>
      <c r="F36" s="1">
        <v>11</v>
      </c>
      <c r="G36" s="1">
        <v>2405</v>
      </c>
      <c r="H36" s="3">
        <v>3.7167661971602555</v>
      </c>
      <c r="I36" s="3">
        <v>857.38252700754958</v>
      </c>
      <c r="J36" s="3">
        <v>176.98886653144072</v>
      </c>
      <c r="K36" s="3">
        <v>40827.739381311883</v>
      </c>
      <c r="L36" s="3">
        <v>7.4675148003368772</v>
      </c>
      <c r="M36" s="3">
        <v>15.317262067767427</v>
      </c>
      <c r="N36" s="3">
        <v>7.8497472674305495</v>
      </c>
      <c r="O36" s="3" t="s">
        <v>469</v>
      </c>
      <c r="P36" s="3">
        <v>-32971.023999999998</v>
      </c>
      <c r="Q36" s="3">
        <v>1</v>
      </c>
    </row>
    <row r="37" spans="1:17" ht="15.75">
      <c r="A37" s="1" t="s">
        <v>312</v>
      </c>
      <c r="B37" s="1" t="s">
        <v>108</v>
      </c>
      <c r="C37" s="1" t="s">
        <v>106</v>
      </c>
      <c r="D37" s="1" t="s">
        <v>107</v>
      </c>
      <c r="E37" s="1">
        <v>21</v>
      </c>
      <c r="F37" s="1">
        <v>0</v>
      </c>
      <c r="G37" s="1">
        <v>602</v>
      </c>
      <c r="H37" s="3">
        <v>0</v>
      </c>
      <c r="I37" s="3">
        <v>214.61300676030973</v>
      </c>
      <c r="J37" s="3">
        <v>0</v>
      </c>
      <c r="K37" s="3">
        <v>10219.666988586177</v>
      </c>
      <c r="L37" s="3">
        <v>0</v>
      </c>
      <c r="M37" s="3">
        <v>13.319060565869725</v>
      </c>
      <c r="N37" s="3">
        <v>13.319060565869725</v>
      </c>
      <c r="O37" s="3" t="s">
        <v>9</v>
      </c>
      <c r="P37" s="3" t="s">
        <v>472</v>
      </c>
      <c r="Q37" s="3" t="s">
        <v>472</v>
      </c>
    </row>
    <row r="38" spans="1:17" ht="15.75">
      <c r="A38" s="1" t="s">
        <v>313</v>
      </c>
      <c r="B38" s="1" t="s">
        <v>108</v>
      </c>
      <c r="C38" s="1" t="s">
        <v>106</v>
      </c>
      <c r="D38" s="1" t="s">
        <v>109</v>
      </c>
      <c r="E38" s="1">
        <v>21</v>
      </c>
      <c r="F38" s="1">
        <v>0</v>
      </c>
      <c r="G38" s="1">
        <v>602</v>
      </c>
      <c r="H38" s="3">
        <v>0</v>
      </c>
      <c r="I38" s="3">
        <v>214.61300676030973</v>
      </c>
      <c r="J38" s="3">
        <v>0</v>
      </c>
      <c r="K38" s="3">
        <v>10219.666988586177</v>
      </c>
      <c r="L38" s="3">
        <v>0</v>
      </c>
      <c r="M38" s="3">
        <v>13.319060565869725</v>
      </c>
      <c r="N38" s="3">
        <v>13.319060565869725</v>
      </c>
      <c r="O38" s="3" t="s">
        <v>9</v>
      </c>
      <c r="P38" s="3" t="s">
        <v>472</v>
      </c>
      <c r="Q38" s="3" t="s">
        <v>472</v>
      </c>
    </row>
    <row r="39" spans="1:17" ht="15.75">
      <c r="A39" s="1" t="s">
        <v>314</v>
      </c>
      <c r="B39" s="1" t="s">
        <v>108</v>
      </c>
      <c r="C39" s="1" t="s">
        <v>106</v>
      </c>
      <c r="D39" s="1" t="s">
        <v>110</v>
      </c>
      <c r="E39" s="1">
        <v>21</v>
      </c>
      <c r="F39" s="1">
        <v>0</v>
      </c>
      <c r="G39" s="1">
        <v>602</v>
      </c>
      <c r="H39" s="3">
        <v>0</v>
      </c>
      <c r="I39" s="3">
        <v>214.61300676030973</v>
      </c>
      <c r="J39" s="3">
        <v>0</v>
      </c>
      <c r="K39" s="3">
        <v>10219.666988586177</v>
      </c>
      <c r="L39" s="3">
        <v>0</v>
      </c>
      <c r="M39" s="3">
        <v>13.319060565869725</v>
      </c>
      <c r="N39" s="3">
        <v>13.319060565869725</v>
      </c>
      <c r="O39" s="3" t="s">
        <v>9</v>
      </c>
      <c r="P39" s="3" t="s">
        <v>472</v>
      </c>
      <c r="Q39" s="3" t="s">
        <v>472</v>
      </c>
    </row>
    <row r="40" spans="1:17" ht="15.75">
      <c r="A40" s="1" t="s">
        <v>315</v>
      </c>
      <c r="B40" s="1" t="s">
        <v>113</v>
      </c>
      <c r="C40" s="1" t="s">
        <v>111</v>
      </c>
      <c r="D40" s="1" t="s">
        <v>112</v>
      </c>
      <c r="E40" s="1">
        <v>21</v>
      </c>
      <c r="F40" s="1">
        <v>0</v>
      </c>
      <c r="G40" s="1">
        <v>152</v>
      </c>
      <c r="H40" s="3">
        <v>0</v>
      </c>
      <c r="I40" s="3">
        <v>54.188001706922059</v>
      </c>
      <c r="J40" s="3">
        <v>0</v>
      </c>
      <c r="K40" s="3">
        <v>2580.3810336629549</v>
      </c>
      <c r="L40" s="3">
        <v>0</v>
      </c>
      <c r="M40" s="3">
        <v>11.333368402553608</v>
      </c>
      <c r="N40" s="3">
        <v>11.333368402553608</v>
      </c>
      <c r="O40" s="3" t="s">
        <v>9</v>
      </c>
      <c r="P40" s="3" t="s">
        <v>472</v>
      </c>
      <c r="Q40" s="3" t="s">
        <v>472</v>
      </c>
    </row>
    <row r="41" spans="1:17" ht="15.75">
      <c r="A41" s="1" t="s">
        <v>316</v>
      </c>
      <c r="B41" s="1" t="s">
        <v>113</v>
      </c>
      <c r="C41" s="1" t="s">
        <v>111</v>
      </c>
      <c r="D41" s="1" t="s">
        <v>115</v>
      </c>
      <c r="E41" s="1">
        <v>21</v>
      </c>
      <c r="F41" s="1">
        <v>0</v>
      </c>
      <c r="G41" s="1">
        <v>152</v>
      </c>
      <c r="H41" s="3">
        <v>0</v>
      </c>
      <c r="I41" s="3">
        <v>54.188001706922059</v>
      </c>
      <c r="J41" s="3">
        <v>0</v>
      </c>
      <c r="K41" s="3">
        <v>2580.3810336629549</v>
      </c>
      <c r="L41" s="3">
        <v>0</v>
      </c>
      <c r="M41" s="3">
        <v>11.333368402553608</v>
      </c>
      <c r="N41" s="3">
        <v>11.333368402553608</v>
      </c>
      <c r="O41" s="3" t="s">
        <v>9</v>
      </c>
      <c r="P41" s="3" t="s">
        <v>472</v>
      </c>
      <c r="Q41" s="3" t="s">
        <v>472</v>
      </c>
    </row>
    <row r="42" spans="1:17" ht="15.75">
      <c r="A42" s="1" t="s">
        <v>317</v>
      </c>
      <c r="B42" s="1" t="s">
        <v>113</v>
      </c>
      <c r="C42" s="1" t="s">
        <v>111</v>
      </c>
      <c r="D42" s="1" t="s">
        <v>117</v>
      </c>
      <c r="E42" s="1">
        <v>21</v>
      </c>
      <c r="F42" s="1">
        <v>0</v>
      </c>
      <c r="G42" s="1">
        <v>152</v>
      </c>
      <c r="H42" s="3">
        <v>0</v>
      </c>
      <c r="I42" s="3">
        <v>54.188001706922059</v>
      </c>
      <c r="J42" s="3">
        <v>0</v>
      </c>
      <c r="K42" s="3">
        <v>2580.3810336629549</v>
      </c>
      <c r="L42" s="3">
        <v>0</v>
      </c>
      <c r="M42" s="3">
        <v>11.333368402553608</v>
      </c>
      <c r="N42" s="3">
        <v>11.333368402553608</v>
      </c>
      <c r="O42" s="3" t="s">
        <v>9</v>
      </c>
      <c r="P42" s="3" t="s">
        <v>472</v>
      </c>
      <c r="Q42" s="3" t="s">
        <v>472</v>
      </c>
    </row>
    <row r="43" spans="1:17" ht="15.75">
      <c r="A43" s="1" t="s">
        <v>318</v>
      </c>
      <c r="B43" s="1" t="s">
        <v>113</v>
      </c>
      <c r="C43" s="1" t="s">
        <v>111</v>
      </c>
      <c r="D43" s="1" t="s">
        <v>119</v>
      </c>
      <c r="E43" s="1">
        <v>21</v>
      </c>
      <c r="F43" s="1">
        <v>0</v>
      </c>
      <c r="G43" s="1">
        <v>152</v>
      </c>
      <c r="H43" s="3">
        <v>0</v>
      </c>
      <c r="I43" s="3">
        <v>54.188001706922059</v>
      </c>
      <c r="J43" s="3">
        <v>0</v>
      </c>
      <c r="K43" s="3">
        <v>2580.3810336629549</v>
      </c>
      <c r="L43" s="3">
        <v>0</v>
      </c>
      <c r="M43" s="3">
        <v>11.333368402553608</v>
      </c>
      <c r="N43" s="3">
        <v>11.333368402553608</v>
      </c>
      <c r="O43" s="3" t="s">
        <v>9</v>
      </c>
      <c r="P43" s="3" t="s">
        <v>472</v>
      </c>
      <c r="Q43" s="3" t="s">
        <v>472</v>
      </c>
    </row>
    <row r="44" spans="1:17" ht="15.75">
      <c r="A44" s="1" t="s">
        <v>319</v>
      </c>
      <c r="B44" s="1" t="s">
        <v>113</v>
      </c>
      <c r="C44" s="1" t="s">
        <v>111</v>
      </c>
      <c r="D44" s="1" t="s">
        <v>121</v>
      </c>
      <c r="E44" s="1">
        <v>21</v>
      </c>
      <c r="F44" s="1">
        <v>0</v>
      </c>
      <c r="G44" s="1">
        <v>152</v>
      </c>
      <c r="H44" s="3">
        <v>0</v>
      </c>
      <c r="I44" s="3">
        <v>54.188001706922059</v>
      </c>
      <c r="J44" s="3">
        <v>0</v>
      </c>
      <c r="K44" s="3">
        <v>2580.3810336629549</v>
      </c>
      <c r="L44" s="3">
        <v>0</v>
      </c>
      <c r="M44" s="3">
        <v>11.333368402553608</v>
      </c>
      <c r="N44" s="3">
        <v>11.333368402553608</v>
      </c>
      <c r="O44" s="3" t="s">
        <v>9</v>
      </c>
      <c r="P44" s="3" t="s">
        <v>472</v>
      </c>
      <c r="Q44" s="3" t="s">
        <v>472</v>
      </c>
    </row>
    <row r="45" spans="1:17" ht="15.75">
      <c r="A45" s="1" t="s">
        <v>320</v>
      </c>
      <c r="B45" s="1" t="s">
        <v>113</v>
      </c>
      <c r="C45" s="1" t="s">
        <v>111</v>
      </c>
      <c r="D45" s="1" t="s">
        <v>114</v>
      </c>
      <c r="E45" s="1">
        <v>21</v>
      </c>
      <c r="F45" s="1">
        <v>0</v>
      </c>
      <c r="G45" s="1">
        <v>152</v>
      </c>
      <c r="H45" s="3">
        <v>0</v>
      </c>
      <c r="I45" s="3">
        <v>54.188001706922059</v>
      </c>
      <c r="J45" s="3">
        <v>0</v>
      </c>
      <c r="K45" s="3">
        <v>2580.3810336629549</v>
      </c>
      <c r="L45" s="3">
        <v>0</v>
      </c>
      <c r="M45" s="3">
        <v>11.333368402553608</v>
      </c>
      <c r="N45" s="3">
        <v>11.333368402553608</v>
      </c>
      <c r="O45" s="3" t="s">
        <v>9</v>
      </c>
      <c r="P45" s="3" t="s">
        <v>472</v>
      </c>
      <c r="Q45" s="3" t="s">
        <v>472</v>
      </c>
    </row>
    <row r="46" spans="1:17" ht="15.75">
      <c r="A46" s="1" t="s">
        <v>321</v>
      </c>
      <c r="B46" s="1" t="s">
        <v>113</v>
      </c>
      <c r="C46" s="1" t="s">
        <v>111</v>
      </c>
      <c r="D46" s="1" t="s">
        <v>116</v>
      </c>
      <c r="E46" s="1">
        <v>21</v>
      </c>
      <c r="F46" s="1">
        <v>0</v>
      </c>
      <c r="G46" s="1">
        <v>152</v>
      </c>
      <c r="H46" s="3">
        <v>0</v>
      </c>
      <c r="I46" s="3">
        <v>54.188001706922059</v>
      </c>
      <c r="J46" s="3">
        <v>0</v>
      </c>
      <c r="K46" s="3">
        <v>2580.3810336629549</v>
      </c>
      <c r="L46" s="3">
        <v>0</v>
      </c>
      <c r="M46" s="3">
        <v>11.333368402553608</v>
      </c>
      <c r="N46" s="3">
        <v>11.333368402553608</v>
      </c>
      <c r="O46" s="3" t="s">
        <v>9</v>
      </c>
      <c r="P46" s="3" t="s">
        <v>472</v>
      </c>
      <c r="Q46" s="3" t="s">
        <v>472</v>
      </c>
    </row>
    <row r="47" spans="1:17" ht="15.75">
      <c r="A47" s="1" t="s">
        <v>322</v>
      </c>
      <c r="B47" s="1" t="s">
        <v>113</v>
      </c>
      <c r="C47" s="1" t="s">
        <v>111</v>
      </c>
      <c r="D47" s="1" t="s">
        <v>118</v>
      </c>
      <c r="E47" s="1">
        <v>21</v>
      </c>
      <c r="F47" s="1">
        <v>0</v>
      </c>
      <c r="G47" s="1">
        <v>152</v>
      </c>
      <c r="H47" s="3">
        <v>0</v>
      </c>
      <c r="I47" s="3">
        <v>54.188001706922059</v>
      </c>
      <c r="J47" s="3">
        <v>0</v>
      </c>
      <c r="K47" s="3">
        <v>2580.3810336629549</v>
      </c>
      <c r="L47" s="3">
        <v>0</v>
      </c>
      <c r="M47" s="3">
        <v>11.333368402553608</v>
      </c>
      <c r="N47" s="3">
        <v>11.333368402553608</v>
      </c>
      <c r="O47" s="3" t="s">
        <v>9</v>
      </c>
      <c r="P47" s="3" t="s">
        <v>472</v>
      </c>
      <c r="Q47" s="3" t="s">
        <v>472</v>
      </c>
    </row>
    <row r="48" spans="1:17" ht="15.75">
      <c r="A48" s="1" t="s">
        <v>323</v>
      </c>
      <c r="B48" s="1" t="s">
        <v>113</v>
      </c>
      <c r="C48" s="1" t="s">
        <v>111</v>
      </c>
      <c r="D48" s="1" t="s">
        <v>120</v>
      </c>
      <c r="E48" s="1">
        <v>21</v>
      </c>
      <c r="F48" s="1">
        <v>0</v>
      </c>
      <c r="G48" s="1">
        <v>152</v>
      </c>
      <c r="H48" s="3">
        <v>0</v>
      </c>
      <c r="I48" s="3">
        <v>54.188001706922059</v>
      </c>
      <c r="J48" s="3">
        <v>0</v>
      </c>
      <c r="K48" s="3">
        <v>2580.3810336629549</v>
      </c>
      <c r="L48" s="3">
        <v>0</v>
      </c>
      <c r="M48" s="3">
        <v>11.333368402553608</v>
      </c>
      <c r="N48" s="3">
        <v>11.333368402553608</v>
      </c>
      <c r="O48" s="3" t="s">
        <v>9</v>
      </c>
      <c r="P48" s="3" t="s">
        <v>472</v>
      </c>
      <c r="Q48" s="3" t="s">
        <v>472</v>
      </c>
    </row>
    <row r="49" spans="1:17" ht="15.75">
      <c r="A49" s="1" t="s">
        <v>324</v>
      </c>
      <c r="B49" s="1" t="s">
        <v>113</v>
      </c>
      <c r="C49" s="1" t="s">
        <v>111</v>
      </c>
      <c r="D49" s="1" t="s">
        <v>122</v>
      </c>
      <c r="E49" s="1">
        <v>21</v>
      </c>
      <c r="F49" s="1">
        <v>0</v>
      </c>
      <c r="G49" s="1">
        <v>152</v>
      </c>
      <c r="H49" s="3">
        <v>0</v>
      </c>
      <c r="I49" s="3">
        <v>54.188001706922059</v>
      </c>
      <c r="J49" s="3">
        <v>0</v>
      </c>
      <c r="K49" s="3">
        <v>2580.3810336629549</v>
      </c>
      <c r="L49" s="3">
        <v>0</v>
      </c>
      <c r="M49" s="3">
        <v>11.333368402553608</v>
      </c>
      <c r="N49" s="3">
        <v>11.333368402553608</v>
      </c>
      <c r="O49" s="3" t="s">
        <v>9</v>
      </c>
      <c r="P49" s="3" t="s">
        <v>472</v>
      </c>
      <c r="Q49" s="3" t="s">
        <v>472</v>
      </c>
    </row>
    <row r="50" spans="1:17" ht="15.75">
      <c r="A50" s="1" t="s">
        <v>325</v>
      </c>
      <c r="B50" s="1" t="s">
        <v>113</v>
      </c>
      <c r="C50" s="1" t="s">
        <v>111</v>
      </c>
      <c r="D50" s="1" t="s">
        <v>123</v>
      </c>
      <c r="E50" s="1">
        <v>21</v>
      </c>
      <c r="F50" s="1">
        <v>0</v>
      </c>
      <c r="G50" s="1">
        <v>152</v>
      </c>
      <c r="H50" s="3">
        <v>0</v>
      </c>
      <c r="I50" s="3">
        <v>54.188001706922059</v>
      </c>
      <c r="J50" s="3">
        <v>0</v>
      </c>
      <c r="K50" s="3">
        <v>2580.3810336629549</v>
      </c>
      <c r="L50" s="3">
        <v>0</v>
      </c>
      <c r="M50" s="3">
        <v>11.333368402553608</v>
      </c>
      <c r="N50" s="3">
        <v>11.333368402553608</v>
      </c>
      <c r="O50" s="3" t="s">
        <v>9</v>
      </c>
      <c r="P50" s="3" t="s">
        <v>472</v>
      </c>
      <c r="Q50" s="3" t="s">
        <v>472</v>
      </c>
    </row>
    <row r="51" spans="1:17" ht="15.75">
      <c r="A51" s="1" t="s">
        <v>326</v>
      </c>
      <c r="B51" s="1" t="s">
        <v>41</v>
      </c>
      <c r="C51" s="1" t="s">
        <v>39</v>
      </c>
      <c r="D51" s="1" t="s">
        <v>124</v>
      </c>
      <c r="E51" s="1">
        <v>21</v>
      </c>
      <c r="F51" s="1">
        <v>0</v>
      </c>
      <c r="G51" s="1">
        <v>1269</v>
      </c>
      <c r="H51" s="3">
        <v>0</v>
      </c>
      <c r="I51" s="3">
        <v>452.39851425055321</v>
      </c>
      <c r="J51" s="3">
        <v>0</v>
      </c>
      <c r="K51" s="3">
        <v>21542.786392883485</v>
      </c>
      <c r="L51" s="3">
        <v>0</v>
      </c>
      <c r="M51" s="3">
        <v>14.394917242951129</v>
      </c>
      <c r="N51" s="3">
        <v>14.394917242951129</v>
      </c>
      <c r="O51" s="3" t="s">
        <v>9</v>
      </c>
      <c r="P51" s="3" t="s">
        <v>472</v>
      </c>
      <c r="Q51" s="3" t="s">
        <v>472</v>
      </c>
    </row>
    <row r="52" spans="1:17" ht="15.75">
      <c r="A52" s="1" t="s">
        <v>327</v>
      </c>
      <c r="B52" s="1" t="s">
        <v>41</v>
      </c>
      <c r="C52" s="1" t="s">
        <v>39</v>
      </c>
      <c r="D52" s="1" t="s">
        <v>125</v>
      </c>
      <c r="E52" s="1">
        <v>21</v>
      </c>
      <c r="F52" s="1">
        <v>0</v>
      </c>
      <c r="G52" s="1">
        <v>1269</v>
      </c>
      <c r="H52" s="3">
        <v>0</v>
      </c>
      <c r="I52" s="3">
        <v>452.39851425055321</v>
      </c>
      <c r="J52" s="3">
        <v>0</v>
      </c>
      <c r="K52" s="3">
        <v>21542.786392883485</v>
      </c>
      <c r="L52" s="3">
        <v>0</v>
      </c>
      <c r="M52" s="3">
        <v>14.394917242951129</v>
      </c>
      <c r="N52" s="3">
        <v>14.394917242951129</v>
      </c>
      <c r="O52" s="3" t="s">
        <v>9</v>
      </c>
      <c r="P52" s="3" t="s">
        <v>472</v>
      </c>
      <c r="Q52" s="3" t="s">
        <v>472</v>
      </c>
    </row>
    <row r="53" spans="1:17" ht="15.75">
      <c r="A53" s="1" t="s">
        <v>329</v>
      </c>
      <c r="B53" s="1" t="s">
        <v>41</v>
      </c>
      <c r="C53" s="1" t="s">
        <v>126</v>
      </c>
      <c r="D53" s="1" t="s">
        <v>127</v>
      </c>
      <c r="E53" s="1">
        <v>20</v>
      </c>
      <c r="F53" s="1">
        <v>0</v>
      </c>
      <c r="G53" s="1">
        <v>1493</v>
      </c>
      <c r="H53" s="3">
        <v>0</v>
      </c>
      <c r="I53" s="3">
        <v>532.25451676601733</v>
      </c>
      <c r="J53" s="3">
        <v>0</v>
      </c>
      <c r="K53" s="3">
        <v>26612.725838300867</v>
      </c>
      <c r="L53" s="3">
        <v>0</v>
      </c>
      <c r="M53" s="3">
        <v>14.699828667135963</v>
      </c>
      <c r="N53" s="3">
        <v>14.699828667135963</v>
      </c>
      <c r="O53" s="3" t="s">
        <v>9</v>
      </c>
      <c r="P53" s="3" t="s">
        <v>472</v>
      </c>
      <c r="Q53" s="3" t="s">
        <v>472</v>
      </c>
    </row>
    <row r="54" spans="1:17" ht="15.75">
      <c r="A54" s="1" t="s">
        <v>330</v>
      </c>
      <c r="B54" s="1" t="s">
        <v>41</v>
      </c>
      <c r="C54" s="1" t="s">
        <v>38</v>
      </c>
      <c r="D54" s="1" t="s">
        <v>42</v>
      </c>
      <c r="E54" s="1">
        <v>21</v>
      </c>
      <c r="F54" s="1">
        <v>1181</v>
      </c>
      <c r="G54" s="1">
        <v>253763</v>
      </c>
      <c r="H54" s="3">
        <v>399.04553444056927</v>
      </c>
      <c r="I54" s="3">
        <v>90466.512349695142</v>
      </c>
      <c r="J54" s="3">
        <v>19002.168306693773</v>
      </c>
      <c r="K54" s="3">
        <v>4307929.1595092919</v>
      </c>
      <c r="L54" s="3">
        <v>14.213876431096738</v>
      </c>
      <c r="M54" s="3">
        <v>22.038563095421491</v>
      </c>
      <c r="N54" s="3">
        <v>7.8246866643247532</v>
      </c>
      <c r="O54" s="3" t="s">
        <v>469</v>
      </c>
      <c r="P54" s="3">
        <v>-18317.792000000001</v>
      </c>
      <c r="Q54" s="3">
        <v>1</v>
      </c>
    </row>
    <row r="55" spans="1:17" ht="15.75">
      <c r="A55" s="1" t="s">
        <v>331</v>
      </c>
      <c r="B55" s="1" t="s">
        <v>41</v>
      </c>
      <c r="C55" s="1" t="s">
        <v>38</v>
      </c>
      <c r="D55" s="1" t="s">
        <v>45</v>
      </c>
      <c r="E55" s="1">
        <v>21</v>
      </c>
      <c r="F55" s="1">
        <v>1181</v>
      </c>
      <c r="G55" s="1">
        <v>253763</v>
      </c>
      <c r="H55" s="3">
        <v>399.04553444056927</v>
      </c>
      <c r="I55" s="3">
        <v>90466.512349695142</v>
      </c>
      <c r="J55" s="3">
        <v>19002.168306693773</v>
      </c>
      <c r="K55" s="3">
        <v>4307929.1595092919</v>
      </c>
      <c r="L55" s="3">
        <v>14.213876431096738</v>
      </c>
      <c r="M55" s="3">
        <v>22.038563095421491</v>
      </c>
      <c r="N55" s="3">
        <v>7.8246866643247532</v>
      </c>
      <c r="O55" s="3" t="s">
        <v>469</v>
      </c>
      <c r="P55" s="3">
        <v>-18317.792000000001</v>
      </c>
      <c r="Q55" s="3">
        <v>1</v>
      </c>
    </row>
    <row r="56" spans="1:17" ht="15.75">
      <c r="A56" s="1" t="s">
        <v>332</v>
      </c>
      <c r="B56" s="1" t="s">
        <v>41</v>
      </c>
      <c r="C56" s="1" t="s">
        <v>38</v>
      </c>
      <c r="D56" s="1" t="s">
        <v>47</v>
      </c>
      <c r="E56" s="1">
        <v>21</v>
      </c>
      <c r="F56" s="1">
        <v>1181</v>
      </c>
      <c r="G56" s="1">
        <v>253763</v>
      </c>
      <c r="H56" s="3">
        <v>399.04553444056927</v>
      </c>
      <c r="I56" s="3">
        <v>90466.512349695142</v>
      </c>
      <c r="J56" s="3">
        <v>19002.168306693773</v>
      </c>
      <c r="K56" s="3">
        <v>4307929.1595092919</v>
      </c>
      <c r="L56" s="3">
        <v>14.213876431096738</v>
      </c>
      <c r="M56" s="3">
        <v>22.038563095421491</v>
      </c>
      <c r="N56" s="3">
        <v>7.8246866643247532</v>
      </c>
      <c r="O56" s="3" t="s">
        <v>469</v>
      </c>
      <c r="P56" s="3">
        <v>-18317.792000000001</v>
      </c>
      <c r="Q56" s="3">
        <v>1</v>
      </c>
    </row>
    <row r="57" spans="1:17" ht="15.75">
      <c r="A57" s="1" t="s">
        <v>333</v>
      </c>
      <c r="B57" s="1" t="s">
        <v>41</v>
      </c>
      <c r="C57" s="1" t="s">
        <v>38</v>
      </c>
      <c r="D57" s="1" t="s">
        <v>50</v>
      </c>
      <c r="E57" s="1">
        <v>21</v>
      </c>
      <c r="F57" s="1">
        <v>1181</v>
      </c>
      <c r="G57" s="1">
        <v>253763</v>
      </c>
      <c r="H57" s="3">
        <v>399.04553444056927</v>
      </c>
      <c r="I57" s="3">
        <v>90466.512349695142</v>
      </c>
      <c r="J57" s="3">
        <v>19002.168306693773</v>
      </c>
      <c r="K57" s="3">
        <v>4307929.1595092919</v>
      </c>
      <c r="L57" s="3">
        <v>14.213876431096738</v>
      </c>
      <c r="M57" s="3">
        <v>22.038563095421491</v>
      </c>
      <c r="N57" s="3">
        <v>7.8246866643247532</v>
      </c>
      <c r="O57" s="3" t="s">
        <v>469</v>
      </c>
      <c r="P57" s="3">
        <v>-18317.792000000001</v>
      </c>
      <c r="Q57" s="3">
        <v>1</v>
      </c>
    </row>
    <row r="58" spans="1:17" ht="15.75">
      <c r="A58" s="1" t="s">
        <v>334</v>
      </c>
      <c r="B58" s="1" t="s">
        <v>41</v>
      </c>
      <c r="C58" s="1" t="s">
        <v>38</v>
      </c>
      <c r="D58" s="1" t="s">
        <v>43</v>
      </c>
      <c r="E58" s="1">
        <v>21</v>
      </c>
      <c r="F58" s="1">
        <v>1181</v>
      </c>
      <c r="G58" s="1">
        <v>253763</v>
      </c>
      <c r="H58" s="3">
        <v>399.04553444056927</v>
      </c>
      <c r="I58" s="3">
        <v>90466.512349695142</v>
      </c>
      <c r="J58" s="3">
        <v>19002.168306693773</v>
      </c>
      <c r="K58" s="3">
        <v>4307929.1595092919</v>
      </c>
      <c r="L58" s="3">
        <v>14.213876431096738</v>
      </c>
      <c r="M58" s="3">
        <v>22.038563095421491</v>
      </c>
      <c r="N58" s="3">
        <v>7.8246866643247532</v>
      </c>
      <c r="O58" s="3" t="s">
        <v>469</v>
      </c>
      <c r="P58" s="3">
        <v>-18317.792000000001</v>
      </c>
      <c r="Q58" s="3">
        <v>1</v>
      </c>
    </row>
    <row r="59" spans="1:17" ht="15.75">
      <c r="A59" s="1" t="s">
        <v>335</v>
      </c>
      <c r="B59" s="1" t="s">
        <v>41</v>
      </c>
      <c r="C59" s="1" t="s">
        <v>38</v>
      </c>
      <c r="D59" s="1" t="s">
        <v>44</v>
      </c>
      <c r="E59" s="1">
        <v>21</v>
      </c>
      <c r="F59" s="1">
        <v>1181</v>
      </c>
      <c r="G59" s="1">
        <v>253763</v>
      </c>
      <c r="H59" s="3">
        <v>399.04553444056927</v>
      </c>
      <c r="I59" s="3">
        <v>90466.512349695142</v>
      </c>
      <c r="J59" s="3">
        <v>19002.168306693773</v>
      </c>
      <c r="K59" s="3">
        <v>4307929.1595092919</v>
      </c>
      <c r="L59" s="3">
        <v>14.213876431096738</v>
      </c>
      <c r="M59" s="3">
        <v>22.038563095421491</v>
      </c>
      <c r="N59" s="3">
        <v>7.8246866643247532</v>
      </c>
      <c r="O59" s="3" t="s">
        <v>469</v>
      </c>
      <c r="P59" s="3">
        <v>-18317.792000000001</v>
      </c>
      <c r="Q59" s="3">
        <v>1</v>
      </c>
    </row>
    <row r="60" spans="1:17" ht="15.75">
      <c r="A60" s="1" t="s">
        <v>336</v>
      </c>
      <c r="B60" s="1" t="s">
        <v>41</v>
      </c>
      <c r="C60" s="1" t="s">
        <v>38</v>
      </c>
      <c r="D60" s="1" t="s">
        <v>46</v>
      </c>
      <c r="E60" s="1">
        <v>21</v>
      </c>
      <c r="F60" s="1">
        <v>1181</v>
      </c>
      <c r="G60" s="1">
        <v>253763</v>
      </c>
      <c r="H60" s="3">
        <v>399.04553444056927</v>
      </c>
      <c r="I60" s="3">
        <v>90466.512349695142</v>
      </c>
      <c r="J60" s="3">
        <v>19002.168306693773</v>
      </c>
      <c r="K60" s="3">
        <v>4307929.1595092919</v>
      </c>
      <c r="L60" s="3">
        <v>14.213876431096738</v>
      </c>
      <c r="M60" s="3">
        <v>22.038563095421491</v>
      </c>
      <c r="N60" s="3">
        <v>7.8246866643247532</v>
      </c>
      <c r="O60" s="3" t="s">
        <v>469</v>
      </c>
      <c r="P60" s="3">
        <v>-18317.792000000001</v>
      </c>
      <c r="Q60" s="3">
        <v>1</v>
      </c>
    </row>
    <row r="61" spans="1:17" ht="15.75">
      <c r="A61" s="1" t="s">
        <v>337</v>
      </c>
      <c r="B61" s="1" t="s">
        <v>41</v>
      </c>
      <c r="C61" s="1" t="s">
        <v>38</v>
      </c>
      <c r="D61" s="1" t="s">
        <v>48</v>
      </c>
      <c r="E61" s="1">
        <v>21</v>
      </c>
      <c r="F61" s="1">
        <v>1181</v>
      </c>
      <c r="G61" s="1">
        <v>253763</v>
      </c>
      <c r="H61" s="3">
        <v>399.04553444056927</v>
      </c>
      <c r="I61" s="3">
        <v>90466.512349695142</v>
      </c>
      <c r="J61" s="3">
        <v>19002.168306693773</v>
      </c>
      <c r="K61" s="3">
        <v>4307929.1595092919</v>
      </c>
      <c r="L61" s="3">
        <v>14.213876431096738</v>
      </c>
      <c r="M61" s="3">
        <v>22.038563095421491</v>
      </c>
      <c r="N61" s="3">
        <v>7.8246866643247532</v>
      </c>
      <c r="O61" s="3" t="s">
        <v>469</v>
      </c>
      <c r="P61" s="3">
        <v>-18317.792000000001</v>
      </c>
      <c r="Q61" s="3">
        <v>1</v>
      </c>
    </row>
    <row r="62" spans="1:17" ht="15.75">
      <c r="A62" s="1" t="s">
        <v>338</v>
      </c>
      <c r="B62" s="1" t="s">
        <v>41</v>
      </c>
      <c r="C62" s="1" t="s">
        <v>38</v>
      </c>
      <c r="D62" s="1" t="s">
        <v>49</v>
      </c>
      <c r="E62" s="1">
        <v>21</v>
      </c>
      <c r="F62" s="1">
        <v>1181</v>
      </c>
      <c r="G62" s="1">
        <v>253763</v>
      </c>
      <c r="H62" s="3">
        <v>399.04553444056927</v>
      </c>
      <c r="I62" s="3">
        <v>90466.512349695142</v>
      </c>
      <c r="J62" s="3">
        <v>19002.168306693773</v>
      </c>
      <c r="K62" s="3">
        <v>4307929.1595092919</v>
      </c>
      <c r="L62" s="3">
        <v>14.213876431096738</v>
      </c>
      <c r="M62" s="3">
        <v>22.038563095421491</v>
      </c>
      <c r="N62" s="3">
        <v>7.8246866643247532</v>
      </c>
      <c r="O62" s="3" t="s">
        <v>469</v>
      </c>
      <c r="P62" s="3">
        <v>-18317.792000000001</v>
      </c>
      <c r="Q62" s="3">
        <v>1</v>
      </c>
    </row>
    <row r="63" spans="1:17" ht="15.75">
      <c r="A63" s="1" t="s">
        <v>339</v>
      </c>
      <c r="B63" s="1" t="s">
        <v>41</v>
      </c>
      <c r="C63" s="1" t="s">
        <v>38</v>
      </c>
      <c r="D63" s="1" t="s">
        <v>51</v>
      </c>
      <c r="E63" s="1">
        <v>21</v>
      </c>
      <c r="F63" s="1">
        <v>1181</v>
      </c>
      <c r="G63" s="1">
        <v>253763</v>
      </c>
      <c r="H63" s="3">
        <v>399.04553444056927</v>
      </c>
      <c r="I63" s="3">
        <v>90466.512349695142</v>
      </c>
      <c r="J63" s="3">
        <v>19002.168306693773</v>
      </c>
      <c r="K63" s="3">
        <v>4307929.1595092919</v>
      </c>
      <c r="L63" s="3">
        <v>14.213876431096738</v>
      </c>
      <c r="M63" s="3">
        <v>22.038563095421491</v>
      </c>
      <c r="N63" s="3">
        <v>7.8246866643247532</v>
      </c>
      <c r="O63" s="3" t="s">
        <v>469</v>
      </c>
      <c r="P63" s="3">
        <v>-18317.792000000001</v>
      </c>
      <c r="Q63" s="3">
        <v>1</v>
      </c>
    </row>
    <row r="64" spans="1:17" ht="15.75">
      <c r="A64" s="1" t="s">
        <v>340</v>
      </c>
      <c r="B64" s="1" t="s">
        <v>41</v>
      </c>
      <c r="C64" s="1" t="s">
        <v>38</v>
      </c>
      <c r="D64" s="1" t="s">
        <v>40</v>
      </c>
      <c r="E64" s="1">
        <v>21</v>
      </c>
      <c r="F64" s="1">
        <v>1181</v>
      </c>
      <c r="G64" s="1">
        <v>253763</v>
      </c>
      <c r="H64" s="3">
        <v>399.04553444056927</v>
      </c>
      <c r="I64" s="3">
        <v>90466.512349695142</v>
      </c>
      <c r="J64" s="3">
        <v>19002.168306693773</v>
      </c>
      <c r="K64" s="3">
        <v>4307929.1595092919</v>
      </c>
      <c r="L64" s="3">
        <v>14.213876431096738</v>
      </c>
      <c r="M64" s="3">
        <v>22.038563095421491</v>
      </c>
      <c r="N64" s="3">
        <v>7.8246866643247532</v>
      </c>
      <c r="O64" s="3" t="s">
        <v>469</v>
      </c>
      <c r="P64" s="3">
        <v>-18317.792000000001</v>
      </c>
      <c r="Q64" s="3">
        <v>1</v>
      </c>
    </row>
    <row r="65" spans="1:17" ht="15.75">
      <c r="A65" s="1" t="s">
        <v>341</v>
      </c>
      <c r="B65" s="1" t="s">
        <v>41</v>
      </c>
      <c r="C65" s="1" t="s">
        <v>52</v>
      </c>
      <c r="D65" s="1" t="s">
        <v>53</v>
      </c>
      <c r="E65" s="1">
        <v>21</v>
      </c>
      <c r="F65" s="1">
        <v>968</v>
      </c>
      <c r="G65" s="1">
        <v>47268</v>
      </c>
      <c r="H65" s="3">
        <v>327.07542535010248</v>
      </c>
      <c r="I65" s="3">
        <v>16851.042530807841</v>
      </c>
      <c r="J65" s="3">
        <v>15575.020254766783</v>
      </c>
      <c r="K65" s="3">
        <v>802430.59670513519</v>
      </c>
      <c r="L65" s="3">
        <v>13.926946418974174</v>
      </c>
      <c r="M65" s="3">
        <v>19.61401709144522</v>
      </c>
      <c r="N65" s="3">
        <v>5.6870706724710463</v>
      </c>
      <c r="O65" s="3" t="s">
        <v>469</v>
      </c>
      <c r="P65" s="3">
        <v>-18661.833999999999</v>
      </c>
      <c r="Q65" s="3">
        <v>1</v>
      </c>
    </row>
    <row r="66" spans="1:17" ht="15.75">
      <c r="A66" s="1" t="s">
        <v>342</v>
      </c>
      <c r="B66" s="1" t="s">
        <v>41</v>
      </c>
      <c r="C66" s="1" t="s">
        <v>52</v>
      </c>
      <c r="D66" s="1" t="s">
        <v>54</v>
      </c>
      <c r="E66" s="1">
        <v>21</v>
      </c>
      <c r="F66" s="1">
        <v>968</v>
      </c>
      <c r="G66" s="1">
        <v>47268</v>
      </c>
      <c r="H66" s="3">
        <v>327.07542535010248</v>
      </c>
      <c r="I66" s="3">
        <v>16851.042530807841</v>
      </c>
      <c r="J66" s="3">
        <v>15575.020254766783</v>
      </c>
      <c r="K66" s="3">
        <v>802430.59670513519</v>
      </c>
      <c r="L66" s="3">
        <v>13.926946418974174</v>
      </c>
      <c r="M66" s="3">
        <v>19.61401709144522</v>
      </c>
      <c r="N66" s="3">
        <v>5.6870706724710463</v>
      </c>
      <c r="O66" s="3" t="s">
        <v>469</v>
      </c>
      <c r="P66" s="3">
        <v>-18661.833999999999</v>
      </c>
      <c r="Q66" s="3">
        <v>1</v>
      </c>
    </row>
    <row r="67" spans="1:17" ht="15.75">
      <c r="A67" s="1" t="s">
        <v>349</v>
      </c>
      <c r="B67" s="1" t="s">
        <v>130</v>
      </c>
      <c r="C67" s="1" t="s">
        <v>128</v>
      </c>
      <c r="D67" s="1" t="s">
        <v>129</v>
      </c>
      <c r="E67" s="1">
        <v>20</v>
      </c>
      <c r="F67" s="1">
        <v>0</v>
      </c>
      <c r="G67" s="1">
        <v>144</v>
      </c>
      <c r="H67" s="3">
        <v>0</v>
      </c>
      <c r="I67" s="3">
        <v>51.336001617084051</v>
      </c>
      <c r="J67" s="3">
        <v>0</v>
      </c>
      <c r="K67" s="3">
        <v>2566.8000808542024</v>
      </c>
      <c r="L67" s="3">
        <v>0</v>
      </c>
      <c r="M67" s="3">
        <v>11.325755218443733</v>
      </c>
      <c r="N67" s="3">
        <v>11.325755218443733</v>
      </c>
      <c r="O67" s="3" t="s">
        <v>9</v>
      </c>
      <c r="P67" s="3" t="s">
        <v>472</v>
      </c>
      <c r="Q67" s="3" t="s">
        <v>472</v>
      </c>
    </row>
    <row r="68" spans="1:17" ht="15.75">
      <c r="A68" s="1" t="s">
        <v>350</v>
      </c>
      <c r="B68" s="1" t="s">
        <v>130</v>
      </c>
      <c r="C68" s="1" t="s">
        <v>128</v>
      </c>
      <c r="D68" s="1" t="s">
        <v>131</v>
      </c>
      <c r="E68" s="1">
        <v>20</v>
      </c>
      <c r="F68" s="1">
        <v>0</v>
      </c>
      <c r="G68" s="1">
        <v>144</v>
      </c>
      <c r="H68" s="3">
        <v>0</v>
      </c>
      <c r="I68" s="3">
        <v>51.336001617084051</v>
      </c>
      <c r="J68" s="3">
        <v>0</v>
      </c>
      <c r="K68" s="3">
        <v>2566.8000808542024</v>
      </c>
      <c r="L68" s="3">
        <v>0</v>
      </c>
      <c r="M68" s="3">
        <v>11.325755218443733</v>
      </c>
      <c r="N68" s="3">
        <v>11.325755218443733</v>
      </c>
      <c r="O68" s="3" t="s">
        <v>9</v>
      </c>
      <c r="P68" s="3" t="s">
        <v>472</v>
      </c>
      <c r="Q68" s="3" t="s">
        <v>472</v>
      </c>
    </row>
    <row r="69" spans="1:17" ht="15.75">
      <c r="A69" s="1" t="s">
        <v>351</v>
      </c>
      <c r="B69" s="1" t="s">
        <v>130</v>
      </c>
      <c r="C69" s="1" t="s">
        <v>128</v>
      </c>
      <c r="D69" s="1" t="s">
        <v>132</v>
      </c>
      <c r="E69" s="1">
        <v>20</v>
      </c>
      <c r="F69" s="1">
        <v>0</v>
      </c>
      <c r="G69" s="1">
        <v>144</v>
      </c>
      <c r="H69" s="3">
        <v>0</v>
      </c>
      <c r="I69" s="3">
        <v>51.336001617084051</v>
      </c>
      <c r="J69" s="3">
        <v>0</v>
      </c>
      <c r="K69" s="3">
        <v>2566.8000808542024</v>
      </c>
      <c r="L69" s="3">
        <v>0</v>
      </c>
      <c r="M69" s="3">
        <v>11.325755218443733</v>
      </c>
      <c r="N69" s="3">
        <v>11.325755218443733</v>
      </c>
      <c r="O69" s="3" t="s">
        <v>9</v>
      </c>
      <c r="P69" s="3" t="s">
        <v>472</v>
      </c>
      <c r="Q69" s="3" t="s">
        <v>472</v>
      </c>
    </row>
    <row r="70" spans="1:17" ht="15.75">
      <c r="A70" s="1" t="s">
        <v>352</v>
      </c>
      <c r="B70" s="1" t="s">
        <v>130</v>
      </c>
      <c r="C70" s="1" t="s">
        <v>128</v>
      </c>
      <c r="D70" s="1" t="s">
        <v>133</v>
      </c>
      <c r="E70" s="1">
        <v>20</v>
      </c>
      <c r="F70" s="1">
        <v>0</v>
      </c>
      <c r="G70" s="1">
        <v>144</v>
      </c>
      <c r="H70" s="3">
        <v>0</v>
      </c>
      <c r="I70" s="3">
        <v>51.336001617084051</v>
      </c>
      <c r="J70" s="3">
        <v>0</v>
      </c>
      <c r="K70" s="3">
        <v>2566.8000808542024</v>
      </c>
      <c r="L70" s="3">
        <v>0</v>
      </c>
      <c r="M70" s="3">
        <v>11.325755218443733</v>
      </c>
      <c r="N70" s="3">
        <v>11.325755218443733</v>
      </c>
      <c r="O70" s="3" t="s">
        <v>9</v>
      </c>
      <c r="P70" s="3" t="s">
        <v>472</v>
      </c>
      <c r="Q70" s="3" t="s">
        <v>472</v>
      </c>
    </row>
    <row r="71" spans="1:17" ht="15.75">
      <c r="A71" s="1" t="s">
        <v>356</v>
      </c>
      <c r="B71" s="1" t="s">
        <v>130</v>
      </c>
      <c r="C71" s="1" t="s">
        <v>137</v>
      </c>
      <c r="D71" s="1" t="s">
        <v>138</v>
      </c>
      <c r="E71" s="1">
        <v>22</v>
      </c>
      <c r="F71" s="1">
        <v>0</v>
      </c>
      <c r="G71" s="1">
        <v>4750</v>
      </c>
      <c r="H71" s="3">
        <v>0</v>
      </c>
      <c r="I71" s="3">
        <v>1693.3750533413142</v>
      </c>
      <c r="J71" s="3">
        <v>0</v>
      </c>
      <c r="K71" s="3">
        <v>76971.593333696102</v>
      </c>
      <c r="L71" s="3">
        <v>0</v>
      </c>
      <c r="M71" s="3">
        <v>16.232038491357159</v>
      </c>
      <c r="N71" s="3">
        <v>16.232038491357159</v>
      </c>
      <c r="O71" s="3" t="s">
        <v>9</v>
      </c>
      <c r="P71" s="3" t="s">
        <v>472</v>
      </c>
      <c r="Q71" s="3" t="s">
        <v>472</v>
      </c>
    </row>
    <row r="72" spans="1:17" ht="15.75">
      <c r="A72" s="1" t="s">
        <v>357</v>
      </c>
      <c r="B72" s="1" t="s">
        <v>130</v>
      </c>
      <c r="C72" s="1" t="s">
        <v>134</v>
      </c>
      <c r="D72" s="1" t="s">
        <v>135</v>
      </c>
      <c r="E72" s="1">
        <v>21</v>
      </c>
      <c r="F72" s="1">
        <v>0</v>
      </c>
      <c r="G72" s="1">
        <v>220</v>
      </c>
      <c r="H72" s="3">
        <v>0</v>
      </c>
      <c r="I72" s="3">
        <v>78.430002470545077</v>
      </c>
      <c r="J72" s="3">
        <v>0</v>
      </c>
      <c r="K72" s="3">
        <v>3734.7620224069083</v>
      </c>
      <c r="L72" s="3">
        <v>0</v>
      </c>
      <c r="M72" s="3">
        <v>11.866800602634681</v>
      </c>
      <c r="N72" s="3">
        <v>11.866800602634681</v>
      </c>
      <c r="O72" s="3" t="s">
        <v>9</v>
      </c>
      <c r="P72" s="3" t="s">
        <v>472</v>
      </c>
      <c r="Q72" s="3" t="s">
        <v>472</v>
      </c>
    </row>
    <row r="73" spans="1:17" ht="15.75">
      <c r="A73" s="1" t="s">
        <v>358</v>
      </c>
      <c r="B73" s="1" t="s">
        <v>130</v>
      </c>
      <c r="C73" s="1" t="s">
        <v>134</v>
      </c>
      <c r="D73" s="1" t="s">
        <v>136</v>
      </c>
      <c r="E73" s="1">
        <v>21</v>
      </c>
      <c r="F73" s="1">
        <v>0</v>
      </c>
      <c r="G73" s="1">
        <v>220</v>
      </c>
      <c r="H73" s="3">
        <v>0</v>
      </c>
      <c r="I73" s="3">
        <v>78.430002470545077</v>
      </c>
      <c r="J73" s="3">
        <v>0</v>
      </c>
      <c r="K73" s="3">
        <v>3734.7620224069083</v>
      </c>
      <c r="L73" s="3">
        <v>0</v>
      </c>
      <c r="M73" s="3">
        <v>11.866800602634681</v>
      </c>
      <c r="N73" s="3">
        <v>11.866800602634681</v>
      </c>
      <c r="O73" s="3" t="s">
        <v>9</v>
      </c>
      <c r="P73" s="3" t="s">
        <v>472</v>
      </c>
      <c r="Q73" s="3" t="s">
        <v>472</v>
      </c>
    </row>
    <row r="74" spans="1:17" ht="15.75">
      <c r="A74" s="1" t="s">
        <v>359</v>
      </c>
      <c r="B74" s="1" t="s">
        <v>57</v>
      </c>
      <c r="C74" s="1" t="s">
        <v>55</v>
      </c>
      <c r="D74" s="1" t="s">
        <v>56</v>
      </c>
      <c r="E74" s="1">
        <v>21</v>
      </c>
      <c r="F74" s="1">
        <v>19</v>
      </c>
      <c r="G74" s="1">
        <v>0</v>
      </c>
      <c r="H74" s="3">
        <v>6.4198688860040773</v>
      </c>
      <c r="I74" s="3">
        <v>0</v>
      </c>
      <c r="J74" s="3">
        <v>305.70804219067031</v>
      </c>
      <c r="K74" s="3">
        <v>0</v>
      </c>
      <c r="L74" s="3">
        <v>8.2560106951431642</v>
      </c>
      <c r="M74" s="3">
        <v>0</v>
      </c>
      <c r="N74" s="3">
        <v>-8.2560106951431642</v>
      </c>
      <c r="O74" s="3" t="s">
        <v>8</v>
      </c>
      <c r="P74" s="3" t="s">
        <v>472</v>
      </c>
      <c r="Q74" s="3" t="s">
        <v>472</v>
      </c>
    </row>
    <row r="75" spans="1:17" ht="15.75">
      <c r="A75" s="1" t="s">
        <v>360</v>
      </c>
      <c r="B75" s="1" t="s">
        <v>57</v>
      </c>
      <c r="C75" s="1" t="s">
        <v>55</v>
      </c>
      <c r="D75" s="1" t="s">
        <v>58</v>
      </c>
      <c r="E75" s="1">
        <v>21</v>
      </c>
      <c r="F75" s="1">
        <v>19</v>
      </c>
      <c r="G75" s="1">
        <v>0</v>
      </c>
      <c r="H75" s="3">
        <v>6.4198688860040773</v>
      </c>
      <c r="I75" s="3">
        <v>0</v>
      </c>
      <c r="J75" s="3">
        <v>305.70804219067031</v>
      </c>
      <c r="K75" s="3">
        <v>0</v>
      </c>
      <c r="L75" s="3">
        <v>8.2560106951431642</v>
      </c>
      <c r="M75" s="3">
        <v>0</v>
      </c>
      <c r="N75" s="3">
        <v>-8.2560106951431642</v>
      </c>
      <c r="O75" s="3" t="s">
        <v>8</v>
      </c>
      <c r="P75" s="3" t="s">
        <v>472</v>
      </c>
      <c r="Q75" s="3" t="s">
        <v>472</v>
      </c>
    </row>
    <row r="76" spans="1:17" ht="15.75">
      <c r="A76" s="1" t="s">
        <v>361</v>
      </c>
      <c r="B76" s="1" t="s">
        <v>141</v>
      </c>
      <c r="C76" s="1" t="s">
        <v>139</v>
      </c>
      <c r="D76" s="1" t="s">
        <v>140</v>
      </c>
      <c r="E76" s="1">
        <v>21</v>
      </c>
      <c r="F76" s="1">
        <v>0</v>
      </c>
      <c r="G76" s="1">
        <v>5</v>
      </c>
      <c r="H76" s="3">
        <v>0</v>
      </c>
      <c r="I76" s="3">
        <v>1.7825000561487518</v>
      </c>
      <c r="J76" s="3">
        <v>0</v>
      </c>
      <c r="K76" s="3">
        <v>84.880955054702468</v>
      </c>
      <c r="L76" s="3">
        <v>0</v>
      </c>
      <c r="M76" s="3">
        <v>6.4073689839973849</v>
      </c>
      <c r="N76" s="3">
        <v>6.4073689839973849</v>
      </c>
      <c r="O76" s="3" t="s">
        <v>9</v>
      </c>
      <c r="P76" s="3" t="s">
        <v>472</v>
      </c>
      <c r="Q76" s="3" t="s">
        <v>472</v>
      </c>
    </row>
    <row r="77" spans="1:17" ht="15.75">
      <c r="A77" s="1" t="s">
        <v>362</v>
      </c>
      <c r="B77" s="1" t="s">
        <v>141</v>
      </c>
      <c r="C77" s="1" t="s">
        <v>139</v>
      </c>
      <c r="D77" s="1" t="s">
        <v>142</v>
      </c>
      <c r="E77" s="1">
        <v>21</v>
      </c>
      <c r="F77" s="1">
        <v>0</v>
      </c>
      <c r="G77" s="1">
        <v>5</v>
      </c>
      <c r="H77" s="3">
        <v>0</v>
      </c>
      <c r="I77" s="3">
        <v>1.7825000561487518</v>
      </c>
      <c r="J77" s="3">
        <v>0</v>
      </c>
      <c r="K77" s="3">
        <v>84.880955054702468</v>
      </c>
      <c r="L77" s="3">
        <v>0</v>
      </c>
      <c r="M77" s="3">
        <v>6.4073689839973849</v>
      </c>
      <c r="N77" s="3">
        <v>6.4073689839973849</v>
      </c>
      <c r="O77" s="3" t="s">
        <v>9</v>
      </c>
      <c r="P77" s="3" t="s">
        <v>472</v>
      </c>
      <c r="Q77" s="3" t="s">
        <v>472</v>
      </c>
    </row>
    <row r="78" spans="1:17" ht="15.75">
      <c r="A78" s="1" t="s">
        <v>363</v>
      </c>
      <c r="B78" s="1" t="s">
        <v>141</v>
      </c>
      <c r="C78" s="1" t="s">
        <v>143</v>
      </c>
      <c r="D78" s="1" t="s">
        <v>144</v>
      </c>
      <c r="E78" s="1">
        <v>21</v>
      </c>
      <c r="F78" s="1">
        <v>0</v>
      </c>
      <c r="G78" s="1">
        <v>105</v>
      </c>
      <c r="H78" s="3">
        <v>0</v>
      </c>
      <c r="I78" s="3">
        <v>37.43250117912379</v>
      </c>
      <c r="J78" s="3">
        <v>0</v>
      </c>
      <c r="K78" s="3">
        <v>1782.5000561487518</v>
      </c>
      <c r="L78" s="3">
        <v>0</v>
      </c>
      <c r="M78" s="3">
        <v>10.799686406776146</v>
      </c>
      <c r="N78" s="3">
        <v>10.799686406776146</v>
      </c>
      <c r="O78" s="3" t="s">
        <v>9</v>
      </c>
      <c r="P78" s="3" t="s">
        <v>472</v>
      </c>
      <c r="Q78" s="3" t="s">
        <v>472</v>
      </c>
    </row>
    <row r="79" spans="1:17" ht="15.75">
      <c r="A79" s="1" t="s">
        <v>364</v>
      </c>
      <c r="B79" s="1" t="s">
        <v>141</v>
      </c>
      <c r="C79" s="1" t="s">
        <v>143</v>
      </c>
      <c r="D79" s="1" t="s">
        <v>146</v>
      </c>
      <c r="E79" s="1">
        <v>21</v>
      </c>
      <c r="F79" s="1">
        <v>0</v>
      </c>
      <c r="G79" s="1">
        <v>105</v>
      </c>
      <c r="H79" s="3">
        <v>0</v>
      </c>
      <c r="I79" s="3">
        <v>37.43250117912379</v>
      </c>
      <c r="J79" s="3">
        <v>0</v>
      </c>
      <c r="K79" s="3">
        <v>1782.5000561487518</v>
      </c>
      <c r="L79" s="3">
        <v>0</v>
      </c>
      <c r="M79" s="3">
        <v>10.799686406776146</v>
      </c>
      <c r="N79" s="3">
        <v>10.799686406776146</v>
      </c>
      <c r="O79" s="3" t="s">
        <v>9</v>
      </c>
      <c r="P79" s="3" t="s">
        <v>472</v>
      </c>
      <c r="Q79" s="3" t="s">
        <v>472</v>
      </c>
    </row>
    <row r="80" spans="1:17" ht="15.75">
      <c r="A80" s="1" t="s">
        <v>365</v>
      </c>
      <c r="B80" s="1" t="s">
        <v>141</v>
      </c>
      <c r="C80" s="1" t="s">
        <v>143</v>
      </c>
      <c r="D80" s="1" t="s">
        <v>145</v>
      </c>
      <c r="E80" s="1">
        <v>21</v>
      </c>
      <c r="F80" s="1">
        <v>0</v>
      </c>
      <c r="G80" s="1">
        <v>105</v>
      </c>
      <c r="H80" s="3">
        <v>0</v>
      </c>
      <c r="I80" s="3">
        <v>37.43250117912379</v>
      </c>
      <c r="J80" s="3">
        <v>0</v>
      </c>
      <c r="K80" s="3">
        <v>1782.5000561487518</v>
      </c>
      <c r="L80" s="3">
        <v>0</v>
      </c>
      <c r="M80" s="3">
        <v>10.799686406776146</v>
      </c>
      <c r="N80" s="3">
        <v>10.799686406776146</v>
      </c>
      <c r="O80" s="3" t="s">
        <v>9</v>
      </c>
      <c r="P80" s="3" t="s">
        <v>472</v>
      </c>
      <c r="Q80" s="3" t="s">
        <v>472</v>
      </c>
    </row>
    <row r="81" spans="1:17" ht="15.75">
      <c r="A81" s="1" t="s">
        <v>367</v>
      </c>
      <c r="B81" s="1" t="s">
        <v>150</v>
      </c>
      <c r="C81" s="1" t="s">
        <v>147</v>
      </c>
      <c r="D81" s="1" t="s">
        <v>149</v>
      </c>
      <c r="E81" s="1">
        <v>21</v>
      </c>
      <c r="F81" s="1">
        <v>0</v>
      </c>
      <c r="G81" s="1">
        <v>6</v>
      </c>
      <c r="H81" s="3">
        <v>0</v>
      </c>
      <c r="I81" s="3">
        <v>2.1390000673785021</v>
      </c>
      <c r="J81" s="3">
        <v>0</v>
      </c>
      <c r="K81" s="3">
        <v>101.85714606564295</v>
      </c>
      <c r="L81" s="3">
        <v>0</v>
      </c>
      <c r="M81" s="3">
        <v>6.6704033898311792</v>
      </c>
      <c r="N81" s="3">
        <v>6.6704033898311792</v>
      </c>
      <c r="O81" s="3" t="s">
        <v>9</v>
      </c>
      <c r="P81" s="3" t="s">
        <v>472</v>
      </c>
      <c r="Q81" s="3" t="s">
        <v>472</v>
      </c>
    </row>
    <row r="82" spans="1:17" ht="15.75">
      <c r="A82" s="1" t="s">
        <v>374</v>
      </c>
      <c r="B82" s="1" t="s">
        <v>153</v>
      </c>
      <c r="C82" s="1" t="s">
        <v>151</v>
      </c>
      <c r="D82" s="1" t="s">
        <v>152</v>
      </c>
      <c r="E82" s="1">
        <v>21</v>
      </c>
      <c r="F82" s="1">
        <v>0</v>
      </c>
      <c r="G82" s="1">
        <v>33</v>
      </c>
      <c r="H82" s="3">
        <v>0</v>
      </c>
      <c r="I82" s="3">
        <v>11.764500370581763</v>
      </c>
      <c r="J82" s="3">
        <v>0</v>
      </c>
      <c r="K82" s="3">
        <v>560.21430336103629</v>
      </c>
      <c r="L82" s="3">
        <v>0</v>
      </c>
      <c r="M82" s="3">
        <v>9.1298350084684756</v>
      </c>
      <c r="N82" s="3">
        <v>9.1298350084684756</v>
      </c>
      <c r="O82" s="3" t="s">
        <v>9</v>
      </c>
      <c r="P82" s="3" t="s">
        <v>472</v>
      </c>
      <c r="Q82" s="3" t="s">
        <v>472</v>
      </c>
    </row>
    <row r="83" spans="1:17" ht="15.75">
      <c r="A83" s="1" t="s">
        <v>375</v>
      </c>
      <c r="B83" s="1" t="s">
        <v>153</v>
      </c>
      <c r="C83" s="1" t="s">
        <v>151</v>
      </c>
      <c r="D83" s="1" t="s">
        <v>154</v>
      </c>
      <c r="E83" s="1">
        <v>21</v>
      </c>
      <c r="F83" s="1">
        <v>0</v>
      </c>
      <c r="G83" s="1">
        <v>33</v>
      </c>
      <c r="H83" s="3">
        <v>0</v>
      </c>
      <c r="I83" s="3">
        <v>11.764500370581763</v>
      </c>
      <c r="J83" s="3">
        <v>0</v>
      </c>
      <c r="K83" s="3">
        <v>560.21430336103629</v>
      </c>
      <c r="L83" s="3">
        <v>0</v>
      </c>
      <c r="M83" s="3">
        <v>9.1298350084684756</v>
      </c>
      <c r="N83" s="3">
        <v>9.1298350084684756</v>
      </c>
      <c r="O83" s="3" t="s">
        <v>9</v>
      </c>
      <c r="P83" s="3" t="s">
        <v>472</v>
      </c>
      <c r="Q83" s="3" t="s">
        <v>472</v>
      </c>
    </row>
    <row r="84" spans="1:17" ht="15.75">
      <c r="A84" s="1" t="s">
        <v>376</v>
      </c>
      <c r="B84" s="1" t="s">
        <v>153</v>
      </c>
      <c r="C84" s="1" t="s">
        <v>155</v>
      </c>
      <c r="D84" s="1" t="s">
        <v>156</v>
      </c>
      <c r="E84" s="1">
        <v>21</v>
      </c>
      <c r="F84" s="1">
        <v>0</v>
      </c>
      <c r="G84" s="1">
        <v>96</v>
      </c>
      <c r="H84" s="3">
        <v>0</v>
      </c>
      <c r="I84" s="3">
        <v>34.224001078056034</v>
      </c>
      <c r="J84" s="3">
        <v>0</v>
      </c>
      <c r="K84" s="3">
        <v>1629.7143370502872</v>
      </c>
      <c r="L84" s="3">
        <v>0</v>
      </c>
      <c r="M84" s="3">
        <v>10.670403389831179</v>
      </c>
      <c r="N84" s="3">
        <v>10.670403389831179</v>
      </c>
      <c r="O84" s="3" t="s">
        <v>9</v>
      </c>
      <c r="P84" s="3" t="s">
        <v>472</v>
      </c>
      <c r="Q84" s="3" t="s">
        <v>472</v>
      </c>
    </row>
    <row r="85" spans="1:17" ht="15.75">
      <c r="A85" s="1" t="s">
        <v>377</v>
      </c>
      <c r="B85" s="1" t="s">
        <v>153</v>
      </c>
      <c r="C85" s="1" t="s">
        <v>157</v>
      </c>
      <c r="D85" s="1" t="s">
        <v>158</v>
      </c>
      <c r="E85" s="1">
        <v>21</v>
      </c>
      <c r="F85" s="1">
        <v>0</v>
      </c>
      <c r="G85" s="1">
        <v>112</v>
      </c>
      <c r="H85" s="3">
        <v>0</v>
      </c>
      <c r="I85" s="3">
        <v>39.928001257732042</v>
      </c>
      <c r="J85" s="3">
        <v>0</v>
      </c>
      <c r="K85" s="3">
        <v>1901.3333932253352</v>
      </c>
      <c r="L85" s="3">
        <v>0</v>
      </c>
      <c r="M85" s="3">
        <v>10.892795811167627</v>
      </c>
      <c r="N85" s="3">
        <v>10.892795811167627</v>
      </c>
      <c r="O85" s="3" t="s">
        <v>9</v>
      </c>
      <c r="P85" s="3" t="s">
        <v>472</v>
      </c>
      <c r="Q85" s="3" t="s">
        <v>472</v>
      </c>
    </row>
    <row r="86" spans="1:17" ht="15.75">
      <c r="A86" s="1" t="s">
        <v>378</v>
      </c>
      <c r="B86" s="1" t="s">
        <v>153</v>
      </c>
      <c r="C86" s="1" t="s">
        <v>157</v>
      </c>
      <c r="D86" s="1" t="s">
        <v>159</v>
      </c>
      <c r="E86" s="1">
        <v>21</v>
      </c>
      <c r="F86" s="1">
        <v>0</v>
      </c>
      <c r="G86" s="1">
        <v>112</v>
      </c>
      <c r="H86" s="3">
        <v>0</v>
      </c>
      <c r="I86" s="3">
        <v>39.928001257732042</v>
      </c>
      <c r="J86" s="3">
        <v>0</v>
      </c>
      <c r="K86" s="3">
        <v>1901.3333932253352</v>
      </c>
      <c r="L86" s="3">
        <v>0</v>
      </c>
      <c r="M86" s="3">
        <v>10.892795811167627</v>
      </c>
      <c r="N86" s="3">
        <v>10.892795811167627</v>
      </c>
      <c r="O86" s="3" t="s">
        <v>9</v>
      </c>
      <c r="P86" s="3" t="s">
        <v>472</v>
      </c>
      <c r="Q86" s="3" t="s">
        <v>472</v>
      </c>
    </row>
    <row r="87" spans="1:17" ht="15.75">
      <c r="A87" s="1" t="s">
        <v>379</v>
      </c>
      <c r="B87" s="1" t="s">
        <v>153</v>
      </c>
      <c r="C87" s="1" t="s">
        <v>157</v>
      </c>
      <c r="D87" s="1" t="s">
        <v>160</v>
      </c>
      <c r="E87" s="1">
        <v>21</v>
      </c>
      <c r="F87" s="1">
        <v>0</v>
      </c>
      <c r="G87" s="1">
        <v>112</v>
      </c>
      <c r="H87" s="3">
        <v>0</v>
      </c>
      <c r="I87" s="3">
        <v>39.928001257732042</v>
      </c>
      <c r="J87" s="3">
        <v>0</v>
      </c>
      <c r="K87" s="3">
        <v>1901.3333932253352</v>
      </c>
      <c r="L87" s="3">
        <v>0</v>
      </c>
      <c r="M87" s="3">
        <v>10.892795811167627</v>
      </c>
      <c r="N87" s="3">
        <v>10.892795811167627</v>
      </c>
      <c r="O87" s="3" t="s">
        <v>9</v>
      </c>
      <c r="P87" s="3" t="s">
        <v>472</v>
      </c>
      <c r="Q87" s="3" t="s">
        <v>472</v>
      </c>
    </row>
    <row r="88" spans="1:17" ht="15.75">
      <c r="A88" s="1" t="s">
        <v>380</v>
      </c>
      <c r="B88" s="1" t="s">
        <v>153</v>
      </c>
      <c r="C88" s="1" t="s">
        <v>157</v>
      </c>
      <c r="D88" s="1" t="s">
        <v>161</v>
      </c>
      <c r="E88" s="1">
        <v>21</v>
      </c>
      <c r="F88" s="1">
        <v>0</v>
      </c>
      <c r="G88" s="1">
        <v>112</v>
      </c>
      <c r="H88" s="3">
        <v>0</v>
      </c>
      <c r="I88" s="3">
        <v>39.928001257732042</v>
      </c>
      <c r="J88" s="3">
        <v>0</v>
      </c>
      <c r="K88" s="3">
        <v>1901.3333932253352</v>
      </c>
      <c r="L88" s="3">
        <v>0</v>
      </c>
      <c r="M88" s="3">
        <v>10.892795811167627</v>
      </c>
      <c r="N88" s="3">
        <v>10.892795811167627</v>
      </c>
      <c r="O88" s="3" t="s">
        <v>9</v>
      </c>
      <c r="P88" s="3" t="s">
        <v>472</v>
      </c>
      <c r="Q88" s="3" t="s">
        <v>472</v>
      </c>
    </row>
    <row r="89" spans="1:17" ht="15.75">
      <c r="A89" s="1" t="s">
        <v>381</v>
      </c>
      <c r="B89" s="1" t="s">
        <v>164</v>
      </c>
      <c r="C89" s="1" t="s">
        <v>162</v>
      </c>
      <c r="D89" s="1" t="s">
        <v>163</v>
      </c>
      <c r="E89" s="1">
        <v>21</v>
      </c>
      <c r="F89" s="1">
        <v>0</v>
      </c>
      <c r="G89" s="1">
        <v>50</v>
      </c>
      <c r="H89" s="3">
        <v>0</v>
      </c>
      <c r="I89" s="3">
        <v>17.825000561487517</v>
      </c>
      <c r="J89" s="3">
        <v>0</v>
      </c>
      <c r="K89" s="3">
        <v>848.80955054702463</v>
      </c>
      <c r="L89" s="3">
        <v>0</v>
      </c>
      <c r="M89" s="3">
        <v>9.7292970788847484</v>
      </c>
      <c r="N89" s="3">
        <v>9.7292970788847484</v>
      </c>
      <c r="O89" s="3" t="s">
        <v>9</v>
      </c>
      <c r="P89" s="3" t="s">
        <v>472</v>
      </c>
      <c r="Q89" s="3" t="s">
        <v>472</v>
      </c>
    </row>
    <row r="90" spans="1:17" ht="15.75">
      <c r="A90" s="1" t="s">
        <v>382</v>
      </c>
      <c r="B90" s="1" t="s">
        <v>164</v>
      </c>
      <c r="C90" s="1" t="s">
        <v>162</v>
      </c>
      <c r="D90" s="1" t="s">
        <v>165</v>
      </c>
      <c r="E90" s="1">
        <v>21</v>
      </c>
      <c r="F90" s="1">
        <v>0</v>
      </c>
      <c r="G90" s="1">
        <v>50</v>
      </c>
      <c r="H90" s="3">
        <v>0</v>
      </c>
      <c r="I90" s="3">
        <v>17.825000561487517</v>
      </c>
      <c r="J90" s="3">
        <v>0</v>
      </c>
      <c r="K90" s="3">
        <v>848.80955054702463</v>
      </c>
      <c r="L90" s="3">
        <v>0</v>
      </c>
      <c r="M90" s="3">
        <v>9.7292970788847484</v>
      </c>
      <c r="N90" s="3">
        <v>9.7292970788847484</v>
      </c>
      <c r="O90" s="3" t="s">
        <v>9</v>
      </c>
      <c r="P90" s="3" t="s">
        <v>472</v>
      </c>
      <c r="Q90" s="3" t="s">
        <v>472</v>
      </c>
    </row>
    <row r="91" spans="1:17" ht="15.75">
      <c r="A91" s="1" t="s">
        <v>383</v>
      </c>
      <c r="B91" s="1" t="s">
        <v>164</v>
      </c>
      <c r="C91" s="1" t="s">
        <v>162</v>
      </c>
      <c r="D91" s="1" t="s">
        <v>166</v>
      </c>
      <c r="E91" s="1">
        <v>21</v>
      </c>
      <c r="F91" s="1">
        <v>0</v>
      </c>
      <c r="G91" s="1">
        <v>50</v>
      </c>
      <c r="H91" s="3">
        <v>0</v>
      </c>
      <c r="I91" s="3">
        <v>17.825000561487517</v>
      </c>
      <c r="J91" s="3">
        <v>0</v>
      </c>
      <c r="K91" s="3">
        <v>848.80955054702463</v>
      </c>
      <c r="L91" s="3">
        <v>0</v>
      </c>
      <c r="M91" s="3">
        <v>9.7292970788847484</v>
      </c>
      <c r="N91" s="3">
        <v>9.7292970788847484</v>
      </c>
      <c r="O91" s="3" t="s">
        <v>9</v>
      </c>
      <c r="P91" s="3" t="s">
        <v>472</v>
      </c>
      <c r="Q91" s="3" t="s">
        <v>472</v>
      </c>
    </row>
    <row r="92" spans="1:17" ht="15.75">
      <c r="A92" s="1" t="s">
        <v>384</v>
      </c>
      <c r="B92" s="1" t="s">
        <v>169</v>
      </c>
      <c r="C92" s="1" t="s">
        <v>167</v>
      </c>
      <c r="D92" s="1" t="s">
        <v>168</v>
      </c>
      <c r="E92" s="1">
        <v>21</v>
      </c>
      <c r="F92" s="1">
        <v>0</v>
      </c>
      <c r="G92" s="1">
        <v>99</v>
      </c>
      <c r="H92" s="3">
        <v>0</v>
      </c>
      <c r="I92" s="3">
        <v>35.293501111745286</v>
      </c>
      <c r="J92" s="3">
        <v>0</v>
      </c>
      <c r="K92" s="3">
        <v>1680.6429100831087</v>
      </c>
      <c r="L92" s="3">
        <v>0</v>
      </c>
      <c r="M92" s="3">
        <v>10.714797509189632</v>
      </c>
      <c r="N92" s="3">
        <v>10.714797509189632</v>
      </c>
      <c r="O92" s="3" t="s">
        <v>9</v>
      </c>
      <c r="P92" s="3" t="s">
        <v>472</v>
      </c>
      <c r="Q92" s="3" t="s">
        <v>472</v>
      </c>
    </row>
    <row r="93" spans="1:17" ht="15.75">
      <c r="A93" s="1" t="s">
        <v>385</v>
      </c>
      <c r="B93" s="1" t="s">
        <v>172</v>
      </c>
      <c r="C93" s="1" t="s">
        <v>170</v>
      </c>
      <c r="D93" s="1" t="s">
        <v>171</v>
      </c>
      <c r="E93" s="1">
        <v>21</v>
      </c>
      <c r="F93" s="1">
        <v>0</v>
      </c>
      <c r="G93" s="1">
        <v>69</v>
      </c>
      <c r="H93" s="3">
        <v>0</v>
      </c>
      <c r="I93" s="3">
        <v>24.598500774852774</v>
      </c>
      <c r="J93" s="3">
        <v>0</v>
      </c>
      <c r="K93" s="3">
        <v>1171.3571797548939</v>
      </c>
      <c r="L93" s="3">
        <v>0</v>
      </c>
      <c r="M93" s="3">
        <v>10.193965345888191</v>
      </c>
      <c r="N93" s="3">
        <v>10.193965345888191</v>
      </c>
      <c r="O93" s="3" t="s">
        <v>9</v>
      </c>
      <c r="P93" s="3" t="s">
        <v>472</v>
      </c>
      <c r="Q93" s="3" t="s">
        <v>472</v>
      </c>
    </row>
    <row r="94" spans="1:17" ht="15.75">
      <c r="A94" s="1" t="s">
        <v>386</v>
      </c>
      <c r="B94" s="1" t="s">
        <v>172</v>
      </c>
      <c r="C94" s="1" t="s">
        <v>170</v>
      </c>
      <c r="D94" s="1" t="s">
        <v>173</v>
      </c>
      <c r="E94" s="1">
        <v>21</v>
      </c>
      <c r="F94" s="1">
        <v>0</v>
      </c>
      <c r="G94" s="1">
        <v>69</v>
      </c>
      <c r="H94" s="3">
        <v>0</v>
      </c>
      <c r="I94" s="3">
        <v>24.598500774852774</v>
      </c>
      <c r="J94" s="3">
        <v>0</v>
      </c>
      <c r="K94" s="3">
        <v>1171.3571797548939</v>
      </c>
      <c r="L94" s="3">
        <v>0</v>
      </c>
      <c r="M94" s="3">
        <v>10.193965345888191</v>
      </c>
      <c r="N94" s="3">
        <v>10.193965345888191</v>
      </c>
      <c r="O94" s="3" t="s">
        <v>9</v>
      </c>
      <c r="P94" s="3" t="s">
        <v>472</v>
      </c>
      <c r="Q94" s="3" t="s">
        <v>472</v>
      </c>
    </row>
    <row r="95" spans="1:17" ht="15.75">
      <c r="A95" s="1" t="s">
        <v>387</v>
      </c>
      <c r="B95" s="1" t="s">
        <v>172</v>
      </c>
      <c r="C95" s="1" t="s">
        <v>170</v>
      </c>
      <c r="D95" s="1" t="s">
        <v>174</v>
      </c>
      <c r="E95" s="1">
        <v>21</v>
      </c>
      <c r="F95" s="1">
        <v>0</v>
      </c>
      <c r="G95" s="1">
        <v>69</v>
      </c>
      <c r="H95" s="3">
        <v>0</v>
      </c>
      <c r="I95" s="3">
        <v>24.598500774852774</v>
      </c>
      <c r="J95" s="3">
        <v>0</v>
      </c>
      <c r="K95" s="3">
        <v>1171.3571797548939</v>
      </c>
      <c r="L95" s="3">
        <v>0</v>
      </c>
      <c r="M95" s="3">
        <v>10.193965345888191</v>
      </c>
      <c r="N95" s="3">
        <v>10.193965345888191</v>
      </c>
      <c r="O95" s="3" t="s">
        <v>9</v>
      </c>
      <c r="P95" s="3" t="s">
        <v>472</v>
      </c>
      <c r="Q95" s="3" t="s">
        <v>472</v>
      </c>
    </row>
    <row r="96" spans="1:17" ht="15.75">
      <c r="A96" s="1" t="s">
        <v>388</v>
      </c>
      <c r="B96" s="1" t="s">
        <v>172</v>
      </c>
      <c r="C96" s="1" t="s">
        <v>170</v>
      </c>
      <c r="D96" s="1" t="s">
        <v>175</v>
      </c>
      <c r="E96" s="1">
        <v>21</v>
      </c>
      <c r="F96" s="1">
        <v>0</v>
      </c>
      <c r="G96" s="1">
        <v>69</v>
      </c>
      <c r="H96" s="3">
        <v>0</v>
      </c>
      <c r="I96" s="3">
        <v>24.598500774852774</v>
      </c>
      <c r="J96" s="3">
        <v>0</v>
      </c>
      <c r="K96" s="3">
        <v>1171.3571797548939</v>
      </c>
      <c r="L96" s="3">
        <v>0</v>
      </c>
      <c r="M96" s="3">
        <v>10.193965345888191</v>
      </c>
      <c r="N96" s="3">
        <v>10.193965345888191</v>
      </c>
      <c r="O96" s="3" t="s">
        <v>9</v>
      </c>
      <c r="P96" s="3" t="s">
        <v>472</v>
      </c>
      <c r="Q96" s="3" t="s">
        <v>472</v>
      </c>
    </row>
    <row r="97" spans="1:17" ht="15.75">
      <c r="A97" s="1" t="s">
        <v>389</v>
      </c>
      <c r="B97" s="1" t="s">
        <v>172</v>
      </c>
      <c r="C97" s="1" t="s">
        <v>170</v>
      </c>
      <c r="D97" s="1" t="s">
        <v>176</v>
      </c>
      <c r="E97" s="1">
        <v>21</v>
      </c>
      <c r="F97" s="1">
        <v>0</v>
      </c>
      <c r="G97" s="1">
        <v>69</v>
      </c>
      <c r="H97" s="3">
        <v>0</v>
      </c>
      <c r="I97" s="3">
        <v>24.598500774852774</v>
      </c>
      <c r="J97" s="3">
        <v>0</v>
      </c>
      <c r="K97" s="3">
        <v>1171.3571797548939</v>
      </c>
      <c r="L97" s="3">
        <v>0</v>
      </c>
      <c r="M97" s="3">
        <v>10.193965345888191</v>
      </c>
      <c r="N97" s="3">
        <v>10.193965345888191</v>
      </c>
      <c r="O97" s="3" t="s">
        <v>9</v>
      </c>
      <c r="P97" s="3" t="s">
        <v>472</v>
      </c>
      <c r="Q97" s="3" t="s">
        <v>472</v>
      </c>
    </row>
    <row r="98" spans="1:17" ht="15.75">
      <c r="A98" s="1" t="s">
        <v>390</v>
      </c>
      <c r="B98" s="1" t="s">
        <v>61</v>
      </c>
      <c r="C98" s="1" t="s">
        <v>182</v>
      </c>
      <c r="D98" s="1" t="s">
        <v>183</v>
      </c>
      <c r="E98" s="1">
        <v>22</v>
      </c>
      <c r="F98" s="1">
        <v>0</v>
      </c>
      <c r="G98" s="1">
        <v>815</v>
      </c>
      <c r="H98" s="3">
        <v>0</v>
      </c>
      <c r="I98" s="3">
        <v>290.54750915224656</v>
      </c>
      <c r="J98" s="3">
        <v>0</v>
      </c>
      <c r="K98" s="3">
        <v>13206.704961465754</v>
      </c>
      <c r="L98" s="3">
        <v>0</v>
      </c>
      <c r="M98" s="3">
        <v>13.688982942369925</v>
      </c>
      <c r="N98" s="3">
        <v>13.688982942369925</v>
      </c>
      <c r="O98" s="3" t="s">
        <v>9</v>
      </c>
      <c r="P98" s="3" t="s">
        <v>472</v>
      </c>
      <c r="Q98" s="3" t="s">
        <v>472</v>
      </c>
    </row>
    <row r="99" spans="1:17" ht="15.75">
      <c r="A99" s="1" t="s">
        <v>391</v>
      </c>
      <c r="B99" s="1" t="s">
        <v>61</v>
      </c>
      <c r="C99" s="1" t="s">
        <v>177</v>
      </c>
      <c r="D99" s="1" t="s">
        <v>178</v>
      </c>
      <c r="E99" s="1">
        <v>19</v>
      </c>
      <c r="F99" s="1">
        <v>0</v>
      </c>
      <c r="G99" s="1">
        <v>29</v>
      </c>
      <c r="H99" s="3">
        <v>0</v>
      </c>
      <c r="I99" s="3">
        <v>10.338500325662761</v>
      </c>
      <c r="J99" s="3">
        <v>0</v>
      </c>
      <c r="K99" s="3">
        <v>544.13159608751369</v>
      </c>
      <c r="L99" s="3">
        <v>0</v>
      </c>
      <c r="M99" s="3">
        <v>9.0878117935727705</v>
      </c>
      <c r="N99" s="3">
        <v>9.0878117935727705</v>
      </c>
      <c r="O99" s="3" t="s">
        <v>9</v>
      </c>
      <c r="P99" s="3" t="s">
        <v>472</v>
      </c>
      <c r="Q99" s="3" t="s">
        <v>472</v>
      </c>
    </row>
    <row r="100" spans="1:17" ht="15.75">
      <c r="A100" s="1" t="s">
        <v>392</v>
      </c>
      <c r="B100" s="1" t="s">
        <v>61</v>
      </c>
      <c r="C100" s="1" t="s">
        <v>59</v>
      </c>
      <c r="D100" s="1" t="s">
        <v>62</v>
      </c>
      <c r="E100" s="1">
        <v>21</v>
      </c>
      <c r="F100" s="1">
        <v>20</v>
      </c>
      <c r="G100" s="1">
        <v>3735</v>
      </c>
      <c r="H100" s="3">
        <v>6.7577567221095549</v>
      </c>
      <c r="I100" s="3">
        <v>1331.5275419431175</v>
      </c>
      <c r="J100" s="3">
        <v>321.79793914807402</v>
      </c>
      <c r="K100" s="3">
        <v>63406.073425862734</v>
      </c>
      <c r="L100" s="3">
        <v>8.3300112765869425</v>
      </c>
      <c r="M100" s="3">
        <v>15.952333416786622</v>
      </c>
      <c r="N100" s="3">
        <v>7.6223221401996799</v>
      </c>
      <c r="O100" s="3" t="s">
        <v>469</v>
      </c>
      <c r="P100" s="3">
        <v>-25606.823</v>
      </c>
      <c r="Q100" s="3">
        <v>1</v>
      </c>
    </row>
    <row r="101" spans="1:17" ht="15.75">
      <c r="A101" s="1" t="s">
        <v>393</v>
      </c>
      <c r="B101" s="1" t="s">
        <v>61</v>
      </c>
      <c r="C101" s="1" t="s">
        <v>59</v>
      </c>
      <c r="D101" s="1" t="s">
        <v>63</v>
      </c>
      <c r="E101" s="1">
        <v>21</v>
      </c>
      <c r="F101" s="1">
        <v>20</v>
      </c>
      <c r="G101" s="1">
        <v>3735</v>
      </c>
      <c r="H101" s="3">
        <v>6.7577567221095549</v>
      </c>
      <c r="I101" s="3">
        <v>1331.5275419431175</v>
      </c>
      <c r="J101" s="3">
        <v>321.79793914807402</v>
      </c>
      <c r="K101" s="3">
        <v>63406.073425862734</v>
      </c>
      <c r="L101" s="3">
        <v>8.3300112765869425</v>
      </c>
      <c r="M101" s="3">
        <v>15.952333416786622</v>
      </c>
      <c r="N101" s="3">
        <v>7.6223221401996799</v>
      </c>
      <c r="O101" s="3" t="s">
        <v>469</v>
      </c>
      <c r="P101" s="3">
        <v>-25606.823</v>
      </c>
      <c r="Q101" s="3">
        <v>1</v>
      </c>
    </row>
    <row r="102" spans="1:17" ht="15.75">
      <c r="A102" s="1" t="s">
        <v>394</v>
      </c>
      <c r="B102" s="1" t="s">
        <v>61</v>
      </c>
      <c r="C102" s="1" t="s">
        <v>59</v>
      </c>
      <c r="D102" s="1" t="s">
        <v>64</v>
      </c>
      <c r="E102" s="1">
        <v>21</v>
      </c>
      <c r="F102" s="1">
        <v>20</v>
      </c>
      <c r="G102" s="1">
        <v>3735</v>
      </c>
      <c r="H102" s="3">
        <v>6.7577567221095549</v>
      </c>
      <c r="I102" s="3">
        <v>1331.5275419431175</v>
      </c>
      <c r="J102" s="3">
        <v>321.79793914807402</v>
      </c>
      <c r="K102" s="3">
        <v>63406.073425862734</v>
      </c>
      <c r="L102" s="3">
        <v>8.3300112765869425</v>
      </c>
      <c r="M102" s="3">
        <v>15.952333416786622</v>
      </c>
      <c r="N102" s="3">
        <v>7.6223221401996799</v>
      </c>
      <c r="O102" s="3" t="s">
        <v>469</v>
      </c>
      <c r="P102" s="3">
        <v>-25606.823</v>
      </c>
      <c r="Q102" s="3">
        <v>1</v>
      </c>
    </row>
    <row r="103" spans="1:17" ht="15.75">
      <c r="A103" s="1" t="s">
        <v>395</v>
      </c>
      <c r="B103" s="1" t="s">
        <v>61</v>
      </c>
      <c r="C103" s="1" t="s">
        <v>59</v>
      </c>
      <c r="D103" s="1" t="s">
        <v>65</v>
      </c>
      <c r="E103" s="1">
        <v>21</v>
      </c>
      <c r="F103" s="1">
        <v>20</v>
      </c>
      <c r="G103" s="1">
        <v>3735</v>
      </c>
      <c r="H103" s="3">
        <v>6.7577567221095549</v>
      </c>
      <c r="I103" s="3">
        <v>1331.5275419431175</v>
      </c>
      <c r="J103" s="3">
        <v>321.79793914807402</v>
      </c>
      <c r="K103" s="3">
        <v>63406.073425862734</v>
      </c>
      <c r="L103" s="3">
        <v>8.3300112765869425</v>
      </c>
      <c r="M103" s="3">
        <v>15.952333416786622</v>
      </c>
      <c r="N103" s="3">
        <v>7.6223221401996799</v>
      </c>
      <c r="O103" s="3" t="s">
        <v>469</v>
      </c>
      <c r="P103" s="3">
        <v>-25606.823</v>
      </c>
      <c r="Q103" s="3">
        <v>1</v>
      </c>
    </row>
    <row r="104" spans="1:17" ht="15.75">
      <c r="A104" s="1" t="s">
        <v>396</v>
      </c>
      <c r="B104" s="1" t="s">
        <v>61</v>
      </c>
      <c r="C104" s="1" t="s">
        <v>59</v>
      </c>
      <c r="D104" s="1" t="s">
        <v>66</v>
      </c>
      <c r="E104" s="1">
        <v>21</v>
      </c>
      <c r="F104" s="1">
        <v>20</v>
      </c>
      <c r="G104" s="1">
        <v>3735</v>
      </c>
      <c r="H104" s="3">
        <v>6.7577567221095549</v>
      </c>
      <c r="I104" s="3">
        <v>1331.5275419431175</v>
      </c>
      <c r="J104" s="3">
        <v>321.79793914807402</v>
      </c>
      <c r="K104" s="3">
        <v>63406.073425862734</v>
      </c>
      <c r="L104" s="3">
        <v>8.3300112765869425</v>
      </c>
      <c r="M104" s="3">
        <v>15.952333416786622</v>
      </c>
      <c r="N104" s="3">
        <v>7.6223221401996799</v>
      </c>
      <c r="O104" s="3" t="s">
        <v>469</v>
      </c>
      <c r="P104" s="3">
        <v>-25606.823</v>
      </c>
      <c r="Q104" s="3">
        <v>1</v>
      </c>
    </row>
    <row r="105" spans="1:17" ht="15.75">
      <c r="A105" s="1" t="s">
        <v>397</v>
      </c>
      <c r="B105" s="1" t="s">
        <v>61</v>
      </c>
      <c r="C105" s="1" t="s">
        <v>59</v>
      </c>
      <c r="D105" s="1" t="s">
        <v>67</v>
      </c>
      <c r="E105" s="1">
        <v>21</v>
      </c>
      <c r="F105" s="1">
        <v>20</v>
      </c>
      <c r="G105" s="1">
        <v>3735</v>
      </c>
      <c r="H105" s="3">
        <v>6.7577567221095549</v>
      </c>
      <c r="I105" s="3">
        <v>1331.5275419431175</v>
      </c>
      <c r="J105" s="3">
        <v>321.79793914807402</v>
      </c>
      <c r="K105" s="3">
        <v>63406.073425862734</v>
      </c>
      <c r="L105" s="3">
        <v>8.3300112765869425</v>
      </c>
      <c r="M105" s="3">
        <v>15.952333416786622</v>
      </c>
      <c r="N105" s="3">
        <v>7.6223221401996799</v>
      </c>
      <c r="O105" s="3" t="s">
        <v>469</v>
      </c>
      <c r="P105" s="3">
        <v>-25606.823</v>
      </c>
      <c r="Q105" s="3">
        <v>1</v>
      </c>
    </row>
    <row r="106" spans="1:17" ht="15.75">
      <c r="A106" s="1" t="s">
        <v>398</v>
      </c>
      <c r="B106" s="1" t="s">
        <v>61</v>
      </c>
      <c r="C106" s="1" t="s">
        <v>59</v>
      </c>
      <c r="D106" s="1" t="s">
        <v>60</v>
      </c>
      <c r="E106" s="1">
        <v>21</v>
      </c>
      <c r="F106" s="1">
        <v>20</v>
      </c>
      <c r="G106" s="1">
        <v>3735</v>
      </c>
      <c r="H106" s="3">
        <v>6.7577567221095549</v>
      </c>
      <c r="I106" s="3">
        <v>1331.5275419431175</v>
      </c>
      <c r="J106" s="3">
        <v>321.79793914807402</v>
      </c>
      <c r="K106" s="3">
        <v>63406.073425862734</v>
      </c>
      <c r="L106" s="3">
        <v>8.3300112765869425</v>
      </c>
      <c r="M106" s="3">
        <v>15.952333416786622</v>
      </c>
      <c r="N106" s="3">
        <v>7.6223221401996799</v>
      </c>
      <c r="O106" s="3" t="s">
        <v>469</v>
      </c>
      <c r="P106" s="3">
        <v>-25606.823</v>
      </c>
      <c r="Q106" s="3">
        <v>1</v>
      </c>
    </row>
    <row r="107" spans="1:17" ht="15.75">
      <c r="A107" s="1" t="s">
        <v>399</v>
      </c>
      <c r="B107" s="1" t="s">
        <v>61</v>
      </c>
      <c r="C107" s="1" t="s">
        <v>179</v>
      </c>
      <c r="D107" s="1" t="s">
        <v>180</v>
      </c>
      <c r="E107" s="1">
        <v>20</v>
      </c>
      <c r="F107" s="1">
        <v>0</v>
      </c>
      <c r="G107" s="1">
        <v>94</v>
      </c>
      <c r="H107" s="3">
        <v>0</v>
      </c>
      <c r="I107" s="3">
        <v>33.511001055596537</v>
      </c>
      <c r="J107" s="3">
        <v>0</v>
      </c>
      <c r="K107" s="3">
        <v>1675.5500527798267</v>
      </c>
      <c r="L107" s="3">
        <v>0</v>
      </c>
      <c r="M107" s="3">
        <v>10.710419068679057</v>
      </c>
      <c r="N107" s="3">
        <v>10.710419068679057</v>
      </c>
      <c r="O107" s="3" t="s">
        <v>9</v>
      </c>
      <c r="P107" s="3" t="s">
        <v>472</v>
      </c>
      <c r="Q107" s="3" t="s">
        <v>472</v>
      </c>
    </row>
    <row r="108" spans="1:17" ht="15.75">
      <c r="A108" s="1" t="s">
        <v>400</v>
      </c>
      <c r="B108" s="1" t="s">
        <v>61</v>
      </c>
      <c r="C108" s="1" t="s">
        <v>179</v>
      </c>
      <c r="D108" s="1" t="s">
        <v>181</v>
      </c>
      <c r="E108" s="1">
        <v>20</v>
      </c>
      <c r="F108" s="1">
        <v>0</v>
      </c>
      <c r="G108" s="1">
        <v>94</v>
      </c>
      <c r="H108" s="3">
        <v>0</v>
      </c>
      <c r="I108" s="3">
        <v>33.511001055596537</v>
      </c>
      <c r="J108" s="3">
        <v>0</v>
      </c>
      <c r="K108" s="3">
        <v>1675.5500527798267</v>
      </c>
      <c r="L108" s="3">
        <v>0</v>
      </c>
      <c r="M108" s="3">
        <v>10.710419068679057</v>
      </c>
      <c r="N108" s="3">
        <v>10.710419068679057</v>
      </c>
      <c r="O108" s="3" t="s">
        <v>9</v>
      </c>
      <c r="P108" s="3" t="s">
        <v>472</v>
      </c>
      <c r="Q108" s="3" t="s">
        <v>472</v>
      </c>
    </row>
    <row r="109" spans="1:17" ht="15.75">
      <c r="A109" s="1" t="s">
        <v>401</v>
      </c>
      <c r="B109" s="1" t="s">
        <v>61</v>
      </c>
      <c r="C109" s="1" t="s">
        <v>68</v>
      </c>
      <c r="D109" s="1" t="s">
        <v>69</v>
      </c>
      <c r="E109" s="1">
        <v>21</v>
      </c>
      <c r="F109" s="1">
        <v>6</v>
      </c>
      <c r="G109" s="1">
        <v>392</v>
      </c>
      <c r="H109" s="3">
        <v>2.0273270166328667</v>
      </c>
      <c r="I109" s="3">
        <v>139.74800440206215</v>
      </c>
      <c r="J109" s="3">
        <v>96.539381744422215</v>
      </c>
      <c r="K109" s="3">
        <v>6654.6668762886738</v>
      </c>
      <c r="L109" s="3">
        <v>6.593045682420736</v>
      </c>
      <c r="M109" s="3">
        <v>12.700150733225231</v>
      </c>
      <c r="N109" s="3">
        <v>6.1071050508044946</v>
      </c>
      <c r="O109" s="3" t="s">
        <v>469</v>
      </c>
      <c r="P109" s="3">
        <v>10475.353999999999</v>
      </c>
      <c r="Q109" s="3">
        <v>0</v>
      </c>
    </row>
    <row r="110" spans="1:17" ht="15.75">
      <c r="A110" s="1" t="s">
        <v>402</v>
      </c>
      <c r="B110" s="1" t="s">
        <v>61</v>
      </c>
      <c r="C110" s="1" t="s">
        <v>68</v>
      </c>
      <c r="D110" s="1" t="s">
        <v>70</v>
      </c>
      <c r="E110" s="1">
        <v>21</v>
      </c>
      <c r="F110" s="1">
        <v>6</v>
      </c>
      <c r="G110" s="1">
        <v>392</v>
      </c>
      <c r="H110" s="3">
        <v>2.0273270166328667</v>
      </c>
      <c r="I110" s="3">
        <v>139.74800440206215</v>
      </c>
      <c r="J110" s="3">
        <v>96.539381744422215</v>
      </c>
      <c r="K110" s="3">
        <v>6654.6668762886738</v>
      </c>
      <c r="L110" s="3">
        <v>6.593045682420736</v>
      </c>
      <c r="M110" s="3">
        <v>12.700150733225231</v>
      </c>
      <c r="N110" s="3">
        <v>6.1071050508044946</v>
      </c>
      <c r="O110" s="3" t="s">
        <v>469</v>
      </c>
      <c r="P110" s="3">
        <v>10475.353999999999</v>
      </c>
      <c r="Q110" s="3">
        <v>0</v>
      </c>
    </row>
    <row r="111" spans="1:17" ht="15.75">
      <c r="A111" s="1" t="s">
        <v>403</v>
      </c>
      <c r="B111" s="1" t="s">
        <v>186</v>
      </c>
      <c r="C111" s="1" t="s">
        <v>184</v>
      </c>
      <c r="D111" s="1" t="s">
        <v>185</v>
      </c>
      <c r="E111" s="1">
        <v>21</v>
      </c>
      <c r="F111" s="1">
        <v>0</v>
      </c>
      <c r="G111" s="1">
        <v>443</v>
      </c>
      <c r="H111" s="3">
        <v>0</v>
      </c>
      <c r="I111" s="3">
        <v>157.92950497477941</v>
      </c>
      <c r="J111" s="3">
        <v>0</v>
      </c>
      <c r="K111" s="3">
        <v>7520.4526178466376</v>
      </c>
      <c r="L111" s="3">
        <v>0</v>
      </c>
      <c r="M111" s="3">
        <v>12.876603777665041</v>
      </c>
      <c r="N111" s="3">
        <v>12.876603777665041</v>
      </c>
      <c r="O111" s="3" t="s">
        <v>9</v>
      </c>
      <c r="P111" s="3" t="s">
        <v>472</v>
      </c>
      <c r="Q111" s="3" t="s">
        <v>472</v>
      </c>
    </row>
    <row r="112" spans="1:17" ht="15.75">
      <c r="A112" s="1" t="s">
        <v>404</v>
      </c>
      <c r="B112" s="1" t="s">
        <v>186</v>
      </c>
      <c r="C112" s="1" t="s">
        <v>184</v>
      </c>
      <c r="D112" s="1" t="s">
        <v>187</v>
      </c>
      <c r="E112" s="1">
        <v>21</v>
      </c>
      <c r="F112" s="1">
        <v>0</v>
      </c>
      <c r="G112" s="1">
        <v>443</v>
      </c>
      <c r="H112" s="3">
        <v>0</v>
      </c>
      <c r="I112" s="3">
        <v>157.92950497477941</v>
      </c>
      <c r="J112" s="3">
        <v>0</v>
      </c>
      <c r="K112" s="3">
        <v>7520.4526178466376</v>
      </c>
      <c r="L112" s="3">
        <v>0</v>
      </c>
      <c r="M112" s="3">
        <v>12.876603777665041</v>
      </c>
      <c r="N112" s="3">
        <v>12.876603777665041</v>
      </c>
      <c r="O112" s="3" t="s">
        <v>9</v>
      </c>
      <c r="P112" s="3" t="s">
        <v>472</v>
      </c>
      <c r="Q112" s="3" t="s">
        <v>472</v>
      </c>
    </row>
    <row r="113" spans="1:17" ht="15.75">
      <c r="A113" s="1" t="s">
        <v>405</v>
      </c>
      <c r="B113" s="1" t="s">
        <v>186</v>
      </c>
      <c r="C113" s="1" t="s">
        <v>184</v>
      </c>
      <c r="D113" s="1" t="s">
        <v>188</v>
      </c>
      <c r="E113" s="1">
        <v>21</v>
      </c>
      <c r="F113" s="1">
        <v>0</v>
      </c>
      <c r="G113" s="1">
        <v>443</v>
      </c>
      <c r="H113" s="3">
        <v>0</v>
      </c>
      <c r="I113" s="3">
        <v>157.92950497477941</v>
      </c>
      <c r="J113" s="3">
        <v>0</v>
      </c>
      <c r="K113" s="3">
        <v>7520.4526178466376</v>
      </c>
      <c r="L113" s="3">
        <v>0</v>
      </c>
      <c r="M113" s="3">
        <v>12.876603777665041</v>
      </c>
      <c r="N113" s="3">
        <v>12.876603777665041</v>
      </c>
      <c r="O113" s="3" t="s">
        <v>9</v>
      </c>
      <c r="P113" s="3" t="s">
        <v>472</v>
      </c>
      <c r="Q113" s="3" t="s">
        <v>472</v>
      </c>
    </row>
    <row r="114" spans="1:17" ht="15.75">
      <c r="A114" s="1" t="s">
        <v>406</v>
      </c>
      <c r="B114" s="1" t="s">
        <v>186</v>
      </c>
      <c r="C114" s="1" t="s">
        <v>184</v>
      </c>
      <c r="D114" s="1" t="s">
        <v>189</v>
      </c>
      <c r="E114" s="1">
        <v>21</v>
      </c>
      <c r="F114" s="1">
        <v>0</v>
      </c>
      <c r="G114" s="1">
        <v>443</v>
      </c>
      <c r="H114" s="3">
        <v>0</v>
      </c>
      <c r="I114" s="3">
        <v>157.92950497477941</v>
      </c>
      <c r="J114" s="3">
        <v>0</v>
      </c>
      <c r="K114" s="3">
        <v>7520.4526178466376</v>
      </c>
      <c r="L114" s="3">
        <v>0</v>
      </c>
      <c r="M114" s="3">
        <v>12.876603777665041</v>
      </c>
      <c r="N114" s="3">
        <v>12.876603777665041</v>
      </c>
      <c r="O114" s="3" t="s">
        <v>9</v>
      </c>
      <c r="P114" s="3" t="s">
        <v>472</v>
      </c>
      <c r="Q114" s="3" t="s">
        <v>472</v>
      </c>
    </row>
    <row r="115" spans="1:17" ht="15.75">
      <c r="A115" s="1" t="s">
        <v>407</v>
      </c>
      <c r="B115" s="1" t="s">
        <v>186</v>
      </c>
      <c r="C115" s="1" t="s">
        <v>184</v>
      </c>
      <c r="D115" s="1" t="s">
        <v>190</v>
      </c>
      <c r="E115" s="1">
        <v>21</v>
      </c>
      <c r="F115" s="1">
        <v>0</v>
      </c>
      <c r="G115" s="1">
        <v>443</v>
      </c>
      <c r="H115" s="3">
        <v>0</v>
      </c>
      <c r="I115" s="3">
        <v>157.92950497477941</v>
      </c>
      <c r="J115" s="3">
        <v>0</v>
      </c>
      <c r="K115" s="3">
        <v>7520.4526178466376</v>
      </c>
      <c r="L115" s="3">
        <v>0</v>
      </c>
      <c r="M115" s="3">
        <v>12.876603777665041</v>
      </c>
      <c r="N115" s="3">
        <v>12.876603777665041</v>
      </c>
      <c r="O115" s="3" t="s">
        <v>9</v>
      </c>
      <c r="P115" s="3" t="s">
        <v>472</v>
      </c>
      <c r="Q115" s="3" t="s">
        <v>472</v>
      </c>
    </row>
    <row r="116" spans="1:17" ht="15.75">
      <c r="A116" s="1" t="s">
        <v>418</v>
      </c>
      <c r="B116" s="1" t="s">
        <v>193</v>
      </c>
      <c r="C116" s="1" t="s">
        <v>191</v>
      </c>
      <c r="D116" s="1" t="s">
        <v>192</v>
      </c>
      <c r="E116" s="1">
        <v>22</v>
      </c>
      <c r="F116" s="1">
        <v>0</v>
      </c>
      <c r="G116" s="1">
        <v>21</v>
      </c>
      <c r="H116" s="3">
        <v>0</v>
      </c>
      <c r="I116" s="3">
        <v>7.4865002358247574</v>
      </c>
      <c r="J116" s="3">
        <v>0</v>
      </c>
      <c r="K116" s="3">
        <v>340.29546526476173</v>
      </c>
      <c r="L116" s="3">
        <v>0</v>
      </c>
      <c r="M116" s="3">
        <v>8.4106441160302463</v>
      </c>
      <c r="N116" s="3">
        <v>8.4106441160302463</v>
      </c>
      <c r="O116" s="3" t="s">
        <v>9</v>
      </c>
      <c r="P116" s="3" t="s">
        <v>472</v>
      </c>
      <c r="Q116" s="3" t="s">
        <v>472</v>
      </c>
    </row>
    <row r="117" spans="1:17" ht="15.75">
      <c r="A117" s="1" t="s">
        <v>419</v>
      </c>
      <c r="B117" s="1" t="s">
        <v>193</v>
      </c>
      <c r="C117" s="1" t="s">
        <v>191</v>
      </c>
      <c r="D117" s="1" t="s">
        <v>194</v>
      </c>
      <c r="E117" s="1">
        <v>22</v>
      </c>
      <c r="F117" s="1">
        <v>0</v>
      </c>
      <c r="G117" s="1">
        <v>21</v>
      </c>
      <c r="H117" s="3">
        <v>0</v>
      </c>
      <c r="I117" s="3">
        <v>7.4865002358247574</v>
      </c>
      <c r="J117" s="3">
        <v>0</v>
      </c>
      <c r="K117" s="3">
        <v>340.29546526476173</v>
      </c>
      <c r="L117" s="3">
        <v>0</v>
      </c>
      <c r="M117" s="3">
        <v>8.4106441160302463</v>
      </c>
      <c r="N117" s="3">
        <v>8.4106441160302463</v>
      </c>
      <c r="O117" s="3" t="s">
        <v>9</v>
      </c>
      <c r="P117" s="3" t="s">
        <v>472</v>
      </c>
      <c r="Q117" s="3" t="s">
        <v>472</v>
      </c>
    </row>
    <row r="118" spans="1:17" ht="15.75">
      <c r="A118" s="1" t="s">
        <v>420</v>
      </c>
      <c r="B118" s="1" t="s">
        <v>193</v>
      </c>
      <c r="C118" s="1" t="s">
        <v>191</v>
      </c>
      <c r="D118" s="1" t="s">
        <v>195</v>
      </c>
      <c r="E118" s="1">
        <v>22</v>
      </c>
      <c r="F118" s="1">
        <v>0</v>
      </c>
      <c r="G118" s="1">
        <v>21</v>
      </c>
      <c r="H118" s="3">
        <v>0</v>
      </c>
      <c r="I118" s="3">
        <v>7.4865002358247574</v>
      </c>
      <c r="J118" s="3">
        <v>0</v>
      </c>
      <c r="K118" s="3">
        <v>340.29546526476173</v>
      </c>
      <c r="L118" s="3">
        <v>0</v>
      </c>
      <c r="M118" s="3">
        <v>8.4106441160302463</v>
      </c>
      <c r="N118" s="3">
        <v>8.4106441160302463</v>
      </c>
      <c r="O118" s="3" t="s">
        <v>9</v>
      </c>
      <c r="P118" s="3" t="s">
        <v>472</v>
      </c>
      <c r="Q118" s="3" t="s">
        <v>472</v>
      </c>
    </row>
    <row r="119" spans="1:17" ht="15.75">
      <c r="A119" s="1" t="s">
        <v>421</v>
      </c>
      <c r="B119" s="1" t="s">
        <v>193</v>
      </c>
      <c r="C119" s="1" t="s">
        <v>191</v>
      </c>
      <c r="D119" s="1" t="s">
        <v>196</v>
      </c>
      <c r="E119" s="1">
        <v>22</v>
      </c>
      <c r="F119" s="1">
        <v>0</v>
      </c>
      <c r="G119" s="1">
        <v>21</v>
      </c>
      <c r="H119" s="3">
        <v>0</v>
      </c>
      <c r="I119" s="3">
        <v>7.4865002358247574</v>
      </c>
      <c r="J119" s="3">
        <v>0</v>
      </c>
      <c r="K119" s="3">
        <v>340.29546526476173</v>
      </c>
      <c r="L119" s="3">
        <v>0</v>
      </c>
      <c r="M119" s="3">
        <v>8.4106441160302463</v>
      </c>
      <c r="N119" s="3">
        <v>8.4106441160302463</v>
      </c>
      <c r="O119" s="3" t="s">
        <v>9</v>
      </c>
      <c r="P119" s="3" t="s">
        <v>472</v>
      </c>
      <c r="Q119" s="3" t="s">
        <v>472</v>
      </c>
    </row>
    <row r="120" spans="1:17" ht="15.75">
      <c r="A120" s="1" t="s">
        <v>422</v>
      </c>
      <c r="B120" s="1" t="s">
        <v>193</v>
      </c>
      <c r="C120" s="1" t="s">
        <v>191</v>
      </c>
      <c r="D120" s="1" t="s">
        <v>197</v>
      </c>
      <c r="E120" s="1">
        <v>22</v>
      </c>
      <c r="F120" s="1">
        <v>0</v>
      </c>
      <c r="G120" s="1">
        <v>21</v>
      </c>
      <c r="H120" s="3">
        <v>0</v>
      </c>
      <c r="I120" s="3">
        <v>7.4865002358247574</v>
      </c>
      <c r="J120" s="3">
        <v>0</v>
      </c>
      <c r="K120" s="3">
        <v>340.29546526476173</v>
      </c>
      <c r="L120" s="3">
        <v>0</v>
      </c>
      <c r="M120" s="3">
        <v>8.4106441160302463</v>
      </c>
      <c r="N120" s="3">
        <v>8.4106441160302463</v>
      </c>
      <c r="O120" s="3" t="s">
        <v>9</v>
      </c>
      <c r="P120" s="3" t="s">
        <v>472</v>
      </c>
      <c r="Q120" s="3" t="s">
        <v>472</v>
      </c>
    </row>
    <row r="121" spans="1:17" ht="15.75">
      <c r="A121" s="1" t="s">
        <v>423</v>
      </c>
      <c r="B121" s="1" t="s">
        <v>193</v>
      </c>
      <c r="C121" s="1" t="s">
        <v>191</v>
      </c>
      <c r="D121" s="1" t="s">
        <v>198</v>
      </c>
      <c r="E121" s="1">
        <v>22</v>
      </c>
      <c r="F121" s="1">
        <v>0</v>
      </c>
      <c r="G121" s="1">
        <v>21</v>
      </c>
      <c r="H121" s="3">
        <v>0</v>
      </c>
      <c r="I121" s="3">
        <v>7.4865002358247574</v>
      </c>
      <c r="J121" s="3">
        <v>0</v>
      </c>
      <c r="K121" s="3">
        <v>340.29546526476173</v>
      </c>
      <c r="L121" s="3">
        <v>0</v>
      </c>
      <c r="M121" s="3">
        <v>8.4106441160302463</v>
      </c>
      <c r="N121" s="3">
        <v>8.4106441160302463</v>
      </c>
      <c r="O121" s="3" t="s">
        <v>9</v>
      </c>
      <c r="P121" s="3" t="s">
        <v>472</v>
      </c>
      <c r="Q121" s="3" t="s">
        <v>472</v>
      </c>
    </row>
    <row r="122" spans="1:17" ht="15.75">
      <c r="A122" s="1" t="s">
        <v>424</v>
      </c>
      <c r="B122" s="1" t="s">
        <v>193</v>
      </c>
      <c r="C122" s="1" t="s">
        <v>199</v>
      </c>
      <c r="D122" s="1" t="s">
        <v>200</v>
      </c>
      <c r="E122" s="1">
        <v>22</v>
      </c>
      <c r="F122" s="1">
        <v>0</v>
      </c>
      <c r="G122" s="1">
        <v>24</v>
      </c>
      <c r="H122" s="3">
        <v>0</v>
      </c>
      <c r="I122" s="3">
        <v>8.5560002695140085</v>
      </c>
      <c r="J122" s="3">
        <v>0</v>
      </c>
      <c r="K122" s="3">
        <v>388.90910315972769</v>
      </c>
      <c r="L122" s="3">
        <v>0</v>
      </c>
      <c r="M122" s="3">
        <v>8.6032891939726408</v>
      </c>
      <c r="N122" s="3">
        <v>8.6032891939726408</v>
      </c>
      <c r="O122" s="3" t="s">
        <v>9</v>
      </c>
      <c r="P122" s="3" t="s">
        <v>472</v>
      </c>
      <c r="Q122" s="3" t="s">
        <v>472</v>
      </c>
    </row>
    <row r="123" spans="1:17" ht="15.75">
      <c r="A123" s="1" t="s">
        <v>425</v>
      </c>
      <c r="B123" s="1" t="s">
        <v>193</v>
      </c>
      <c r="C123" s="1" t="s">
        <v>199</v>
      </c>
      <c r="D123" s="1" t="s">
        <v>201</v>
      </c>
      <c r="E123" s="1">
        <v>22</v>
      </c>
      <c r="F123" s="1">
        <v>0</v>
      </c>
      <c r="G123" s="1">
        <v>24</v>
      </c>
      <c r="H123" s="3">
        <v>0</v>
      </c>
      <c r="I123" s="3">
        <v>8.5560002695140085</v>
      </c>
      <c r="J123" s="3">
        <v>0</v>
      </c>
      <c r="K123" s="3">
        <v>388.90910315972769</v>
      </c>
      <c r="L123" s="3">
        <v>0</v>
      </c>
      <c r="M123" s="3">
        <v>8.6032891939726408</v>
      </c>
      <c r="N123" s="3">
        <v>8.6032891939726408</v>
      </c>
      <c r="O123" s="3" t="s">
        <v>9</v>
      </c>
      <c r="P123" s="3" t="s">
        <v>472</v>
      </c>
      <c r="Q123" s="3" t="s">
        <v>472</v>
      </c>
    </row>
    <row r="124" spans="1:17" ht="15.75">
      <c r="A124" s="1" t="s">
        <v>426</v>
      </c>
      <c r="B124" s="1" t="s">
        <v>193</v>
      </c>
      <c r="C124" s="1" t="s">
        <v>199</v>
      </c>
      <c r="D124" s="1" t="s">
        <v>202</v>
      </c>
      <c r="E124" s="1">
        <v>22</v>
      </c>
      <c r="F124" s="1">
        <v>0</v>
      </c>
      <c r="G124" s="1">
        <v>24</v>
      </c>
      <c r="H124" s="3">
        <v>0</v>
      </c>
      <c r="I124" s="3">
        <v>8.5560002695140085</v>
      </c>
      <c r="J124" s="3">
        <v>0</v>
      </c>
      <c r="K124" s="3">
        <v>388.90910315972769</v>
      </c>
      <c r="L124" s="3">
        <v>0</v>
      </c>
      <c r="M124" s="3">
        <v>8.6032891939726408</v>
      </c>
      <c r="N124" s="3">
        <v>8.6032891939726408</v>
      </c>
      <c r="O124" s="3" t="s">
        <v>9</v>
      </c>
      <c r="P124" s="3" t="s">
        <v>472</v>
      </c>
      <c r="Q124" s="3" t="s">
        <v>472</v>
      </c>
    </row>
    <row r="125" spans="1:17" ht="15.75">
      <c r="A125" s="1" t="s">
        <v>427</v>
      </c>
      <c r="B125" s="1" t="s">
        <v>193</v>
      </c>
      <c r="C125" s="1" t="s">
        <v>199</v>
      </c>
      <c r="D125" s="1" t="s">
        <v>203</v>
      </c>
      <c r="E125" s="1">
        <v>22</v>
      </c>
      <c r="F125" s="1">
        <v>0</v>
      </c>
      <c r="G125" s="1">
        <v>24</v>
      </c>
      <c r="H125" s="3">
        <v>0</v>
      </c>
      <c r="I125" s="3">
        <v>8.5560002695140085</v>
      </c>
      <c r="J125" s="3">
        <v>0</v>
      </c>
      <c r="K125" s="3">
        <v>388.90910315972769</v>
      </c>
      <c r="L125" s="3">
        <v>0</v>
      </c>
      <c r="M125" s="3">
        <v>8.6032891939726408</v>
      </c>
      <c r="N125" s="3">
        <v>8.6032891939726408</v>
      </c>
      <c r="O125" s="3" t="s">
        <v>9</v>
      </c>
      <c r="P125" s="3" t="s">
        <v>472</v>
      </c>
      <c r="Q125" s="3" t="s">
        <v>472</v>
      </c>
    </row>
    <row r="126" spans="1:17" ht="15.75">
      <c r="A126" s="1" t="s">
        <v>432</v>
      </c>
      <c r="B126" s="1" t="s">
        <v>206</v>
      </c>
      <c r="C126" s="1" t="s">
        <v>204</v>
      </c>
      <c r="D126" s="1" t="s">
        <v>205</v>
      </c>
      <c r="E126" s="1">
        <v>20</v>
      </c>
      <c r="F126" s="1">
        <v>0</v>
      </c>
      <c r="G126" s="1">
        <v>239</v>
      </c>
      <c r="H126" s="3">
        <v>0</v>
      </c>
      <c r="I126" s="3">
        <v>85.203502683910344</v>
      </c>
      <c r="J126" s="3">
        <v>0</v>
      </c>
      <c r="K126" s="3">
        <v>4260.1751341955169</v>
      </c>
      <c r="L126" s="3">
        <v>0</v>
      </c>
      <c r="M126" s="3">
        <v>12.056697024982169</v>
      </c>
      <c r="N126" s="3">
        <v>12.056697024982169</v>
      </c>
      <c r="O126" s="3" t="s">
        <v>9</v>
      </c>
      <c r="P126" s="3" t="s">
        <v>472</v>
      </c>
      <c r="Q126" s="3" t="s">
        <v>472</v>
      </c>
    </row>
    <row r="127" spans="1:17" ht="15.75">
      <c r="A127" s="1" t="s">
        <v>433</v>
      </c>
      <c r="B127" s="1" t="s">
        <v>206</v>
      </c>
      <c r="C127" s="1" t="s">
        <v>204</v>
      </c>
      <c r="D127" s="1" t="s">
        <v>208</v>
      </c>
      <c r="E127" s="1">
        <v>20</v>
      </c>
      <c r="F127" s="1">
        <v>0</v>
      </c>
      <c r="G127" s="1">
        <v>239</v>
      </c>
      <c r="H127" s="3">
        <v>0</v>
      </c>
      <c r="I127" s="3">
        <v>85.203502683910344</v>
      </c>
      <c r="J127" s="3">
        <v>0</v>
      </c>
      <c r="K127" s="3">
        <v>4260.1751341955169</v>
      </c>
      <c r="L127" s="3">
        <v>0</v>
      </c>
      <c r="M127" s="3">
        <v>12.056697024982169</v>
      </c>
      <c r="N127" s="3">
        <v>12.056697024982169</v>
      </c>
      <c r="O127" s="3" t="s">
        <v>9</v>
      </c>
      <c r="P127" s="3" t="s">
        <v>472</v>
      </c>
      <c r="Q127" s="3" t="s">
        <v>472</v>
      </c>
    </row>
    <row r="128" spans="1:17" ht="15.75">
      <c r="A128" s="1" t="s">
        <v>434</v>
      </c>
      <c r="B128" s="1" t="s">
        <v>206</v>
      </c>
      <c r="C128" s="1" t="s">
        <v>204</v>
      </c>
      <c r="D128" s="1" t="s">
        <v>211</v>
      </c>
      <c r="E128" s="1">
        <v>20</v>
      </c>
      <c r="F128" s="1">
        <v>0</v>
      </c>
      <c r="G128" s="1">
        <v>239</v>
      </c>
      <c r="H128" s="3">
        <v>0</v>
      </c>
      <c r="I128" s="3">
        <v>85.203502683910344</v>
      </c>
      <c r="J128" s="3">
        <v>0</v>
      </c>
      <c r="K128" s="3">
        <v>4260.1751341955169</v>
      </c>
      <c r="L128" s="3">
        <v>0</v>
      </c>
      <c r="M128" s="3">
        <v>12.056697024982169</v>
      </c>
      <c r="N128" s="3">
        <v>12.056697024982169</v>
      </c>
      <c r="O128" s="3" t="s">
        <v>9</v>
      </c>
      <c r="P128" s="3" t="s">
        <v>472</v>
      </c>
      <c r="Q128" s="3" t="s">
        <v>472</v>
      </c>
    </row>
    <row r="129" spans="1:17" ht="15.75">
      <c r="A129" s="1" t="s">
        <v>435</v>
      </c>
      <c r="B129" s="1" t="s">
        <v>206</v>
      </c>
      <c r="C129" s="1" t="s">
        <v>204</v>
      </c>
      <c r="D129" s="1" t="s">
        <v>212</v>
      </c>
      <c r="E129" s="1">
        <v>20</v>
      </c>
      <c r="F129" s="1">
        <v>0</v>
      </c>
      <c r="G129" s="1">
        <v>239</v>
      </c>
      <c r="H129" s="3">
        <v>0</v>
      </c>
      <c r="I129" s="3">
        <v>85.203502683910344</v>
      </c>
      <c r="J129" s="3">
        <v>0</v>
      </c>
      <c r="K129" s="3">
        <v>4260.1751341955169</v>
      </c>
      <c r="L129" s="3">
        <v>0</v>
      </c>
      <c r="M129" s="3">
        <v>12.056697024982169</v>
      </c>
      <c r="N129" s="3">
        <v>12.056697024982169</v>
      </c>
      <c r="O129" s="3" t="s">
        <v>9</v>
      </c>
      <c r="P129" s="3" t="s">
        <v>472</v>
      </c>
      <c r="Q129" s="3" t="s">
        <v>472</v>
      </c>
    </row>
    <row r="130" spans="1:17" ht="15.75">
      <c r="A130" s="1" t="s">
        <v>436</v>
      </c>
      <c r="B130" s="1" t="s">
        <v>206</v>
      </c>
      <c r="C130" s="1" t="s">
        <v>204</v>
      </c>
      <c r="D130" s="1" t="s">
        <v>207</v>
      </c>
      <c r="E130" s="1">
        <v>20</v>
      </c>
      <c r="F130" s="1">
        <v>0</v>
      </c>
      <c r="G130" s="1">
        <v>239</v>
      </c>
      <c r="H130" s="3">
        <v>0</v>
      </c>
      <c r="I130" s="3">
        <v>85.203502683910344</v>
      </c>
      <c r="J130" s="3">
        <v>0</v>
      </c>
      <c r="K130" s="3">
        <v>4260.1751341955169</v>
      </c>
      <c r="L130" s="3">
        <v>0</v>
      </c>
      <c r="M130" s="3">
        <v>12.056697024982169</v>
      </c>
      <c r="N130" s="3">
        <v>12.056697024982169</v>
      </c>
      <c r="O130" s="3" t="s">
        <v>9</v>
      </c>
      <c r="P130" s="3" t="s">
        <v>472</v>
      </c>
      <c r="Q130" s="3" t="s">
        <v>472</v>
      </c>
    </row>
    <row r="131" spans="1:17" ht="15.75">
      <c r="A131" s="1" t="s">
        <v>437</v>
      </c>
      <c r="B131" s="1" t="s">
        <v>206</v>
      </c>
      <c r="C131" s="1" t="s">
        <v>204</v>
      </c>
      <c r="D131" s="1" t="s">
        <v>209</v>
      </c>
      <c r="E131" s="1">
        <v>20</v>
      </c>
      <c r="F131" s="1">
        <v>0</v>
      </c>
      <c r="G131" s="1">
        <v>239</v>
      </c>
      <c r="H131" s="3">
        <v>0</v>
      </c>
      <c r="I131" s="3">
        <v>85.203502683910344</v>
      </c>
      <c r="J131" s="3">
        <v>0</v>
      </c>
      <c r="K131" s="3">
        <v>4260.1751341955169</v>
      </c>
      <c r="L131" s="3">
        <v>0</v>
      </c>
      <c r="M131" s="3">
        <v>12.056697024982169</v>
      </c>
      <c r="N131" s="3">
        <v>12.056697024982169</v>
      </c>
      <c r="O131" s="3" t="s">
        <v>9</v>
      </c>
      <c r="P131" s="3" t="s">
        <v>472</v>
      </c>
      <c r="Q131" s="3" t="s">
        <v>472</v>
      </c>
    </row>
    <row r="132" spans="1:17" ht="15.75">
      <c r="A132" s="1" t="s">
        <v>438</v>
      </c>
      <c r="B132" s="1" t="s">
        <v>206</v>
      </c>
      <c r="C132" s="1" t="s">
        <v>204</v>
      </c>
      <c r="D132" s="1" t="s">
        <v>210</v>
      </c>
      <c r="E132" s="1">
        <v>20</v>
      </c>
      <c r="F132" s="1">
        <v>0</v>
      </c>
      <c r="G132" s="1">
        <v>239</v>
      </c>
      <c r="H132" s="3">
        <v>0</v>
      </c>
      <c r="I132" s="3">
        <v>85.203502683910344</v>
      </c>
      <c r="J132" s="3">
        <v>0</v>
      </c>
      <c r="K132" s="3">
        <v>4260.1751341955169</v>
      </c>
      <c r="L132" s="3">
        <v>0</v>
      </c>
      <c r="M132" s="3">
        <v>12.056697024982169</v>
      </c>
      <c r="N132" s="3">
        <v>12.056697024982169</v>
      </c>
      <c r="O132" s="3" t="s">
        <v>9</v>
      </c>
      <c r="P132" s="3" t="s">
        <v>472</v>
      </c>
      <c r="Q132" s="3" t="s">
        <v>472</v>
      </c>
    </row>
    <row r="133" spans="1:17" ht="15.75">
      <c r="A133" s="1" t="s">
        <v>439</v>
      </c>
      <c r="B133" s="1" t="s">
        <v>215</v>
      </c>
      <c r="C133" s="1" t="s">
        <v>213</v>
      </c>
      <c r="D133" s="1" t="s">
        <v>214</v>
      </c>
      <c r="E133" s="1">
        <v>21</v>
      </c>
      <c r="F133" s="1">
        <v>0</v>
      </c>
      <c r="G133" s="1">
        <v>6</v>
      </c>
      <c r="H133" s="3">
        <v>0</v>
      </c>
      <c r="I133" s="3">
        <v>2.1390000673785021</v>
      </c>
      <c r="J133" s="3">
        <v>0</v>
      </c>
      <c r="K133" s="3">
        <v>101.85714606564295</v>
      </c>
      <c r="L133" s="3">
        <v>0</v>
      </c>
      <c r="M133" s="3">
        <v>6.6704033898311792</v>
      </c>
      <c r="N133" s="3">
        <v>6.6704033898311792</v>
      </c>
      <c r="O133" s="3" t="s">
        <v>9</v>
      </c>
      <c r="P133" s="3" t="s">
        <v>472</v>
      </c>
      <c r="Q133" s="3" t="s">
        <v>472</v>
      </c>
    </row>
    <row r="134" spans="1:17" ht="15.75">
      <c r="A134" s="1" t="s">
        <v>440</v>
      </c>
      <c r="B134" s="1" t="s">
        <v>215</v>
      </c>
      <c r="C134" s="1" t="s">
        <v>213</v>
      </c>
      <c r="D134" s="1" t="s">
        <v>216</v>
      </c>
      <c r="E134" s="1">
        <v>21</v>
      </c>
      <c r="F134" s="1">
        <v>0</v>
      </c>
      <c r="G134" s="1">
        <v>6</v>
      </c>
      <c r="H134" s="3">
        <v>0</v>
      </c>
      <c r="I134" s="3">
        <v>2.1390000673785021</v>
      </c>
      <c r="J134" s="3">
        <v>0</v>
      </c>
      <c r="K134" s="3">
        <v>101.85714606564295</v>
      </c>
      <c r="L134" s="3">
        <v>0</v>
      </c>
      <c r="M134" s="3">
        <v>6.6704033898311792</v>
      </c>
      <c r="N134" s="3">
        <v>6.6704033898311792</v>
      </c>
      <c r="O134" s="3" t="s">
        <v>9</v>
      </c>
      <c r="P134" s="3" t="s">
        <v>472</v>
      </c>
      <c r="Q134" s="3" t="s">
        <v>472</v>
      </c>
    </row>
    <row r="135" spans="1:17" ht="15.75">
      <c r="A135" s="1" t="s">
        <v>441</v>
      </c>
      <c r="B135" s="1" t="s">
        <v>215</v>
      </c>
      <c r="C135" s="1" t="s">
        <v>213</v>
      </c>
      <c r="D135" s="1" t="s">
        <v>217</v>
      </c>
      <c r="E135" s="1">
        <v>21</v>
      </c>
      <c r="F135" s="1">
        <v>0</v>
      </c>
      <c r="G135" s="1">
        <v>6</v>
      </c>
      <c r="H135" s="3">
        <v>0</v>
      </c>
      <c r="I135" s="3">
        <v>2.1390000673785021</v>
      </c>
      <c r="J135" s="3">
        <v>0</v>
      </c>
      <c r="K135" s="3">
        <v>101.85714606564295</v>
      </c>
      <c r="L135" s="3">
        <v>0</v>
      </c>
      <c r="M135" s="3">
        <v>6.6704033898311792</v>
      </c>
      <c r="N135" s="3">
        <v>6.6704033898311792</v>
      </c>
      <c r="O135" s="3" t="s">
        <v>9</v>
      </c>
      <c r="P135" s="3" t="s">
        <v>472</v>
      </c>
      <c r="Q135" s="3" t="s">
        <v>472</v>
      </c>
    </row>
    <row r="136" spans="1:17" ht="15.75">
      <c r="A136" s="1" t="s">
        <v>442</v>
      </c>
      <c r="B136" s="1" t="s">
        <v>73</v>
      </c>
      <c r="C136" s="1" t="s">
        <v>77</v>
      </c>
      <c r="D136" s="1" t="s">
        <v>78</v>
      </c>
      <c r="E136" s="1">
        <v>21</v>
      </c>
      <c r="F136" s="1">
        <v>46</v>
      </c>
      <c r="G136" s="1">
        <v>3822</v>
      </c>
      <c r="H136" s="3">
        <v>15.542840460851977</v>
      </c>
      <c r="I136" s="3">
        <v>1362.5430429201058</v>
      </c>
      <c r="J136" s="3">
        <v>740.1352600405703</v>
      </c>
      <c r="K136" s="3">
        <v>64883.002043814558</v>
      </c>
      <c r="L136" s="3">
        <v>9.5316451377565929</v>
      </c>
      <c r="M136" s="3">
        <v>15.985552952087478</v>
      </c>
      <c r="N136" s="3">
        <v>6.4539078143308846</v>
      </c>
      <c r="O136" s="3" t="s">
        <v>469</v>
      </c>
      <c r="P136" s="3">
        <v>-25372.018</v>
      </c>
      <c r="Q136" s="3">
        <v>1</v>
      </c>
    </row>
    <row r="137" spans="1:17" ht="15.75">
      <c r="A137" s="1" t="s">
        <v>443</v>
      </c>
      <c r="B137" s="1" t="s">
        <v>73</v>
      </c>
      <c r="C137" s="1" t="s">
        <v>77</v>
      </c>
      <c r="D137" s="1" t="s">
        <v>79</v>
      </c>
      <c r="E137" s="1">
        <v>21</v>
      </c>
      <c r="F137" s="1">
        <v>46</v>
      </c>
      <c r="G137" s="1">
        <v>3822</v>
      </c>
      <c r="H137" s="3">
        <v>15.542840460851977</v>
      </c>
      <c r="I137" s="3">
        <v>1362.5430429201058</v>
      </c>
      <c r="J137" s="3">
        <v>740.1352600405703</v>
      </c>
      <c r="K137" s="3">
        <v>64883.002043814558</v>
      </c>
      <c r="L137" s="3">
        <v>9.5316451377565929</v>
      </c>
      <c r="M137" s="3">
        <v>15.985552952087478</v>
      </c>
      <c r="N137" s="3">
        <v>6.4539078143308846</v>
      </c>
      <c r="O137" s="3" t="s">
        <v>469</v>
      </c>
      <c r="P137" s="3">
        <v>-25372.018</v>
      </c>
      <c r="Q137" s="3">
        <v>1</v>
      </c>
    </row>
    <row r="138" spans="1:17" ht="15.75">
      <c r="A138" s="1" t="s">
        <v>444</v>
      </c>
      <c r="B138" s="1" t="s">
        <v>73</v>
      </c>
      <c r="C138" s="1" t="s">
        <v>77</v>
      </c>
      <c r="D138" s="1" t="s">
        <v>80</v>
      </c>
      <c r="E138" s="1">
        <v>21</v>
      </c>
      <c r="F138" s="1">
        <v>46</v>
      </c>
      <c r="G138" s="1">
        <v>3822</v>
      </c>
      <c r="H138" s="3">
        <v>15.542840460851977</v>
      </c>
      <c r="I138" s="3">
        <v>1362.5430429201058</v>
      </c>
      <c r="J138" s="3">
        <v>740.1352600405703</v>
      </c>
      <c r="K138" s="3">
        <v>64883.002043814558</v>
      </c>
      <c r="L138" s="3">
        <v>9.5316451377565929</v>
      </c>
      <c r="M138" s="3">
        <v>15.985552952087478</v>
      </c>
      <c r="N138" s="3">
        <v>6.4539078143308846</v>
      </c>
      <c r="O138" s="3" t="s">
        <v>469</v>
      </c>
      <c r="P138" s="3">
        <v>-25372.018</v>
      </c>
      <c r="Q138" s="3">
        <v>1</v>
      </c>
    </row>
    <row r="139" spans="1:17" ht="15.75">
      <c r="A139" s="1" t="s">
        <v>445</v>
      </c>
      <c r="B139" s="1" t="s">
        <v>73</v>
      </c>
      <c r="C139" s="1" t="s">
        <v>77</v>
      </c>
      <c r="D139" s="1" t="s">
        <v>81</v>
      </c>
      <c r="E139" s="1">
        <v>21</v>
      </c>
      <c r="F139" s="1">
        <v>46</v>
      </c>
      <c r="G139" s="1">
        <v>3822</v>
      </c>
      <c r="H139" s="3">
        <v>15.542840460851977</v>
      </c>
      <c r="I139" s="3">
        <v>1362.5430429201058</v>
      </c>
      <c r="J139" s="3">
        <v>740.1352600405703</v>
      </c>
      <c r="K139" s="3">
        <v>64883.002043814558</v>
      </c>
      <c r="L139" s="3">
        <v>9.5316451377565929</v>
      </c>
      <c r="M139" s="3">
        <v>15.985552952087478</v>
      </c>
      <c r="N139" s="3">
        <v>6.4539078143308846</v>
      </c>
      <c r="O139" s="3" t="s">
        <v>469</v>
      </c>
      <c r="P139" s="3">
        <v>-25372.018</v>
      </c>
      <c r="Q139" s="3">
        <v>1</v>
      </c>
    </row>
    <row r="140" spans="1:17" ht="15.75">
      <c r="A140" s="1" t="s">
        <v>446</v>
      </c>
      <c r="B140" s="1" t="s">
        <v>73</v>
      </c>
      <c r="C140" s="1" t="s">
        <v>71</v>
      </c>
      <c r="D140" s="1" t="s">
        <v>72</v>
      </c>
      <c r="E140" s="1">
        <v>21</v>
      </c>
      <c r="F140" s="1">
        <v>70</v>
      </c>
      <c r="G140" s="1">
        <v>9020</v>
      </c>
      <c r="H140" s="3">
        <v>23.652148527383442</v>
      </c>
      <c r="I140" s="3">
        <v>3215.6301012923482</v>
      </c>
      <c r="J140" s="3">
        <v>1126.2927870182591</v>
      </c>
      <c r="K140" s="3">
        <v>153125.24291868325</v>
      </c>
      <c r="L140" s="3">
        <v>10.137366198644546</v>
      </c>
      <c r="M140" s="3">
        <v>17.224352607252765</v>
      </c>
      <c r="N140" s="3">
        <v>7.0869864086082188</v>
      </c>
      <c r="O140" s="3" t="s">
        <v>469</v>
      </c>
      <c r="P140" s="3">
        <v>-20706.353999999999</v>
      </c>
      <c r="Q140" s="3">
        <v>1</v>
      </c>
    </row>
    <row r="141" spans="1:17" ht="15.75">
      <c r="A141" s="1" t="s">
        <v>447</v>
      </c>
      <c r="B141" s="1" t="s">
        <v>73</v>
      </c>
      <c r="C141" s="1" t="s">
        <v>71</v>
      </c>
      <c r="D141" s="1" t="s">
        <v>74</v>
      </c>
      <c r="E141" s="1">
        <v>21</v>
      </c>
      <c r="F141" s="1">
        <v>70</v>
      </c>
      <c r="G141" s="1">
        <v>9020</v>
      </c>
      <c r="H141" s="3">
        <v>23.652148527383442</v>
      </c>
      <c r="I141" s="3">
        <v>3215.6301012923482</v>
      </c>
      <c r="J141" s="3">
        <v>1126.2927870182591</v>
      </c>
      <c r="K141" s="3">
        <v>153125.24291868325</v>
      </c>
      <c r="L141" s="3">
        <v>10.137366198644546</v>
      </c>
      <c r="M141" s="3">
        <v>17.224352607252765</v>
      </c>
      <c r="N141" s="3">
        <v>7.0869864086082188</v>
      </c>
      <c r="O141" s="3" t="s">
        <v>469</v>
      </c>
      <c r="P141" s="3">
        <v>-20706.353999999999</v>
      </c>
      <c r="Q141" s="3">
        <v>1</v>
      </c>
    </row>
    <row r="142" spans="1:17" ht="15.75">
      <c r="A142" s="1" t="s">
        <v>448</v>
      </c>
      <c r="B142" s="1" t="s">
        <v>73</v>
      </c>
      <c r="C142" s="1" t="s">
        <v>71</v>
      </c>
      <c r="D142" s="1" t="s">
        <v>75</v>
      </c>
      <c r="E142" s="1">
        <v>21</v>
      </c>
      <c r="F142" s="1">
        <v>70</v>
      </c>
      <c r="G142" s="1">
        <v>9020</v>
      </c>
      <c r="H142" s="3">
        <v>23.652148527383442</v>
      </c>
      <c r="I142" s="3">
        <v>3215.6301012923482</v>
      </c>
      <c r="J142" s="3">
        <v>1126.2927870182591</v>
      </c>
      <c r="K142" s="3">
        <v>153125.24291868325</v>
      </c>
      <c r="L142" s="3">
        <v>10.137366198644546</v>
      </c>
      <c r="M142" s="3">
        <v>17.224352607252765</v>
      </c>
      <c r="N142" s="3">
        <v>7.0869864086082188</v>
      </c>
      <c r="O142" s="3" t="s">
        <v>469</v>
      </c>
      <c r="P142" s="3">
        <v>-20706.353999999999</v>
      </c>
      <c r="Q142" s="3">
        <v>1</v>
      </c>
    </row>
    <row r="143" spans="1:17" ht="15.75">
      <c r="A143" s="1" t="s">
        <v>449</v>
      </c>
      <c r="B143" s="1" t="s">
        <v>73</v>
      </c>
      <c r="C143" s="1" t="s">
        <v>71</v>
      </c>
      <c r="D143" s="1" t="s">
        <v>76</v>
      </c>
      <c r="E143" s="1">
        <v>21</v>
      </c>
      <c r="F143" s="1">
        <v>70</v>
      </c>
      <c r="G143" s="1">
        <v>9020</v>
      </c>
      <c r="H143" s="3">
        <v>23.652148527383442</v>
      </c>
      <c r="I143" s="3">
        <v>3215.6301012923482</v>
      </c>
      <c r="J143" s="3">
        <v>1126.2927870182591</v>
      </c>
      <c r="K143" s="3">
        <v>153125.24291868325</v>
      </c>
      <c r="L143" s="3">
        <v>10.137366198644546</v>
      </c>
      <c r="M143" s="3">
        <v>17.224352607252765</v>
      </c>
      <c r="N143" s="3">
        <v>7.0869864086082188</v>
      </c>
      <c r="O143" s="3" t="s">
        <v>469</v>
      </c>
      <c r="P143" s="3">
        <v>-20706.353999999999</v>
      </c>
      <c r="Q143" s="3">
        <v>1</v>
      </c>
    </row>
    <row r="144" spans="1:17" ht="15.75">
      <c r="A144" s="1" t="s">
        <v>450</v>
      </c>
      <c r="B144" s="1" t="s">
        <v>220</v>
      </c>
      <c r="C144" s="1" t="s">
        <v>218</v>
      </c>
      <c r="D144" s="1" t="s">
        <v>219</v>
      </c>
      <c r="E144" s="1">
        <v>21</v>
      </c>
      <c r="F144" s="1">
        <v>0</v>
      </c>
      <c r="G144" s="1">
        <v>46</v>
      </c>
      <c r="H144" s="3">
        <v>0</v>
      </c>
      <c r="I144" s="3">
        <v>16.399000516568517</v>
      </c>
      <c r="J144" s="3">
        <v>0</v>
      </c>
      <c r="K144" s="3">
        <v>780.9047865032627</v>
      </c>
      <c r="L144" s="3">
        <v>0</v>
      </c>
      <c r="M144" s="3">
        <v>9.6090028451670353</v>
      </c>
      <c r="N144" s="3">
        <v>9.6090028451670353</v>
      </c>
      <c r="O144" s="3" t="s">
        <v>9</v>
      </c>
      <c r="P144" s="3" t="s">
        <v>472</v>
      </c>
      <c r="Q144" s="3" t="s">
        <v>472</v>
      </c>
    </row>
    <row r="145" spans="1:17" ht="15.75">
      <c r="A145" s="1" t="s">
        <v>451</v>
      </c>
      <c r="B145" s="1" t="s">
        <v>220</v>
      </c>
      <c r="C145" s="1" t="s">
        <v>218</v>
      </c>
      <c r="D145" s="1" t="s">
        <v>221</v>
      </c>
      <c r="E145" s="1">
        <v>21</v>
      </c>
      <c r="F145" s="1">
        <v>0</v>
      </c>
      <c r="G145" s="1">
        <v>46</v>
      </c>
      <c r="H145" s="3">
        <v>0</v>
      </c>
      <c r="I145" s="3">
        <v>16.399000516568517</v>
      </c>
      <c r="J145" s="3">
        <v>0</v>
      </c>
      <c r="K145" s="3">
        <v>780.9047865032627</v>
      </c>
      <c r="L145" s="3">
        <v>0</v>
      </c>
      <c r="M145" s="3">
        <v>9.6090028451670353</v>
      </c>
      <c r="N145" s="3">
        <v>9.6090028451670353</v>
      </c>
      <c r="O145" s="3" t="s">
        <v>9</v>
      </c>
      <c r="P145" s="3" t="s">
        <v>472</v>
      </c>
      <c r="Q145" s="3" t="s">
        <v>472</v>
      </c>
    </row>
    <row r="146" spans="1:17" ht="15.75">
      <c r="A146" s="1" t="s">
        <v>452</v>
      </c>
      <c r="B146" s="1" t="s">
        <v>220</v>
      </c>
      <c r="C146" s="1" t="s">
        <v>222</v>
      </c>
      <c r="D146" s="1" t="s">
        <v>223</v>
      </c>
      <c r="E146" s="1">
        <v>21</v>
      </c>
      <c r="F146" s="1">
        <v>0</v>
      </c>
      <c r="G146" s="1">
        <v>1712</v>
      </c>
      <c r="H146" s="3">
        <v>0</v>
      </c>
      <c r="I146" s="3">
        <v>610.32801922533258</v>
      </c>
      <c r="J146" s="3">
        <v>0</v>
      </c>
      <c r="K146" s="3">
        <v>29063.239010730122</v>
      </c>
      <c r="L146" s="3">
        <v>0</v>
      </c>
      <c r="M146" s="3">
        <v>14.826907875511171</v>
      </c>
      <c r="N146" s="3">
        <v>14.826907875511171</v>
      </c>
      <c r="O146" s="3" t="s">
        <v>9</v>
      </c>
      <c r="P146" s="3" t="s">
        <v>472</v>
      </c>
      <c r="Q146" s="3" t="s">
        <v>472</v>
      </c>
    </row>
    <row r="147" spans="1:17" ht="15.75">
      <c r="A147" s="1" t="s">
        <v>453</v>
      </c>
      <c r="B147" s="1" t="s">
        <v>220</v>
      </c>
      <c r="C147" s="1" t="s">
        <v>222</v>
      </c>
      <c r="D147" s="1" t="s">
        <v>224</v>
      </c>
      <c r="E147" s="1">
        <v>21</v>
      </c>
      <c r="F147" s="1">
        <v>0</v>
      </c>
      <c r="G147" s="1">
        <v>1712</v>
      </c>
      <c r="H147" s="3">
        <v>0</v>
      </c>
      <c r="I147" s="3">
        <v>610.32801922533258</v>
      </c>
      <c r="J147" s="3">
        <v>0</v>
      </c>
      <c r="K147" s="3">
        <v>29063.239010730122</v>
      </c>
      <c r="L147" s="3">
        <v>0</v>
      </c>
      <c r="M147" s="3">
        <v>14.826907875511171</v>
      </c>
      <c r="N147" s="3">
        <v>14.826907875511171</v>
      </c>
      <c r="O147" s="3" t="s">
        <v>9</v>
      </c>
      <c r="P147" s="3" t="s">
        <v>472</v>
      </c>
      <c r="Q147" s="3" t="s">
        <v>472</v>
      </c>
    </row>
    <row r="148" spans="1:17" ht="15.75">
      <c r="A148" s="1" t="s">
        <v>454</v>
      </c>
      <c r="B148" s="1" t="s">
        <v>227</v>
      </c>
      <c r="C148" s="1" t="s">
        <v>225</v>
      </c>
      <c r="D148" s="1" t="s">
        <v>226</v>
      </c>
      <c r="E148" s="1">
        <v>21</v>
      </c>
      <c r="F148" s="1">
        <v>0</v>
      </c>
      <c r="G148" s="1">
        <v>283</v>
      </c>
      <c r="H148" s="3">
        <v>0</v>
      </c>
      <c r="I148" s="3">
        <v>100.88950317801935</v>
      </c>
      <c r="J148" s="3">
        <v>0</v>
      </c>
      <c r="K148" s="3">
        <v>4804.2620560961595</v>
      </c>
      <c r="L148" s="3">
        <v>0</v>
      </c>
      <c r="M148" s="3">
        <v>12.230099131941905</v>
      </c>
      <c r="N148" s="3">
        <v>12.230099131941905</v>
      </c>
      <c r="O148" s="3" t="s">
        <v>9</v>
      </c>
      <c r="P148" s="3" t="s">
        <v>472</v>
      </c>
      <c r="Q148" s="3" t="s">
        <v>472</v>
      </c>
    </row>
    <row r="149" spans="1:17" ht="15.75">
      <c r="A149" s="1" t="s">
        <v>455</v>
      </c>
      <c r="B149" s="1" t="s">
        <v>227</v>
      </c>
      <c r="C149" s="1" t="s">
        <v>225</v>
      </c>
      <c r="D149" s="1" t="s">
        <v>228</v>
      </c>
      <c r="E149" s="1">
        <v>21</v>
      </c>
      <c r="F149" s="1">
        <v>0</v>
      </c>
      <c r="G149" s="1">
        <v>283</v>
      </c>
      <c r="H149" s="3">
        <v>0</v>
      </c>
      <c r="I149" s="3">
        <v>100.88950317801935</v>
      </c>
      <c r="J149" s="3">
        <v>0</v>
      </c>
      <c r="K149" s="3">
        <v>4804.2620560961595</v>
      </c>
      <c r="L149" s="3">
        <v>0</v>
      </c>
      <c r="M149" s="3">
        <v>12.230099131941905</v>
      </c>
      <c r="N149" s="3">
        <v>12.230099131941905</v>
      </c>
      <c r="O149" s="3" t="s">
        <v>9</v>
      </c>
      <c r="P149" s="3" t="s">
        <v>472</v>
      </c>
      <c r="Q149" s="3" t="s">
        <v>472</v>
      </c>
    </row>
    <row r="150" spans="1:17" ht="15.75">
      <c r="A150" s="1" t="s">
        <v>456</v>
      </c>
      <c r="B150" s="1" t="s">
        <v>227</v>
      </c>
      <c r="C150" s="1" t="s">
        <v>225</v>
      </c>
      <c r="D150" s="1" t="s">
        <v>229</v>
      </c>
      <c r="E150" s="1">
        <v>21</v>
      </c>
      <c r="F150" s="1">
        <v>0</v>
      </c>
      <c r="G150" s="1">
        <v>283</v>
      </c>
      <c r="H150" s="3">
        <v>0</v>
      </c>
      <c r="I150" s="3">
        <v>100.88950317801935</v>
      </c>
      <c r="J150" s="3">
        <v>0</v>
      </c>
      <c r="K150" s="3">
        <v>4804.2620560961595</v>
      </c>
      <c r="L150" s="3">
        <v>0</v>
      </c>
      <c r="M150" s="3">
        <v>12.230099131941905</v>
      </c>
      <c r="N150" s="3">
        <v>12.230099131941905</v>
      </c>
      <c r="O150" s="3" t="s">
        <v>9</v>
      </c>
      <c r="P150" s="3" t="s">
        <v>472</v>
      </c>
      <c r="Q150" s="3" t="s">
        <v>472</v>
      </c>
    </row>
    <row r="151" spans="1:17" ht="15.75">
      <c r="A151" s="1" t="s">
        <v>457</v>
      </c>
      <c r="B151" s="1" t="s">
        <v>227</v>
      </c>
      <c r="C151" s="1" t="s">
        <v>225</v>
      </c>
      <c r="D151" s="1" t="s">
        <v>230</v>
      </c>
      <c r="E151" s="1">
        <v>21</v>
      </c>
      <c r="F151" s="1">
        <v>0</v>
      </c>
      <c r="G151" s="1">
        <v>283</v>
      </c>
      <c r="H151" s="3">
        <v>0</v>
      </c>
      <c r="I151" s="3">
        <v>100.88950317801935</v>
      </c>
      <c r="J151" s="3">
        <v>0</v>
      </c>
      <c r="K151" s="3">
        <v>4804.2620560961595</v>
      </c>
      <c r="L151" s="3">
        <v>0</v>
      </c>
      <c r="M151" s="3">
        <v>12.230099131941905</v>
      </c>
      <c r="N151" s="3">
        <v>12.230099131941905</v>
      </c>
      <c r="O151" s="3" t="s">
        <v>9</v>
      </c>
      <c r="P151" s="3" t="s">
        <v>472</v>
      </c>
      <c r="Q151" s="3" t="s">
        <v>472</v>
      </c>
    </row>
    <row r="152" spans="1:17" ht="15.75">
      <c r="A152" s="1" t="s">
        <v>458</v>
      </c>
      <c r="B152" s="1" t="s">
        <v>233</v>
      </c>
      <c r="C152" s="1" t="s">
        <v>231</v>
      </c>
      <c r="D152" s="1" t="s">
        <v>232</v>
      </c>
      <c r="E152" s="1">
        <v>21</v>
      </c>
      <c r="F152" s="1">
        <v>0</v>
      </c>
      <c r="G152" s="1">
        <v>833</v>
      </c>
      <c r="H152" s="3">
        <v>0</v>
      </c>
      <c r="I152" s="3">
        <v>296.96450935438207</v>
      </c>
      <c r="J152" s="3">
        <v>0</v>
      </c>
      <c r="K152" s="3">
        <v>14141.167112113431</v>
      </c>
      <c r="L152" s="3">
        <v>0</v>
      </c>
      <c r="M152" s="3">
        <v>13.78761357447557</v>
      </c>
      <c r="N152" s="3">
        <v>13.78761357447557</v>
      </c>
      <c r="O152" s="3" t="s">
        <v>9</v>
      </c>
      <c r="P152" s="3" t="s">
        <v>472</v>
      </c>
      <c r="Q152" s="3" t="s">
        <v>472</v>
      </c>
    </row>
    <row r="153" spans="1:17" ht="15.75">
      <c r="A153" s="1" t="s">
        <v>459</v>
      </c>
      <c r="B153" s="1" t="s">
        <v>233</v>
      </c>
      <c r="C153" s="1" t="s">
        <v>231</v>
      </c>
      <c r="D153" s="1" t="s">
        <v>234</v>
      </c>
      <c r="E153" s="1">
        <v>21</v>
      </c>
      <c r="F153" s="1">
        <v>0</v>
      </c>
      <c r="G153" s="1">
        <v>833</v>
      </c>
      <c r="H153" s="3">
        <v>0</v>
      </c>
      <c r="I153" s="3">
        <v>296.96450935438207</v>
      </c>
      <c r="J153" s="3">
        <v>0</v>
      </c>
      <c r="K153" s="3">
        <v>14141.167112113431</v>
      </c>
      <c r="L153" s="3">
        <v>0</v>
      </c>
      <c r="M153" s="3">
        <v>13.78761357447557</v>
      </c>
      <c r="N153" s="3">
        <v>13.78761357447557</v>
      </c>
      <c r="O153" s="3" t="s">
        <v>9</v>
      </c>
      <c r="P153" s="3" t="s">
        <v>472</v>
      </c>
      <c r="Q153" s="3" t="s">
        <v>472</v>
      </c>
    </row>
    <row r="154" spans="1:17" ht="15.75">
      <c r="A154" s="1" t="s">
        <v>460</v>
      </c>
      <c r="B154" s="1" t="s">
        <v>237</v>
      </c>
      <c r="C154" s="1" t="s">
        <v>235</v>
      </c>
      <c r="D154" s="1" t="s">
        <v>236</v>
      </c>
      <c r="E154" s="1">
        <v>21</v>
      </c>
      <c r="F154" s="1">
        <v>0</v>
      </c>
      <c r="G154" s="1">
        <v>714</v>
      </c>
      <c r="H154" s="3">
        <v>0</v>
      </c>
      <c r="I154" s="3">
        <v>254.54100801804177</v>
      </c>
      <c r="J154" s="3">
        <v>0</v>
      </c>
      <c r="K154" s="3">
        <v>12121.000381811511</v>
      </c>
      <c r="L154" s="3">
        <v>0</v>
      </c>
      <c r="M154" s="3">
        <v>13.565221153139124</v>
      </c>
      <c r="N154" s="3">
        <v>13.565221153139124</v>
      </c>
      <c r="O154" s="3" t="s">
        <v>9</v>
      </c>
      <c r="P154" s="3" t="s">
        <v>472</v>
      </c>
      <c r="Q154" s="3" t="s">
        <v>472</v>
      </c>
    </row>
    <row r="155" spans="1:17" ht="15.75">
      <c r="A155" s="1" t="s">
        <v>461</v>
      </c>
      <c r="B155" s="1" t="s">
        <v>237</v>
      </c>
      <c r="C155" s="1" t="s">
        <v>235</v>
      </c>
      <c r="D155" s="1" t="s">
        <v>239</v>
      </c>
      <c r="E155" s="1">
        <v>21</v>
      </c>
      <c r="F155" s="1">
        <v>0</v>
      </c>
      <c r="G155" s="1">
        <v>714</v>
      </c>
      <c r="H155" s="3">
        <v>0</v>
      </c>
      <c r="I155" s="3">
        <v>254.54100801804177</v>
      </c>
      <c r="J155" s="3">
        <v>0</v>
      </c>
      <c r="K155" s="3">
        <v>12121.000381811511</v>
      </c>
      <c r="L155" s="3">
        <v>0</v>
      </c>
      <c r="M155" s="3">
        <v>13.565221153139124</v>
      </c>
      <c r="N155" s="3">
        <v>13.565221153139124</v>
      </c>
      <c r="O155" s="3" t="s">
        <v>9</v>
      </c>
      <c r="P155" s="3" t="s">
        <v>472</v>
      </c>
      <c r="Q155" s="3" t="s">
        <v>472</v>
      </c>
    </row>
    <row r="156" spans="1:17" ht="15.75">
      <c r="A156" s="1" t="s">
        <v>462</v>
      </c>
      <c r="B156" s="1" t="s">
        <v>237</v>
      </c>
      <c r="C156" s="1" t="s">
        <v>235</v>
      </c>
      <c r="D156" s="1" t="s">
        <v>238</v>
      </c>
      <c r="E156" s="1">
        <v>21</v>
      </c>
      <c r="F156" s="1">
        <v>0</v>
      </c>
      <c r="G156" s="1">
        <v>714</v>
      </c>
      <c r="H156" s="3">
        <v>0</v>
      </c>
      <c r="I156" s="3">
        <v>254.54100801804177</v>
      </c>
      <c r="J156" s="3">
        <v>0</v>
      </c>
      <c r="K156" s="3">
        <v>12121.000381811511</v>
      </c>
      <c r="L156" s="3">
        <v>0</v>
      </c>
      <c r="M156" s="3">
        <v>13.565221153139124</v>
      </c>
      <c r="N156" s="3">
        <v>13.565221153139124</v>
      </c>
      <c r="O156" s="3" t="s">
        <v>9</v>
      </c>
      <c r="P156" s="3" t="s">
        <v>472</v>
      </c>
      <c r="Q156" s="3" t="s">
        <v>472</v>
      </c>
    </row>
  </sheetData>
  <sortState ref="A2:O156">
    <sortCondition ref="A1"/>
  </sortState>
  <conditionalFormatting sqref="N2:N156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89"/>
  <sheetViews>
    <sheetView topLeftCell="H43" workbookViewId="0">
      <selection activeCell="O4" sqref="O4"/>
    </sheetView>
  </sheetViews>
  <sheetFormatPr defaultRowHeight="12.75"/>
  <cols>
    <col min="1" max="1" width="21.28515625" bestFit="1" customWidth="1"/>
    <col min="2" max="2" width="13.5703125" bestFit="1" customWidth="1"/>
    <col min="3" max="3" width="32" bestFit="1" customWidth="1"/>
    <col min="4" max="4" width="20.7109375" customWidth="1"/>
    <col min="5" max="5" width="13.140625" bestFit="1" customWidth="1"/>
    <col min="6" max="7" width="14.42578125" bestFit="1" customWidth="1"/>
    <col min="8" max="9" width="10.7109375" bestFit="1" customWidth="1"/>
    <col min="10" max="11" width="12.28515625" bestFit="1" customWidth="1"/>
    <col min="12" max="13" width="14.42578125" bestFit="1" customWidth="1"/>
    <col min="14" max="14" width="14.28515625" bestFit="1" customWidth="1"/>
    <col min="15" max="15" width="21.7109375" bestFit="1" customWidth="1"/>
    <col min="16" max="17" width="11.85546875" bestFit="1" customWidth="1"/>
    <col min="20" max="20" width="21.7109375" bestFit="1" customWidth="1"/>
    <col min="21" max="21" width="7.5703125" customWidth="1"/>
  </cols>
  <sheetData>
    <row r="1" spans="1:21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259</v>
      </c>
      <c r="G1" s="4" t="s">
        <v>480</v>
      </c>
      <c r="H1" s="4" t="s">
        <v>263</v>
      </c>
      <c r="I1" s="4" t="s">
        <v>481</v>
      </c>
      <c r="J1" s="4" t="s">
        <v>267</v>
      </c>
      <c r="K1" s="4" t="s">
        <v>482</v>
      </c>
      <c r="L1" s="4" t="s">
        <v>271</v>
      </c>
      <c r="M1" s="4" t="s">
        <v>483</v>
      </c>
      <c r="N1" s="2" t="s">
        <v>484</v>
      </c>
      <c r="O1" s="2" t="s">
        <v>6</v>
      </c>
      <c r="P1" s="6" t="s">
        <v>470</v>
      </c>
      <c r="Q1" s="6" t="s">
        <v>471</v>
      </c>
      <c r="T1" s="2" t="s">
        <v>6</v>
      </c>
      <c r="U1" s="2" t="s">
        <v>466</v>
      </c>
    </row>
    <row r="2" spans="1:21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17</v>
      </c>
      <c r="G2" s="1">
        <v>8</v>
      </c>
      <c r="H2" s="3">
        <v>5.7440932137931222</v>
      </c>
      <c r="I2" s="3">
        <v>3.0850153093884729</v>
      </c>
      <c r="J2" s="3">
        <v>261.09514608150556</v>
      </c>
      <c r="K2" s="3">
        <v>140.22796860856695</v>
      </c>
      <c r="L2" s="3">
        <v>8.0284318270913833</v>
      </c>
      <c r="M2" s="3">
        <v>7.131630314791388</v>
      </c>
      <c r="N2" s="3">
        <v>-0.89680151229999527</v>
      </c>
      <c r="O2" s="3" t="s">
        <v>468</v>
      </c>
      <c r="P2" s="3">
        <v>91.221999999999994</v>
      </c>
      <c r="Q2" s="3">
        <v>0</v>
      </c>
      <c r="T2" s="3" t="s">
        <v>468</v>
      </c>
      <c r="U2" s="7">
        <v>4</v>
      </c>
    </row>
    <row r="3" spans="1:21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17</v>
      </c>
      <c r="G3" s="1">
        <v>8</v>
      </c>
      <c r="H3" s="3">
        <v>5.7440932137931222</v>
      </c>
      <c r="I3" s="3">
        <v>3.0850153093884729</v>
      </c>
      <c r="J3" s="3">
        <v>261.09514608150556</v>
      </c>
      <c r="K3" s="3">
        <v>140.22796860856695</v>
      </c>
      <c r="L3" s="3">
        <v>8.0284318270913833</v>
      </c>
      <c r="M3" s="3">
        <v>7.131630314791388</v>
      </c>
      <c r="N3" s="3">
        <v>-0.89680151229999527</v>
      </c>
      <c r="O3" s="3" t="s">
        <v>468</v>
      </c>
      <c r="P3" s="3">
        <v>91.221999999999994</v>
      </c>
      <c r="Q3" s="3">
        <v>0</v>
      </c>
      <c r="T3" s="3" t="s">
        <v>479</v>
      </c>
      <c r="U3" s="7">
        <v>13</v>
      </c>
    </row>
    <row r="4" spans="1:21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0</v>
      </c>
      <c r="G4" s="1">
        <v>1290</v>
      </c>
      <c r="H4" s="3">
        <v>0</v>
      </c>
      <c r="I4" s="3">
        <v>497.4587186388913</v>
      </c>
      <c r="J4" s="3">
        <v>0</v>
      </c>
      <c r="K4" s="3">
        <v>24872.935931944565</v>
      </c>
      <c r="L4" s="3">
        <v>0</v>
      </c>
      <c r="M4" s="3">
        <v>14.602289188851939</v>
      </c>
      <c r="N4" s="3">
        <v>14.602289188851939</v>
      </c>
      <c r="O4" s="3" t="s">
        <v>479</v>
      </c>
      <c r="P4" s="3" t="s">
        <v>472</v>
      </c>
      <c r="Q4" s="3" t="s">
        <v>472</v>
      </c>
      <c r="T4" s="3" t="s">
        <v>8</v>
      </c>
      <c r="U4" s="7">
        <v>2</v>
      </c>
    </row>
    <row r="5" spans="1:21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0</v>
      </c>
      <c r="G5" s="1">
        <v>1290</v>
      </c>
      <c r="H5" s="3">
        <v>0</v>
      </c>
      <c r="I5" s="3">
        <v>497.4587186388913</v>
      </c>
      <c r="J5" s="3">
        <v>0</v>
      </c>
      <c r="K5" s="3">
        <v>24872.935931944565</v>
      </c>
      <c r="L5" s="3">
        <v>0</v>
      </c>
      <c r="M5" s="3">
        <v>14.602289188851939</v>
      </c>
      <c r="N5" s="3">
        <v>14.602289188851939</v>
      </c>
      <c r="O5" s="3" t="s">
        <v>479</v>
      </c>
      <c r="P5" s="3" t="s">
        <v>472</v>
      </c>
      <c r="Q5" s="3" t="s">
        <v>472</v>
      </c>
      <c r="T5" s="3" t="s">
        <v>469</v>
      </c>
      <c r="U5" s="7">
        <v>6</v>
      </c>
    </row>
    <row r="6" spans="1:21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0</v>
      </c>
      <c r="G6" s="1">
        <v>1290</v>
      </c>
      <c r="H6" s="3">
        <v>0</v>
      </c>
      <c r="I6" s="3">
        <v>497.4587186388913</v>
      </c>
      <c r="J6" s="3">
        <v>0</v>
      </c>
      <c r="K6" s="3">
        <v>24872.935931944565</v>
      </c>
      <c r="L6" s="3">
        <v>0</v>
      </c>
      <c r="M6" s="3">
        <v>14.602289188851939</v>
      </c>
      <c r="N6" s="3">
        <v>14.602289188851939</v>
      </c>
      <c r="O6" s="3" t="s">
        <v>479</v>
      </c>
      <c r="P6" s="3" t="s">
        <v>472</v>
      </c>
      <c r="Q6" s="3" t="s">
        <v>472</v>
      </c>
    </row>
    <row r="7" spans="1:21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0</v>
      </c>
      <c r="G7" s="1">
        <v>1290</v>
      </c>
      <c r="H7" s="3">
        <v>0</v>
      </c>
      <c r="I7" s="3">
        <v>497.4587186388913</v>
      </c>
      <c r="J7" s="3">
        <v>0</v>
      </c>
      <c r="K7" s="3">
        <v>24872.935931944565</v>
      </c>
      <c r="L7" s="3">
        <v>0</v>
      </c>
      <c r="M7" s="3">
        <v>14.602289188851939</v>
      </c>
      <c r="N7" s="3">
        <v>14.602289188851939</v>
      </c>
      <c r="O7" s="3" t="s">
        <v>479</v>
      </c>
      <c r="P7" s="3" t="s">
        <v>472</v>
      </c>
      <c r="Q7" s="3" t="s">
        <v>472</v>
      </c>
    </row>
    <row r="8" spans="1:21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0</v>
      </c>
      <c r="G8" s="1">
        <v>1290</v>
      </c>
      <c r="H8" s="3">
        <v>0</v>
      </c>
      <c r="I8" s="3">
        <v>497.4587186388913</v>
      </c>
      <c r="J8" s="3">
        <v>0</v>
      </c>
      <c r="K8" s="3">
        <v>24872.935931944565</v>
      </c>
      <c r="L8" s="3">
        <v>0</v>
      </c>
      <c r="M8" s="3">
        <v>14.602289188851939</v>
      </c>
      <c r="N8" s="3">
        <v>14.602289188851939</v>
      </c>
      <c r="O8" s="3" t="s">
        <v>479</v>
      </c>
      <c r="P8" s="3" t="s">
        <v>472</v>
      </c>
      <c r="Q8" s="3" t="s">
        <v>472</v>
      </c>
    </row>
    <row r="9" spans="1:21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0</v>
      </c>
      <c r="G9" s="1">
        <v>1290</v>
      </c>
      <c r="H9" s="3">
        <v>0</v>
      </c>
      <c r="I9" s="3">
        <v>497.4587186388913</v>
      </c>
      <c r="J9" s="3">
        <v>0</v>
      </c>
      <c r="K9" s="3">
        <v>24872.935931944565</v>
      </c>
      <c r="L9" s="3">
        <v>0</v>
      </c>
      <c r="M9" s="3">
        <v>14.602289188851939</v>
      </c>
      <c r="N9" s="3">
        <v>14.602289188851939</v>
      </c>
      <c r="O9" s="3" t="s">
        <v>479</v>
      </c>
      <c r="P9" s="3" t="s">
        <v>472</v>
      </c>
      <c r="Q9" s="3" t="s">
        <v>472</v>
      </c>
    </row>
    <row r="10" spans="1:21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0</v>
      </c>
      <c r="G10" s="1">
        <v>1290</v>
      </c>
      <c r="H10" s="3">
        <v>0</v>
      </c>
      <c r="I10" s="3">
        <v>497.4587186388913</v>
      </c>
      <c r="J10" s="3">
        <v>0</v>
      </c>
      <c r="K10" s="3">
        <v>24872.935931944565</v>
      </c>
      <c r="L10" s="3">
        <v>0</v>
      </c>
      <c r="M10" s="3">
        <v>14.602289188851939</v>
      </c>
      <c r="N10" s="3">
        <v>14.602289188851939</v>
      </c>
      <c r="O10" s="3" t="s">
        <v>479</v>
      </c>
      <c r="P10" s="3" t="s">
        <v>472</v>
      </c>
      <c r="Q10" s="3" t="s">
        <v>472</v>
      </c>
    </row>
    <row r="11" spans="1:21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0</v>
      </c>
      <c r="G11" s="1">
        <v>1290</v>
      </c>
      <c r="H11" s="3">
        <v>0</v>
      </c>
      <c r="I11" s="3">
        <v>497.4587186388913</v>
      </c>
      <c r="J11" s="3">
        <v>0</v>
      </c>
      <c r="K11" s="3">
        <v>24872.935931944565</v>
      </c>
      <c r="L11" s="3">
        <v>0</v>
      </c>
      <c r="M11" s="3">
        <v>14.602289188851939</v>
      </c>
      <c r="N11" s="3">
        <v>14.602289188851939</v>
      </c>
      <c r="O11" s="3" t="s">
        <v>479</v>
      </c>
      <c r="P11" s="3" t="s">
        <v>472</v>
      </c>
      <c r="Q11" s="3" t="s">
        <v>472</v>
      </c>
    </row>
    <row r="12" spans="1:21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0</v>
      </c>
      <c r="G12" s="1">
        <v>1290</v>
      </c>
      <c r="H12" s="3">
        <v>0</v>
      </c>
      <c r="I12" s="3">
        <v>497.4587186388913</v>
      </c>
      <c r="J12" s="3">
        <v>0</v>
      </c>
      <c r="K12" s="3">
        <v>24872.935931944565</v>
      </c>
      <c r="L12" s="3">
        <v>0</v>
      </c>
      <c r="M12" s="3">
        <v>14.602289188851939</v>
      </c>
      <c r="N12" s="3">
        <v>14.602289188851939</v>
      </c>
      <c r="O12" s="3" t="s">
        <v>479</v>
      </c>
      <c r="P12" s="3" t="s">
        <v>472</v>
      </c>
      <c r="Q12" s="3" t="s">
        <v>472</v>
      </c>
    </row>
    <row r="13" spans="1:21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0</v>
      </c>
      <c r="G13" s="1">
        <v>1290</v>
      </c>
      <c r="H13" s="3">
        <v>0</v>
      </c>
      <c r="I13" s="3">
        <v>497.4587186388913</v>
      </c>
      <c r="J13" s="3">
        <v>0</v>
      </c>
      <c r="K13" s="3">
        <v>24872.935931944565</v>
      </c>
      <c r="L13" s="3">
        <v>0</v>
      </c>
      <c r="M13" s="3">
        <v>14.602289188851939</v>
      </c>
      <c r="N13" s="3">
        <v>14.602289188851939</v>
      </c>
      <c r="O13" s="3" t="s">
        <v>479</v>
      </c>
      <c r="P13" s="3" t="s">
        <v>472</v>
      </c>
      <c r="Q13" s="3" t="s">
        <v>472</v>
      </c>
    </row>
    <row r="14" spans="1:21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0</v>
      </c>
      <c r="G14" s="1">
        <v>1290</v>
      </c>
      <c r="H14" s="3">
        <v>0</v>
      </c>
      <c r="I14" s="3">
        <v>497.4587186388913</v>
      </c>
      <c r="J14" s="3">
        <v>0</v>
      </c>
      <c r="K14" s="3">
        <v>24872.935931944565</v>
      </c>
      <c r="L14" s="3">
        <v>0</v>
      </c>
      <c r="M14" s="3">
        <v>14.602289188851939</v>
      </c>
      <c r="N14" s="3">
        <v>14.602289188851939</v>
      </c>
      <c r="O14" s="3" t="s">
        <v>479</v>
      </c>
      <c r="P14" s="3" t="s">
        <v>472</v>
      </c>
      <c r="Q14" s="3" t="s">
        <v>472</v>
      </c>
    </row>
    <row r="15" spans="1:21" ht="15.75">
      <c r="A15" s="1" t="s">
        <v>289</v>
      </c>
      <c r="B15" s="1" t="s">
        <v>22</v>
      </c>
      <c r="C15" s="1" t="s">
        <v>85</v>
      </c>
      <c r="D15" s="1" t="s">
        <v>240</v>
      </c>
      <c r="E15" s="1">
        <v>20</v>
      </c>
      <c r="F15" s="1">
        <v>0</v>
      </c>
      <c r="G15" s="1">
        <v>1290</v>
      </c>
      <c r="H15" s="3">
        <v>0</v>
      </c>
      <c r="I15" s="3">
        <v>497.4587186388913</v>
      </c>
      <c r="J15" s="3">
        <v>0</v>
      </c>
      <c r="K15" s="3">
        <v>24872.935931944565</v>
      </c>
      <c r="L15" s="3">
        <v>0</v>
      </c>
      <c r="M15" s="3">
        <v>14.602289188851939</v>
      </c>
      <c r="N15" s="3">
        <v>14.602289188851939</v>
      </c>
      <c r="O15" s="3" t="s">
        <v>479</v>
      </c>
      <c r="P15" s="3" t="s">
        <v>472</v>
      </c>
      <c r="Q15" s="3" t="s">
        <v>472</v>
      </c>
    </row>
    <row r="16" spans="1:21" ht="15.75">
      <c r="A16" s="1" t="s">
        <v>290</v>
      </c>
      <c r="B16" s="1" t="s">
        <v>22</v>
      </c>
      <c r="C16" s="1" t="s">
        <v>82</v>
      </c>
      <c r="D16" s="1" t="s">
        <v>83</v>
      </c>
      <c r="E16" s="1">
        <v>21</v>
      </c>
      <c r="F16" s="1">
        <v>0</v>
      </c>
      <c r="G16" s="1">
        <v>185</v>
      </c>
      <c r="H16" s="3">
        <v>0</v>
      </c>
      <c r="I16" s="3">
        <v>71.340979029608434</v>
      </c>
      <c r="J16" s="3">
        <v>0</v>
      </c>
      <c r="K16" s="3">
        <v>3397.1894776004015</v>
      </c>
      <c r="L16" s="3">
        <v>0</v>
      </c>
      <c r="M16" s="3">
        <v>11.730125971166236</v>
      </c>
      <c r="N16" s="3">
        <v>11.730125971166236</v>
      </c>
      <c r="O16" s="3" t="s">
        <v>479</v>
      </c>
      <c r="P16" s="3" t="s">
        <v>472</v>
      </c>
      <c r="Q16" s="3" t="s">
        <v>472</v>
      </c>
    </row>
    <row r="17" spans="1:17" ht="15.75">
      <c r="A17" s="1" t="s">
        <v>291</v>
      </c>
      <c r="B17" s="1" t="s">
        <v>22</v>
      </c>
      <c r="C17" s="1" t="s">
        <v>82</v>
      </c>
      <c r="D17" s="1" t="s">
        <v>84</v>
      </c>
      <c r="E17" s="1">
        <v>21</v>
      </c>
      <c r="F17" s="1">
        <v>0</v>
      </c>
      <c r="G17" s="1">
        <v>185</v>
      </c>
      <c r="H17" s="3">
        <v>0</v>
      </c>
      <c r="I17" s="3">
        <v>71.340979029608434</v>
      </c>
      <c r="J17" s="3">
        <v>0</v>
      </c>
      <c r="K17" s="3">
        <v>3397.1894776004015</v>
      </c>
      <c r="L17" s="3">
        <v>0</v>
      </c>
      <c r="M17" s="3">
        <v>11.730125971166236</v>
      </c>
      <c r="N17" s="3">
        <v>11.730125971166236</v>
      </c>
      <c r="O17" s="3" t="s">
        <v>479</v>
      </c>
      <c r="P17" s="3" t="s">
        <v>472</v>
      </c>
      <c r="Q17" s="3" t="s">
        <v>472</v>
      </c>
    </row>
    <row r="18" spans="1:17" ht="15.75">
      <c r="A18" s="1" t="s">
        <v>292</v>
      </c>
      <c r="B18" s="1" t="s">
        <v>22</v>
      </c>
      <c r="C18" s="1" t="s">
        <v>20</v>
      </c>
      <c r="D18" s="1" t="s">
        <v>21</v>
      </c>
      <c r="E18" s="1">
        <v>21</v>
      </c>
      <c r="F18" s="1">
        <v>7</v>
      </c>
      <c r="G18" s="1">
        <v>0</v>
      </c>
      <c r="H18" s="3">
        <v>2.3652148527383443</v>
      </c>
      <c r="I18" s="3">
        <v>0</v>
      </c>
      <c r="J18" s="3">
        <v>112.62927870182591</v>
      </c>
      <c r="K18" s="3">
        <v>0</v>
      </c>
      <c r="L18" s="3">
        <v>6.8154381037571836</v>
      </c>
      <c r="M18" s="3">
        <v>0</v>
      </c>
      <c r="N18" s="3">
        <v>-6.8154381037571836</v>
      </c>
      <c r="O18" s="3" t="s">
        <v>8</v>
      </c>
      <c r="P18" s="3" t="s">
        <v>472</v>
      </c>
      <c r="Q18" s="3" t="s">
        <v>472</v>
      </c>
    </row>
    <row r="19" spans="1:17" ht="15.75">
      <c r="A19" s="1" t="s">
        <v>293</v>
      </c>
      <c r="B19" s="1" t="s">
        <v>22</v>
      </c>
      <c r="C19" s="1" t="s">
        <v>20</v>
      </c>
      <c r="D19" s="1" t="s">
        <v>23</v>
      </c>
      <c r="E19" s="1">
        <v>21</v>
      </c>
      <c r="F19" s="1">
        <v>7</v>
      </c>
      <c r="G19" s="1">
        <v>0</v>
      </c>
      <c r="H19" s="3">
        <v>2.3652148527383443</v>
      </c>
      <c r="I19" s="3">
        <v>0</v>
      </c>
      <c r="J19" s="3">
        <v>112.62927870182591</v>
      </c>
      <c r="K19" s="3">
        <v>0</v>
      </c>
      <c r="L19" s="3">
        <v>6.8154381037571836</v>
      </c>
      <c r="M19" s="3">
        <v>0</v>
      </c>
      <c r="N19" s="3">
        <v>-6.8154381037571836</v>
      </c>
      <c r="O19" s="3" t="s">
        <v>8</v>
      </c>
      <c r="P19" s="3" t="s">
        <v>472</v>
      </c>
      <c r="Q19" s="3" t="s">
        <v>472</v>
      </c>
    </row>
    <row r="20" spans="1:17" ht="15.75">
      <c r="A20" s="1" t="s">
        <v>294</v>
      </c>
      <c r="B20" s="1" t="s">
        <v>22</v>
      </c>
      <c r="C20" s="1" t="s">
        <v>20</v>
      </c>
      <c r="D20" s="1" t="s">
        <v>24</v>
      </c>
      <c r="E20" s="1">
        <v>21</v>
      </c>
      <c r="F20" s="1">
        <v>7</v>
      </c>
      <c r="G20" s="1">
        <v>0</v>
      </c>
      <c r="H20" s="3">
        <v>2.3652148527383443</v>
      </c>
      <c r="I20" s="3">
        <v>0</v>
      </c>
      <c r="J20" s="3">
        <v>112.62927870182591</v>
      </c>
      <c r="K20" s="3">
        <v>0</v>
      </c>
      <c r="L20" s="3">
        <v>6.8154381037571836</v>
      </c>
      <c r="M20" s="3">
        <v>0</v>
      </c>
      <c r="N20" s="3">
        <v>-6.8154381037571836</v>
      </c>
      <c r="O20" s="3" t="s">
        <v>8</v>
      </c>
      <c r="P20" s="3" t="s">
        <v>472</v>
      </c>
      <c r="Q20" s="3" t="s">
        <v>472</v>
      </c>
    </row>
    <row r="21" spans="1:17" ht="15.75">
      <c r="A21" s="1" t="s">
        <v>295</v>
      </c>
      <c r="B21" s="1" t="s">
        <v>22</v>
      </c>
      <c r="C21" s="1" t="s">
        <v>20</v>
      </c>
      <c r="D21" s="1" t="s">
        <v>25</v>
      </c>
      <c r="E21" s="1">
        <v>21</v>
      </c>
      <c r="F21" s="1">
        <v>7</v>
      </c>
      <c r="G21" s="1">
        <v>0</v>
      </c>
      <c r="H21" s="3">
        <v>2.3652148527383443</v>
      </c>
      <c r="I21" s="3">
        <v>0</v>
      </c>
      <c r="J21" s="3">
        <v>112.62927870182591</v>
      </c>
      <c r="K21" s="3">
        <v>0</v>
      </c>
      <c r="L21" s="3">
        <v>6.8154381037571836</v>
      </c>
      <c r="M21" s="3">
        <v>0</v>
      </c>
      <c r="N21" s="3">
        <v>-6.8154381037571836</v>
      </c>
      <c r="O21" s="3" t="s">
        <v>8</v>
      </c>
      <c r="P21" s="3" t="s">
        <v>472</v>
      </c>
      <c r="Q21" s="3" t="s">
        <v>472</v>
      </c>
    </row>
    <row r="22" spans="1:17" ht="15.75">
      <c r="A22" s="1" t="s">
        <v>302</v>
      </c>
      <c r="B22" s="1" t="s">
        <v>28</v>
      </c>
      <c r="C22" s="1" t="s">
        <v>26</v>
      </c>
      <c r="D22" s="1" t="s">
        <v>27</v>
      </c>
      <c r="E22" s="1">
        <v>21</v>
      </c>
      <c r="F22" s="1">
        <v>1266</v>
      </c>
      <c r="G22" s="1">
        <v>37792</v>
      </c>
      <c r="H22" s="3">
        <v>427.76600050953488</v>
      </c>
      <c r="I22" s="3">
        <v>14573.612321551147</v>
      </c>
      <c r="J22" s="3">
        <v>20369.809548073088</v>
      </c>
      <c r="K22" s="3">
        <v>693981.5391214831</v>
      </c>
      <c r="L22" s="3">
        <v>14.314144871127921</v>
      </c>
      <c r="M22" s="3">
        <v>19.404537760047081</v>
      </c>
      <c r="N22" s="3">
        <v>5.0903928889191601</v>
      </c>
      <c r="O22" s="3" t="s">
        <v>469</v>
      </c>
      <c r="P22" s="3">
        <v>-18622.155999999999</v>
      </c>
      <c r="Q22" s="3">
        <v>1</v>
      </c>
    </row>
    <row r="23" spans="1:17" ht="15.75">
      <c r="A23" s="1" t="s">
        <v>303</v>
      </c>
      <c r="B23" s="1" t="s">
        <v>28</v>
      </c>
      <c r="C23" s="1" t="s">
        <v>26</v>
      </c>
      <c r="D23" s="1" t="s">
        <v>29</v>
      </c>
      <c r="E23" s="1">
        <v>21</v>
      </c>
      <c r="F23" s="1">
        <v>1266</v>
      </c>
      <c r="G23" s="1">
        <v>37792</v>
      </c>
      <c r="H23" s="3">
        <v>427.76600050953488</v>
      </c>
      <c r="I23" s="3">
        <v>14573.612321551147</v>
      </c>
      <c r="J23" s="3">
        <v>20369.809548073088</v>
      </c>
      <c r="K23" s="3">
        <v>693981.5391214831</v>
      </c>
      <c r="L23" s="3">
        <v>14.314144871127921</v>
      </c>
      <c r="M23" s="3">
        <v>19.404537760047081</v>
      </c>
      <c r="N23" s="3">
        <v>5.0903928889191601</v>
      </c>
      <c r="O23" s="3" t="s">
        <v>469</v>
      </c>
      <c r="P23" s="3">
        <v>-18622.155999999999</v>
      </c>
      <c r="Q23" s="3">
        <v>1</v>
      </c>
    </row>
    <row r="24" spans="1:17" ht="15.75">
      <c r="A24" s="1" t="s">
        <v>306</v>
      </c>
      <c r="B24" s="1" t="s">
        <v>32</v>
      </c>
      <c r="C24" s="1" t="s">
        <v>30</v>
      </c>
      <c r="D24" s="1" t="s">
        <v>31</v>
      </c>
      <c r="E24" s="1">
        <v>21</v>
      </c>
      <c r="F24" s="1">
        <v>11</v>
      </c>
      <c r="G24" s="1">
        <v>17</v>
      </c>
      <c r="H24" s="3">
        <v>3.7167661971602555</v>
      </c>
      <c r="I24" s="3">
        <v>6.5556575324505051</v>
      </c>
      <c r="J24" s="3">
        <v>176.98886653144072</v>
      </c>
      <c r="K24" s="3">
        <v>312.17416821192882</v>
      </c>
      <c r="L24" s="3">
        <v>7.4675148003368772</v>
      </c>
      <c r="M24" s="3">
        <v>8.2862073519002646</v>
      </c>
      <c r="N24" s="3">
        <v>0.81869255156338738</v>
      </c>
      <c r="O24" s="3" t="s">
        <v>468</v>
      </c>
      <c r="P24" s="3">
        <v>280.464</v>
      </c>
      <c r="Q24" s="3">
        <v>0</v>
      </c>
    </row>
    <row r="25" spans="1:17" ht="15.75">
      <c r="A25" s="1" t="s">
        <v>307</v>
      </c>
      <c r="B25" s="1" t="s">
        <v>32</v>
      </c>
      <c r="C25" s="1" t="s">
        <v>30</v>
      </c>
      <c r="D25" s="1" t="s">
        <v>34</v>
      </c>
      <c r="E25" s="1">
        <v>21</v>
      </c>
      <c r="F25" s="1">
        <v>11</v>
      </c>
      <c r="G25" s="1">
        <v>17</v>
      </c>
      <c r="H25" s="3">
        <v>3.7167661971602555</v>
      </c>
      <c r="I25" s="3">
        <v>6.5556575324505051</v>
      </c>
      <c r="J25" s="3">
        <v>176.98886653144072</v>
      </c>
      <c r="K25" s="3">
        <v>312.17416821192882</v>
      </c>
      <c r="L25" s="3">
        <v>7.4675148003368772</v>
      </c>
      <c r="M25" s="3">
        <v>8.2862073519002646</v>
      </c>
      <c r="N25" s="3">
        <v>0.81869255156338738</v>
      </c>
      <c r="O25" s="3" t="s">
        <v>468</v>
      </c>
      <c r="P25" s="3">
        <v>280.464</v>
      </c>
      <c r="Q25" s="3">
        <v>0</v>
      </c>
    </row>
    <row r="26" spans="1:17" ht="15.75">
      <c r="A26" s="1" t="s">
        <v>308</v>
      </c>
      <c r="B26" s="1" t="s">
        <v>32</v>
      </c>
      <c r="C26" s="1" t="s">
        <v>30</v>
      </c>
      <c r="D26" s="1" t="s">
        <v>35</v>
      </c>
      <c r="E26" s="1">
        <v>21</v>
      </c>
      <c r="F26" s="1">
        <v>11</v>
      </c>
      <c r="G26" s="1">
        <v>17</v>
      </c>
      <c r="H26" s="3">
        <v>3.7167661971602555</v>
      </c>
      <c r="I26" s="3">
        <v>6.5556575324505051</v>
      </c>
      <c r="J26" s="3">
        <v>176.98886653144072</v>
      </c>
      <c r="K26" s="3">
        <v>312.17416821192882</v>
      </c>
      <c r="L26" s="3">
        <v>7.4675148003368772</v>
      </c>
      <c r="M26" s="3">
        <v>8.2862073519002646</v>
      </c>
      <c r="N26" s="3">
        <v>0.81869255156338738</v>
      </c>
      <c r="O26" s="3" t="s">
        <v>468</v>
      </c>
      <c r="P26" s="3">
        <v>280.464</v>
      </c>
      <c r="Q26" s="3">
        <v>0</v>
      </c>
    </row>
    <row r="27" spans="1:17" ht="15.75">
      <c r="A27" s="1" t="s">
        <v>309</v>
      </c>
      <c r="B27" s="1" t="s">
        <v>32</v>
      </c>
      <c r="C27" s="1" t="s">
        <v>30</v>
      </c>
      <c r="D27" s="1" t="s">
        <v>36</v>
      </c>
      <c r="E27" s="1">
        <v>21</v>
      </c>
      <c r="F27" s="1">
        <v>11</v>
      </c>
      <c r="G27" s="1">
        <v>17</v>
      </c>
      <c r="H27" s="3">
        <v>3.7167661971602555</v>
      </c>
      <c r="I27" s="3">
        <v>6.5556575324505051</v>
      </c>
      <c r="J27" s="3">
        <v>176.98886653144072</v>
      </c>
      <c r="K27" s="3">
        <v>312.17416821192882</v>
      </c>
      <c r="L27" s="3">
        <v>7.4675148003368772</v>
      </c>
      <c r="M27" s="3">
        <v>8.2862073519002646</v>
      </c>
      <c r="N27" s="3">
        <v>0.81869255156338738</v>
      </c>
      <c r="O27" s="3" t="s">
        <v>468</v>
      </c>
      <c r="P27" s="3">
        <v>280.464</v>
      </c>
      <c r="Q27" s="3">
        <v>0</v>
      </c>
    </row>
    <row r="28" spans="1:17" ht="15.75">
      <c r="A28" s="1" t="s">
        <v>310</v>
      </c>
      <c r="B28" s="1" t="s">
        <v>32</v>
      </c>
      <c r="C28" s="1" t="s">
        <v>30</v>
      </c>
      <c r="D28" s="1" t="s">
        <v>33</v>
      </c>
      <c r="E28" s="1">
        <v>21</v>
      </c>
      <c r="F28" s="1">
        <v>11</v>
      </c>
      <c r="G28" s="1">
        <v>17</v>
      </c>
      <c r="H28" s="3">
        <v>3.7167661971602555</v>
      </c>
      <c r="I28" s="3">
        <v>6.5556575324505051</v>
      </c>
      <c r="J28" s="3">
        <v>176.98886653144072</v>
      </c>
      <c r="K28" s="3">
        <v>312.17416821192882</v>
      </c>
      <c r="L28" s="3">
        <v>7.4675148003368772</v>
      </c>
      <c r="M28" s="3">
        <v>8.2862073519002646</v>
      </c>
      <c r="N28" s="3">
        <v>0.81869255156338738</v>
      </c>
      <c r="O28" s="3" t="s">
        <v>468</v>
      </c>
      <c r="P28" s="3">
        <v>280.464</v>
      </c>
      <c r="Q28" s="3">
        <v>0</v>
      </c>
    </row>
    <row r="29" spans="1:17" ht="15.75">
      <c r="A29" s="1" t="s">
        <v>311</v>
      </c>
      <c r="B29" s="1" t="s">
        <v>32</v>
      </c>
      <c r="C29" s="1" t="s">
        <v>30</v>
      </c>
      <c r="D29" s="1" t="s">
        <v>37</v>
      </c>
      <c r="E29" s="1">
        <v>21</v>
      </c>
      <c r="F29" s="1">
        <v>11</v>
      </c>
      <c r="G29" s="1">
        <v>17</v>
      </c>
      <c r="H29" s="3">
        <v>3.7167661971602555</v>
      </c>
      <c r="I29" s="3">
        <v>6.5556575324505051</v>
      </c>
      <c r="J29" s="3">
        <v>176.98886653144072</v>
      </c>
      <c r="K29" s="3">
        <v>312.17416821192882</v>
      </c>
      <c r="L29" s="3">
        <v>7.4675148003368772</v>
      </c>
      <c r="M29" s="3">
        <v>8.2862073519002646</v>
      </c>
      <c r="N29" s="3">
        <v>0.81869255156338738</v>
      </c>
      <c r="O29" s="3" t="s">
        <v>468</v>
      </c>
      <c r="P29" s="3">
        <v>280.464</v>
      </c>
      <c r="Q29" s="3">
        <v>0</v>
      </c>
    </row>
    <row r="30" spans="1:17" ht="15.75">
      <c r="A30" s="1" t="s">
        <v>312</v>
      </c>
      <c r="B30" s="1" t="s">
        <v>108</v>
      </c>
      <c r="C30" s="1" t="s">
        <v>106</v>
      </c>
      <c r="D30" s="1" t="s">
        <v>107</v>
      </c>
      <c r="E30" s="1">
        <v>21</v>
      </c>
      <c r="F30" s="1">
        <v>0</v>
      </c>
      <c r="G30" s="1">
        <v>30</v>
      </c>
      <c r="H30" s="3">
        <v>0</v>
      </c>
      <c r="I30" s="3">
        <v>11.568807410206775</v>
      </c>
      <c r="J30" s="3">
        <v>0</v>
      </c>
      <c r="K30" s="3">
        <v>550.89559096222729</v>
      </c>
      <c r="L30" s="3">
        <v>0</v>
      </c>
      <c r="M30" s="3">
        <v>9.1056351062584433</v>
      </c>
      <c r="N30" s="3">
        <v>9.1056351062584433</v>
      </c>
      <c r="O30" s="3" t="s">
        <v>479</v>
      </c>
      <c r="P30" s="3" t="s">
        <v>472</v>
      </c>
      <c r="Q30" s="3" t="s">
        <v>472</v>
      </c>
    </row>
    <row r="31" spans="1:17" ht="15.75">
      <c r="A31" s="1" t="s">
        <v>313</v>
      </c>
      <c r="B31" s="1" t="s">
        <v>108</v>
      </c>
      <c r="C31" s="1" t="s">
        <v>106</v>
      </c>
      <c r="D31" s="1" t="s">
        <v>109</v>
      </c>
      <c r="E31" s="1">
        <v>21</v>
      </c>
      <c r="F31" s="1">
        <v>0</v>
      </c>
      <c r="G31" s="1">
        <v>30</v>
      </c>
      <c r="H31" s="3">
        <v>0</v>
      </c>
      <c r="I31" s="3">
        <v>11.568807410206775</v>
      </c>
      <c r="J31" s="3">
        <v>0</v>
      </c>
      <c r="K31" s="3">
        <v>550.89559096222729</v>
      </c>
      <c r="L31" s="3">
        <v>0</v>
      </c>
      <c r="M31" s="3">
        <v>9.1056351062584433</v>
      </c>
      <c r="N31" s="3">
        <v>9.1056351062584433</v>
      </c>
      <c r="O31" s="3" t="s">
        <v>479</v>
      </c>
      <c r="P31" s="3" t="s">
        <v>472</v>
      </c>
      <c r="Q31" s="3" t="s">
        <v>472</v>
      </c>
    </row>
    <row r="32" spans="1:17" ht="15.75">
      <c r="A32" s="1" t="s">
        <v>314</v>
      </c>
      <c r="B32" s="1" t="s">
        <v>108</v>
      </c>
      <c r="C32" s="1" t="s">
        <v>106</v>
      </c>
      <c r="D32" s="1" t="s">
        <v>110</v>
      </c>
      <c r="E32" s="1">
        <v>21</v>
      </c>
      <c r="F32" s="1">
        <v>0</v>
      </c>
      <c r="G32" s="1">
        <v>30</v>
      </c>
      <c r="H32" s="3">
        <v>0</v>
      </c>
      <c r="I32" s="3">
        <v>11.568807410206775</v>
      </c>
      <c r="J32" s="3">
        <v>0</v>
      </c>
      <c r="K32" s="3">
        <v>550.89559096222729</v>
      </c>
      <c r="L32" s="3">
        <v>0</v>
      </c>
      <c r="M32" s="3">
        <v>9.1056351062584433</v>
      </c>
      <c r="N32" s="3">
        <v>9.1056351062584433</v>
      </c>
      <c r="O32" s="3" t="s">
        <v>479</v>
      </c>
      <c r="P32" s="3" t="s">
        <v>472</v>
      </c>
      <c r="Q32" s="3" t="s">
        <v>472</v>
      </c>
    </row>
    <row r="33" spans="1:17" ht="15.75">
      <c r="A33" s="1" t="s">
        <v>328</v>
      </c>
      <c r="B33" s="1" t="s">
        <v>41</v>
      </c>
      <c r="C33" s="1" t="s">
        <v>241</v>
      </c>
      <c r="D33" s="1" t="s">
        <v>127</v>
      </c>
      <c r="E33" s="1">
        <v>19</v>
      </c>
      <c r="F33" s="1">
        <v>0</v>
      </c>
      <c r="G33" s="1">
        <v>82</v>
      </c>
      <c r="H33" s="3">
        <v>0</v>
      </c>
      <c r="I33" s="3">
        <v>31.621406921231848</v>
      </c>
      <c r="J33" s="3">
        <v>0</v>
      </c>
      <c r="K33" s="3">
        <v>1664.2845748016762</v>
      </c>
      <c r="L33" s="3">
        <v>0</v>
      </c>
      <c r="M33" s="3">
        <v>10.700686424603184</v>
      </c>
      <c r="N33" s="3">
        <v>10.700686424603184</v>
      </c>
      <c r="O33" s="3" t="s">
        <v>479</v>
      </c>
      <c r="P33" s="3" t="s">
        <v>472</v>
      </c>
      <c r="Q33" s="3" t="s">
        <v>472</v>
      </c>
    </row>
    <row r="34" spans="1:17" ht="15.75">
      <c r="A34" s="1" t="s">
        <v>330</v>
      </c>
      <c r="B34" s="1" t="s">
        <v>41</v>
      </c>
      <c r="C34" s="1" t="s">
        <v>38</v>
      </c>
      <c r="D34" s="1" t="s">
        <v>42</v>
      </c>
      <c r="E34" s="1">
        <v>21</v>
      </c>
      <c r="F34" s="1">
        <v>1181</v>
      </c>
      <c r="G34" s="1">
        <v>5722</v>
      </c>
      <c r="H34" s="3">
        <v>399.04553444056927</v>
      </c>
      <c r="I34" s="3">
        <v>2206.5572000401053</v>
      </c>
      <c r="J34" s="3">
        <v>19002.168306693773</v>
      </c>
      <c r="K34" s="3">
        <v>105074.15238286214</v>
      </c>
      <c r="L34" s="3">
        <v>14.213876431096738</v>
      </c>
      <c r="M34" s="3">
        <v>16.681048292973109</v>
      </c>
      <c r="N34" s="3">
        <v>2.4671718618763716</v>
      </c>
      <c r="O34" s="3" t="s">
        <v>469</v>
      </c>
      <c r="P34" s="3">
        <v>-21277.983</v>
      </c>
      <c r="Q34" s="3">
        <v>1</v>
      </c>
    </row>
    <row r="35" spans="1:17" ht="15.75">
      <c r="A35" s="1" t="s">
        <v>331</v>
      </c>
      <c r="B35" s="1" t="s">
        <v>41</v>
      </c>
      <c r="C35" s="1" t="s">
        <v>38</v>
      </c>
      <c r="D35" s="1" t="s">
        <v>45</v>
      </c>
      <c r="E35" s="1">
        <v>21</v>
      </c>
      <c r="F35" s="1">
        <v>1181</v>
      </c>
      <c r="G35" s="1">
        <v>5722</v>
      </c>
      <c r="H35" s="3">
        <v>399.04553444056927</v>
      </c>
      <c r="I35" s="3">
        <v>2206.5572000401053</v>
      </c>
      <c r="J35" s="3">
        <v>19002.168306693773</v>
      </c>
      <c r="K35" s="3">
        <v>105074.15238286214</v>
      </c>
      <c r="L35" s="3">
        <v>14.213876431096738</v>
      </c>
      <c r="M35" s="3">
        <v>16.681048292973109</v>
      </c>
      <c r="N35" s="3">
        <v>2.4671718618763716</v>
      </c>
      <c r="O35" s="3" t="s">
        <v>469</v>
      </c>
      <c r="P35" s="3">
        <v>-21277.983</v>
      </c>
      <c r="Q35" s="3">
        <v>1</v>
      </c>
    </row>
    <row r="36" spans="1:17" ht="15.75">
      <c r="A36" s="1" t="s">
        <v>332</v>
      </c>
      <c r="B36" s="1" t="s">
        <v>41</v>
      </c>
      <c r="C36" s="1" t="s">
        <v>38</v>
      </c>
      <c r="D36" s="1" t="s">
        <v>47</v>
      </c>
      <c r="E36" s="1">
        <v>21</v>
      </c>
      <c r="F36" s="1">
        <v>1181</v>
      </c>
      <c r="G36" s="1">
        <v>5722</v>
      </c>
      <c r="H36" s="3">
        <v>399.04553444056927</v>
      </c>
      <c r="I36" s="3">
        <v>2206.5572000401053</v>
      </c>
      <c r="J36" s="3">
        <v>19002.168306693773</v>
      </c>
      <c r="K36" s="3">
        <v>105074.15238286214</v>
      </c>
      <c r="L36" s="3">
        <v>14.213876431096738</v>
      </c>
      <c r="M36" s="3">
        <v>16.681048292973109</v>
      </c>
      <c r="N36" s="3">
        <v>2.4671718618763716</v>
      </c>
      <c r="O36" s="3" t="s">
        <v>469</v>
      </c>
      <c r="P36" s="3">
        <v>-21277.983</v>
      </c>
      <c r="Q36" s="3">
        <v>1</v>
      </c>
    </row>
    <row r="37" spans="1:17" ht="15.75">
      <c r="A37" s="1" t="s">
        <v>333</v>
      </c>
      <c r="B37" s="1" t="s">
        <v>41</v>
      </c>
      <c r="C37" s="1" t="s">
        <v>38</v>
      </c>
      <c r="D37" s="1" t="s">
        <v>50</v>
      </c>
      <c r="E37" s="1">
        <v>21</v>
      </c>
      <c r="F37" s="1">
        <v>1181</v>
      </c>
      <c r="G37" s="1">
        <v>5722</v>
      </c>
      <c r="H37" s="3">
        <v>399.04553444056927</v>
      </c>
      <c r="I37" s="3">
        <v>2206.5572000401053</v>
      </c>
      <c r="J37" s="3">
        <v>19002.168306693773</v>
      </c>
      <c r="K37" s="3">
        <v>105074.15238286214</v>
      </c>
      <c r="L37" s="3">
        <v>14.213876431096738</v>
      </c>
      <c r="M37" s="3">
        <v>16.681048292973109</v>
      </c>
      <c r="N37" s="3">
        <v>2.4671718618763716</v>
      </c>
      <c r="O37" s="3" t="s">
        <v>469</v>
      </c>
      <c r="P37" s="3">
        <v>-21277.983</v>
      </c>
      <c r="Q37" s="3">
        <v>1</v>
      </c>
    </row>
    <row r="38" spans="1:17" ht="15.75">
      <c r="A38" s="1" t="s">
        <v>334</v>
      </c>
      <c r="B38" s="1" t="s">
        <v>41</v>
      </c>
      <c r="C38" s="1" t="s">
        <v>38</v>
      </c>
      <c r="D38" s="1" t="s">
        <v>43</v>
      </c>
      <c r="E38" s="1">
        <v>21</v>
      </c>
      <c r="F38" s="1">
        <v>1181</v>
      </c>
      <c r="G38" s="1">
        <v>5722</v>
      </c>
      <c r="H38" s="3">
        <v>399.04553444056927</v>
      </c>
      <c r="I38" s="3">
        <v>2206.5572000401053</v>
      </c>
      <c r="J38" s="3">
        <v>19002.168306693773</v>
      </c>
      <c r="K38" s="3">
        <v>105074.15238286214</v>
      </c>
      <c r="L38" s="3">
        <v>14.213876431096738</v>
      </c>
      <c r="M38" s="3">
        <v>16.681048292973109</v>
      </c>
      <c r="N38" s="3">
        <v>2.4671718618763716</v>
      </c>
      <c r="O38" s="3" t="s">
        <v>469</v>
      </c>
      <c r="P38" s="3">
        <v>-21277.983</v>
      </c>
      <c r="Q38" s="3">
        <v>1</v>
      </c>
    </row>
    <row r="39" spans="1:17" ht="15.75">
      <c r="A39" s="1" t="s">
        <v>335</v>
      </c>
      <c r="B39" s="1" t="s">
        <v>41</v>
      </c>
      <c r="C39" s="1" t="s">
        <v>38</v>
      </c>
      <c r="D39" s="1" t="s">
        <v>44</v>
      </c>
      <c r="E39" s="1">
        <v>21</v>
      </c>
      <c r="F39" s="1">
        <v>1181</v>
      </c>
      <c r="G39" s="1">
        <v>0</v>
      </c>
      <c r="H39" s="3">
        <v>399.04553444056927</v>
      </c>
      <c r="I39" s="3">
        <v>0</v>
      </c>
      <c r="J39" s="3">
        <v>19002.168306693773</v>
      </c>
      <c r="K39" s="3">
        <v>0</v>
      </c>
      <c r="L39" s="3">
        <v>14.213876431096738</v>
      </c>
      <c r="M39" s="3">
        <v>0</v>
      </c>
      <c r="N39" s="3">
        <v>-14.213876431096738</v>
      </c>
      <c r="O39" s="3" t="s">
        <v>8</v>
      </c>
      <c r="P39" s="3" t="s">
        <v>472</v>
      </c>
      <c r="Q39" s="3" t="s">
        <v>472</v>
      </c>
    </row>
    <row r="40" spans="1:17" ht="15.75">
      <c r="A40" s="1" t="s">
        <v>336</v>
      </c>
      <c r="B40" s="1" t="s">
        <v>41</v>
      </c>
      <c r="C40" s="1" t="s">
        <v>38</v>
      </c>
      <c r="D40" s="1" t="s">
        <v>46</v>
      </c>
      <c r="E40" s="1">
        <v>21</v>
      </c>
      <c r="F40" s="1">
        <v>1181</v>
      </c>
      <c r="G40" s="1">
        <v>0</v>
      </c>
      <c r="H40" s="3">
        <v>399.04553444056927</v>
      </c>
      <c r="I40" s="3">
        <v>0</v>
      </c>
      <c r="J40" s="3">
        <v>19002.168306693773</v>
      </c>
      <c r="K40" s="3">
        <v>0</v>
      </c>
      <c r="L40" s="3">
        <v>14.213876431096738</v>
      </c>
      <c r="M40" s="3">
        <v>0</v>
      </c>
      <c r="N40" s="3">
        <v>-14.213876431096738</v>
      </c>
      <c r="O40" s="3" t="s">
        <v>8</v>
      </c>
      <c r="P40" s="3" t="s">
        <v>472</v>
      </c>
      <c r="Q40" s="3" t="s">
        <v>472</v>
      </c>
    </row>
    <row r="41" spans="1:17" ht="15.75">
      <c r="A41" s="1" t="s">
        <v>337</v>
      </c>
      <c r="B41" s="1" t="s">
        <v>41</v>
      </c>
      <c r="C41" s="1" t="s">
        <v>38</v>
      </c>
      <c r="D41" s="1" t="s">
        <v>48</v>
      </c>
      <c r="E41" s="1">
        <v>21</v>
      </c>
      <c r="F41" s="1">
        <v>1181</v>
      </c>
      <c r="G41" s="1">
        <v>0</v>
      </c>
      <c r="H41" s="3">
        <v>399.04553444056927</v>
      </c>
      <c r="I41" s="3">
        <v>0</v>
      </c>
      <c r="J41" s="3">
        <v>19002.168306693773</v>
      </c>
      <c r="K41" s="3">
        <v>0</v>
      </c>
      <c r="L41" s="3">
        <v>14.213876431096738</v>
      </c>
      <c r="M41" s="3">
        <v>0</v>
      </c>
      <c r="N41" s="3">
        <v>-14.213876431096738</v>
      </c>
      <c r="O41" s="3" t="s">
        <v>8</v>
      </c>
      <c r="P41" s="3" t="s">
        <v>472</v>
      </c>
      <c r="Q41" s="3" t="s">
        <v>472</v>
      </c>
    </row>
    <row r="42" spans="1:17" ht="15.75">
      <c r="A42" s="1" t="s">
        <v>338</v>
      </c>
      <c r="B42" s="1" t="s">
        <v>41</v>
      </c>
      <c r="C42" s="1" t="s">
        <v>38</v>
      </c>
      <c r="D42" s="1" t="s">
        <v>49</v>
      </c>
      <c r="E42" s="1">
        <v>21</v>
      </c>
      <c r="F42" s="1">
        <v>1181</v>
      </c>
      <c r="G42" s="1">
        <v>0</v>
      </c>
      <c r="H42" s="3">
        <v>399.04553444056927</v>
      </c>
      <c r="I42" s="3">
        <v>0</v>
      </c>
      <c r="J42" s="3">
        <v>19002.168306693773</v>
      </c>
      <c r="K42" s="3">
        <v>0</v>
      </c>
      <c r="L42" s="3">
        <v>14.213876431096738</v>
      </c>
      <c r="M42" s="3">
        <v>0</v>
      </c>
      <c r="N42" s="3">
        <v>-14.213876431096738</v>
      </c>
      <c r="O42" s="3" t="s">
        <v>8</v>
      </c>
      <c r="P42" s="3" t="s">
        <v>472</v>
      </c>
      <c r="Q42" s="3" t="s">
        <v>472</v>
      </c>
    </row>
    <row r="43" spans="1:17" ht="15.75">
      <c r="A43" s="1" t="s">
        <v>339</v>
      </c>
      <c r="B43" s="1" t="s">
        <v>41</v>
      </c>
      <c r="C43" s="1" t="s">
        <v>38</v>
      </c>
      <c r="D43" s="1" t="s">
        <v>51</v>
      </c>
      <c r="E43" s="1">
        <v>21</v>
      </c>
      <c r="F43" s="1">
        <v>1181</v>
      </c>
      <c r="G43" s="1">
        <v>0</v>
      </c>
      <c r="H43" s="3">
        <v>399.04553444056927</v>
      </c>
      <c r="I43" s="3">
        <v>0</v>
      </c>
      <c r="J43" s="3">
        <v>19002.168306693773</v>
      </c>
      <c r="K43" s="3">
        <v>0</v>
      </c>
      <c r="L43" s="3">
        <v>14.213876431096738</v>
      </c>
      <c r="M43" s="3">
        <v>0</v>
      </c>
      <c r="N43" s="3">
        <v>-14.213876431096738</v>
      </c>
      <c r="O43" s="3" t="s">
        <v>8</v>
      </c>
      <c r="P43" s="3" t="s">
        <v>472</v>
      </c>
      <c r="Q43" s="3" t="s">
        <v>472</v>
      </c>
    </row>
    <row r="44" spans="1:17" ht="15.75">
      <c r="A44" s="1" t="s">
        <v>340</v>
      </c>
      <c r="B44" s="1" t="s">
        <v>41</v>
      </c>
      <c r="C44" s="1" t="s">
        <v>38</v>
      </c>
      <c r="D44" s="1" t="s">
        <v>40</v>
      </c>
      <c r="E44" s="1">
        <v>21</v>
      </c>
      <c r="F44" s="1">
        <v>1181</v>
      </c>
      <c r="G44" s="1">
        <v>0</v>
      </c>
      <c r="H44" s="3">
        <v>399.04553444056927</v>
      </c>
      <c r="I44" s="3">
        <v>0</v>
      </c>
      <c r="J44" s="3">
        <v>19002.168306693773</v>
      </c>
      <c r="K44" s="3">
        <v>0</v>
      </c>
      <c r="L44" s="3">
        <v>14.213876431096738</v>
      </c>
      <c r="M44" s="3">
        <v>0</v>
      </c>
      <c r="N44" s="3">
        <v>-14.213876431096738</v>
      </c>
      <c r="O44" s="3" t="s">
        <v>8</v>
      </c>
      <c r="P44" s="3" t="s">
        <v>472</v>
      </c>
      <c r="Q44" s="3" t="s">
        <v>472</v>
      </c>
    </row>
    <row r="45" spans="1:17" ht="15.75">
      <c r="A45" s="1" t="s">
        <v>341</v>
      </c>
      <c r="B45" s="1" t="s">
        <v>41</v>
      </c>
      <c r="C45" s="1" t="s">
        <v>52</v>
      </c>
      <c r="D45" s="1" t="s">
        <v>53</v>
      </c>
      <c r="E45" s="1">
        <v>21</v>
      </c>
      <c r="F45" s="1">
        <v>968</v>
      </c>
      <c r="G45" s="1">
        <v>7136</v>
      </c>
      <c r="H45" s="3">
        <v>327.07542535010248</v>
      </c>
      <c r="I45" s="3">
        <v>2751.833655974518</v>
      </c>
      <c r="J45" s="3">
        <v>15575.020254766783</v>
      </c>
      <c r="K45" s="3">
        <v>131039.69790354847</v>
      </c>
      <c r="L45" s="3">
        <v>13.926946418974174</v>
      </c>
      <c r="M45" s="3">
        <v>16.99964441057023</v>
      </c>
      <c r="N45" s="3">
        <v>3.0726979915960566</v>
      </c>
      <c r="O45" s="3" t="s">
        <v>469</v>
      </c>
      <c r="P45" s="3">
        <v>-20686.687999999998</v>
      </c>
      <c r="Q45" s="3">
        <v>1</v>
      </c>
    </row>
    <row r="46" spans="1:17" ht="15.75">
      <c r="A46" s="1" t="s">
        <v>342</v>
      </c>
      <c r="B46" s="1" t="s">
        <v>41</v>
      </c>
      <c r="C46" s="1" t="s">
        <v>52</v>
      </c>
      <c r="D46" s="1" t="s">
        <v>54</v>
      </c>
      <c r="E46" s="1">
        <v>21</v>
      </c>
      <c r="F46" s="1">
        <v>968</v>
      </c>
      <c r="G46" s="1">
        <v>7136</v>
      </c>
      <c r="H46" s="3">
        <v>327.07542535010248</v>
      </c>
      <c r="I46" s="3">
        <v>2751.833655974518</v>
      </c>
      <c r="J46" s="3">
        <v>15575.020254766783</v>
      </c>
      <c r="K46" s="3">
        <v>131039.69790354847</v>
      </c>
      <c r="L46" s="3">
        <v>13.926946418974174</v>
      </c>
      <c r="M46" s="3">
        <v>16.99964441057023</v>
      </c>
      <c r="N46" s="3">
        <v>3.0726979915960566</v>
      </c>
      <c r="O46" s="3" t="s">
        <v>469</v>
      </c>
      <c r="P46" s="3">
        <v>-20686.687999999998</v>
      </c>
      <c r="Q46" s="3">
        <v>1</v>
      </c>
    </row>
    <row r="47" spans="1:17" ht="15.75">
      <c r="A47" s="1" t="s">
        <v>343</v>
      </c>
      <c r="B47" s="1" t="s">
        <v>41</v>
      </c>
      <c r="C47" s="1" t="s">
        <v>52</v>
      </c>
      <c r="D47" s="1" t="s">
        <v>40</v>
      </c>
      <c r="E47" s="1">
        <v>21</v>
      </c>
      <c r="F47" s="1">
        <v>0</v>
      </c>
      <c r="G47" s="1">
        <v>7136</v>
      </c>
      <c r="H47" s="3">
        <v>0</v>
      </c>
      <c r="I47" s="3">
        <v>2751.833655974518</v>
      </c>
      <c r="J47" s="3">
        <v>0</v>
      </c>
      <c r="K47" s="3">
        <v>131039.69790354847</v>
      </c>
      <c r="L47" s="3">
        <v>0</v>
      </c>
      <c r="M47" s="3">
        <v>16.99964441057023</v>
      </c>
      <c r="N47" s="3">
        <v>16.99964441057023</v>
      </c>
      <c r="O47" s="3" t="s">
        <v>479</v>
      </c>
      <c r="P47" s="3" t="s">
        <v>472</v>
      </c>
      <c r="Q47" s="3" t="s">
        <v>472</v>
      </c>
    </row>
    <row r="48" spans="1:17" ht="15.75">
      <c r="A48" s="1" t="s">
        <v>344</v>
      </c>
      <c r="B48" s="1" t="s">
        <v>41</v>
      </c>
      <c r="C48" s="1" t="s">
        <v>52</v>
      </c>
      <c r="D48" s="1" t="s">
        <v>44</v>
      </c>
      <c r="E48" s="1">
        <v>21</v>
      </c>
      <c r="F48" s="1">
        <v>0</v>
      </c>
      <c r="G48" s="1">
        <v>7136</v>
      </c>
      <c r="H48" s="3">
        <v>0</v>
      </c>
      <c r="I48" s="3">
        <v>2751.833655974518</v>
      </c>
      <c r="J48" s="3">
        <v>0</v>
      </c>
      <c r="K48" s="3">
        <v>131039.69790354847</v>
      </c>
      <c r="L48" s="3">
        <v>0</v>
      </c>
      <c r="M48" s="3">
        <v>16.99964441057023</v>
      </c>
      <c r="N48" s="3">
        <v>16.99964441057023</v>
      </c>
      <c r="O48" s="3" t="s">
        <v>479</v>
      </c>
      <c r="P48" s="3" t="s">
        <v>472</v>
      </c>
      <c r="Q48" s="3" t="s">
        <v>472</v>
      </c>
    </row>
    <row r="49" spans="1:17" ht="15.75">
      <c r="A49" s="1" t="s">
        <v>345</v>
      </c>
      <c r="B49" s="1" t="s">
        <v>41</v>
      </c>
      <c r="C49" s="1" t="s">
        <v>52</v>
      </c>
      <c r="D49" s="1" t="s">
        <v>46</v>
      </c>
      <c r="E49" s="1">
        <v>21</v>
      </c>
      <c r="F49" s="1">
        <v>0</v>
      </c>
      <c r="G49" s="1">
        <v>7136</v>
      </c>
      <c r="H49" s="3">
        <v>0</v>
      </c>
      <c r="I49" s="3">
        <v>2751.833655974518</v>
      </c>
      <c r="J49" s="3">
        <v>0</v>
      </c>
      <c r="K49" s="3">
        <v>131039.69790354847</v>
      </c>
      <c r="L49" s="3">
        <v>0</v>
      </c>
      <c r="M49" s="3">
        <v>16.99964441057023</v>
      </c>
      <c r="N49" s="3">
        <v>16.99964441057023</v>
      </c>
      <c r="O49" s="3" t="s">
        <v>479</v>
      </c>
      <c r="P49" s="3" t="s">
        <v>472</v>
      </c>
      <c r="Q49" s="3" t="s">
        <v>472</v>
      </c>
    </row>
    <row r="50" spans="1:17" ht="15.75">
      <c r="A50" s="1" t="s">
        <v>346</v>
      </c>
      <c r="B50" s="1" t="s">
        <v>41</v>
      </c>
      <c r="C50" s="1" t="s">
        <v>52</v>
      </c>
      <c r="D50" s="1" t="s">
        <v>48</v>
      </c>
      <c r="E50" s="1">
        <v>21</v>
      </c>
      <c r="F50" s="1">
        <v>0</v>
      </c>
      <c r="G50" s="1">
        <v>7136</v>
      </c>
      <c r="H50" s="3">
        <v>0</v>
      </c>
      <c r="I50" s="3">
        <v>2751.833655974518</v>
      </c>
      <c r="J50" s="3">
        <v>0</v>
      </c>
      <c r="K50" s="3">
        <v>131039.69790354847</v>
      </c>
      <c r="L50" s="3">
        <v>0</v>
      </c>
      <c r="M50" s="3">
        <v>16.99964441057023</v>
      </c>
      <c r="N50" s="3">
        <v>16.99964441057023</v>
      </c>
      <c r="O50" s="3" t="s">
        <v>479</v>
      </c>
      <c r="P50" s="3" t="s">
        <v>472</v>
      </c>
      <c r="Q50" s="3" t="s">
        <v>472</v>
      </c>
    </row>
    <row r="51" spans="1:17" ht="15.75">
      <c r="A51" s="1" t="s">
        <v>347</v>
      </c>
      <c r="B51" s="1" t="s">
        <v>41</v>
      </c>
      <c r="C51" s="1" t="s">
        <v>52</v>
      </c>
      <c r="D51" s="1" t="s">
        <v>49</v>
      </c>
      <c r="E51" s="1">
        <v>21</v>
      </c>
      <c r="F51" s="1">
        <v>0</v>
      </c>
      <c r="G51" s="1">
        <v>7136</v>
      </c>
      <c r="H51" s="3">
        <v>0</v>
      </c>
      <c r="I51" s="3">
        <v>2751.833655974518</v>
      </c>
      <c r="J51" s="3">
        <v>0</v>
      </c>
      <c r="K51" s="3">
        <v>131039.69790354847</v>
      </c>
      <c r="L51" s="3">
        <v>0</v>
      </c>
      <c r="M51" s="3">
        <v>16.99964441057023</v>
      </c>
      <c r="N51" s="3">
        <v>16.99964441057023</v>
      </c>
      <c r="O51" s="3" t="s">
        <v>479</v>
      </c>
      <c r="P51" s="3" t="s">
        <v>472</v>
      </c>
      <c r="Q51" s="3" t="s">
        <v>472</v>
      </c>
    </row>
    <row r="52" spans="1:17" ht="15.75">
      <c r="A52" s="1" t="s">
        <v>348</v>
      </c>
      <c r="B52" s="1" t="s">
        <v>41</v>
      </c>
      <c r="C52" s="1" t="s">
        <v>52</v>
      </c>
      <c r="D52" s="1" t="s">
        <v>51</v>
      </c>
      <c r="E52" s="1">
        <v>21</v>
      </c>
      <c r="F52" s="1">
        <v>0</v>
      </c>
      <c r="G52" s="1">
        <v>7136</v>
      </c>
      <c r="H52" s="3">
        <v>0</v>
      </c>
      <c r="I52" s="3">
        <v>2751.833655974518</v>
      </c>
      <c r="J52" s="3">
        <v>0</v>
      </c>
      <c r="K52" s="3">
        <v>131039.69790354847</v>
      </c>
      <c r="L52" s="3">
        <v>0</v>
      </c>
      <c r="M52" s="3">
        <v>16.99964441057023</v>
      </c>
      <c r="N52" s="3">
        <v>16.99964441057023</v>
      </c>
      <c r="O52" s="3" t="s">
        <v>479</v>
      </c>
      <c r="P52" s="3" t="s">
        <v>472</v>
      </c>
      <c r="Q52" s="3" t="s">
        <v>472</v>
      </c>
    </row>
    <row r="53" spans="1:17" ht="15.75">
      <c r="A53" s="1" t="s">
        <v>356</v>
      </c>
      <c r="B53" s="1" t="s">
        <v>130</v>
      </c>
      <c r="C53" s="1" t="s">
        <v>137</v>
      </c>
      <c r="D53" s="1" t="s">
        <v>138</v>
      </c>
      <c r="E53" s="1">
        <v>22</v>
      </c>
      <c r="F53" s="1">
        <v>0</v>
      </c>
      <c r="G53" s="1">
        <v>148</v>
      </c>
      <c r="H53" s="3">
        <v>0</v>
      </c>
      <c r="I53" s="3">
        <v>57.072783223686748</v>
      </c>
      <c r="J53" s="3">
        <v>0</v>
      </c>
      <c r="K53" s="3">
        <v>2594.2174192584889</v>
      </c>
      <c r="L53" s="3">
        <v>0</v>
      </c>
      <c r="M53" s="3">
        <v>11.341083680420338</v>
      </c>
      <c r="N53" s="3">
        <v>11.341083680420338</v>
      </c>
      <c r="O53" s="3" t="s">
        <v>479</v>
      </c>
      <c r="P53" s="3" t="s">
        <v>472</v>
      </c>
      <c r="Q53" s="3" t="s">
        <v>472</v>
      </c>
    </row>
    <row r="54" spans="1:17" ht="15.75">
      <c r="A54" s="1" t="s">
        <v>357</v>
      </c>
      <c r="B54" s="1" t="s">
        <v>130</v>
      </c>
      <c r="C54" s="1" t="s">
        <v>134</v>
      </c>
      <c r="D54" s="1" t="s">
        <v>135</v>
      </c>
      <c r="E54" s="1">
        <v>21</v>
      </c>
      <c r="F54" s="1">
        <v>0</v>
      </c>
      <c r="G54" s="1">
        <v>26</v>
      </c>
      <c r="H54" s="3">
        <v>0</v>
      </c>
      <c r="I54" s="3">
        <v>10.026299755512538</v>
      </c>
      <c r="J54" s="3">
        <v>0</v>
      </c>
      <c r="K54" s="3">
        <v>477.442845500597</v>
      </c>
      <c r="L54" s="3">
        <v>0</v>
      </c>
      <c r="M54" s="3">
        <v>8.8991842287910163</v>
      </c>
      <c r="N54" s="3">
        <v>8.8991842287910163</v>
      </c>
      <c r="O54" s="3" t="s">
        <v>479</v>
      </c>
      <c r="P54" s="3" t="s">
        <v>472</v>
      </c>
      <c r="Q54" s="3" t="s">
        <v>472</v>
      </c>
    </row>
    <row r="55" spans="1:17" ht="15.75">
      <c r="A55" s="1" t="s">
        <v>358</v>
      </c>
      <c r="B55" s="1" t="s">
        <v>130</v>
      </c>
      <c r="C55" s="1" t="s">
        <v>134</v>
      </c>
      <c r="D55" s="1" t="s">
        <v>136</v>
      </c>
      <c r="E55" s="1">
        <v>21</v>
      </c>
      <c r="F55" s="1">
        <v>0</v>
      </c>
      <c r="G55" s="1">
        <v>26</v>
      </c>
      <c r="H55" s="3">
        <v>0</v>
      </c>
      <c r="I55" s="3">
        <v>10.026299755512538</v>
      </c>
      <c r="J55" s="3">
        <v>0</v>
      </c>
      <c r="K55" s="3">
        <v>477.442845500597</v>
      </c>
      <c r="L55" s="3">
        <v>0</v>
      </c>
      <c r="M55" s="3">
        <v>8.8991842287910163</v>
      </c>
      <c r="N55" s="3">
        <v>8.8991842287910163</v>
      </c>
      <c r="O55" s="3" t="s">
        <v>479</v>
      </c>
      <c r="P55" s="3" t="s">
        <v>472</v>
      </c>
      <c r="Q55" s="3" t="s">
        <v>472</v>
      </c>
    </row>
    <row r="56" spans="1:17" ht="15.75">
      <c r="A56" s="1" t="s">
        <v>359</v>
      </c>
      <c r="B56" s="1" t="s">
        <v>57</v>
      </c>
      <c r="C56" s="1" t="s">
        <v>55</v>
      </c>
      <c r="D56" s="1" t="s">
        <v>56</v>
      </c>
      <c r="E56" s="1">
        <v>21</v>
      </c>
      <c r="F56" s="1">
        <v>19</v>
      </c>
      <c r="G56" s="1">
        <v>160</v>
      </c>
      <c r="H56" s="3">
        <v>6.4198688860040773</v>
      </c>
      <c r="I56" s="3">
        <v>61.700306187769463</v>
      </c>
      <c r="J56" s="3">
        <v>305.70804219067031</v>
      </c>
      <c r="K56" s="3">
        <v>2938.1098184652124</v>
      </c>
      <c r="L56" s="3">
        <v>8.2560106951431642</v>
      </c>
      <c r="M56" s="3">
        <v>11.520672605537287</v>
      </c>
      <c r="N56" s="3">
        <v>3.264661910394123</v>
      </c>
      <c r="O56" s="3" t="s">
        <v>469</v>
      </c>
      <c r="P56" s="3">
        <v>3424.3249999999998</v>
      </c>
      <c r="Q56" s="3">
        <v>0</v>
      </c>
    </row>
    <row r="57" spans="1:17" ht="15.75">
      <c r="A57" s="1" t="s">
        <v>360</v>
      </c>
      <c r="B57" s="1" t="s">
        <v>57</v>
      </c>
      <c r="C57" s="1" t="s">
        <v>55</v>
      </c>
      <c r="D57" s="1" t="s">
        <v>58</v>
      </c>
      <c r="E57" s="1">
        <v>21</v>
      </c>
      <c r="F57" s="1">
        <v>19</v>
      </c>
      <c r="G57" s="1">
        <v>160</v>
      </c>
      <c r="H57" s="3">
        <v>6.4198688860040773</v>
      </c>
      <c r="I57" s="3">
        <v>61.700306187769463</v>
      </c>
      <c r="J57" s="3">
        <v>305.70804219067031</v>
      </c>
      <c r="K57" s="3">
        <v>2938.1098184652124</v>
      </c>
      <c r="L57" s="3">
        <v>8.2560106951431642</v>
      </c>
      <c r="M57" s="3">
        <v>11.520672605537287</v>
      </c>
      <c r="N57" s="3">
        <v>3.264661910394123</v>
      </c>
      <c r="O57" s="3" t="s">
        <v>469</v>
      </c>
      <c r="P57" s="3">
        <v>3424.3249999999998</v>
      </c>
      <c r="Q57" s="3">
        <v>0</v>
      </c>
    </row>
    <row r="58" spans="1:17" ht="15.75">
      <c r="A58" s="1" t="s">
        <v>363</v>
      </c>
      <c r="B58" s="1" t="s">
        <v>141</v>
      </c>
      <c r="C58" s="1" t="s">
        <v>143</v>
      </c>
      <c r="D58" s="1" t="s">
        <v>144</v>
      </c>
      <c r="E58" s="1">
        <v>21</v>
      </c>
      <c r="F58" s="1">
        <v>0</v>
      </c>
      <c r="G58" s="1">
        <v>11</v>
      </c>
      <c r="H58" s="3">
        <v>0</v>
      </c>
      <c r="I58" s="3">
        <v>4.2418960504091503</v>
      </c>
      <c r="J58" s="3">
        <v>0</v>
      </c>
      <c r="K58" s="3">
        <v>201.99505001948333</v>
      </c>
      <c r="L58" s="3">
        <v>0</v>
      </c>
      <c r="M58" s="3">
        <v>7.6581761292872219</v>
      </c>
      <c r="N58" s="3">
        <v>7.6581761292872219</v>
      </c>
      <c r="O58" s="3" t="s">
        <v>479</v>
      </c>
      <c r="P58" s="3" t="s">
        <v>472</v>
      </c>
      <c r="Q58" s="3" t="s">
        <v>472</v>
      </c>
    </row>
    <row r="59" spans="1:17" ht="15.75">
      <c r="A59" s="1" t="s">
        <v>364</v>
      </c>
      <c r="B59" s="1" t="s">
        <v>141</v>
      </c>
      <c r="C59" s="1" t="s">
        <v>143</v>
      </c>
      <c r="D59" s="1" t="s">
        <v>146</v>
      </c>
      <c r="E59" s="1">
        <v>21</v>
      </c>
      <c r="F59" s="1">
        <v>0</v>
      </c>
      <c r="G59" s="1">
        <v>11</v>
      </c>
      <c r="H59" s="3">
        <v>0</v>
      </c>
      <c r="I59" s="3">
        <v>4.2418960504091503</v>
      </c>
      <c r="J59" s="3">
        <v>0</v>
      </c>
      <c r="K59" s="3">
        <v>201.99505001948333</v>
      </c>
      <c r="L59" s="3">
        <v>0</v>
      </c>
      <c r="M59" s="3">
        <v>7.6581761292872219</v>
      </c>
      <c r="N59" s="3">
        <v>7.6581761292872219</v>
      </c>
      <c r="O59" s="3" t="s">
        <v>479</v>
      </c>
      <c r="P59" s="3" t="s">
        <v>472</v>
      </c>
      <c r="Q59" s="3" t="s">
        <v>472</v>
      </c>
    </row>
    <row r="60" spans="1:17" ht="15.75">
      <c r="A60" s="1" t="s">
        <v>365</v>
      </c>
      <c r="B60" s="1" t="s">
        <v>141</v>
      </c>
      <c r="C60" s="1" t="s">
        <v>143</v>
      </c>
      <c r="D60" s="1" t="s">
        <v>145</v>
      </c>
      <c r="E60" s="1">
        <v>21</v>
      </c>
      <c r="F60" s="1">
        <v>0</v>
      </c>
      <c r="G60" s="1">
        <v>11</v>
      </c>
      <c r="H60" s="3">
        <v>0</v>
      </c>
      <c r="I60" s="3">
        <v>4.2418960504091503</v>
      </c>
      <c r="J60" s="3">
        <v>0</v>
      </c>
      <c r="K60" s="3">
        <v>201.99505001948333</v>
      </c>
      <c r="L60" s="3">
        <v>0</v>
      </c>
      <c r="M60" s="3">
        <v>7.6581761292872219</v>
      </c>
      <c r="N60" s="3">
        <v>7.6581761292872219</v>
      </c>
      <c r="O60" s="3" t="s">
        <v>479</v>
      </c>
      <c r="P60" s="3" t="s">
        <v>472</v>
      </c>
      <c r="Q60" s="3" t="s">
        <v>472</v>
      </c>
    </row>
    <row r="61" spans="1:17" ht="15.75">
      <c r="A61" s="1" t="s">
        <v>366</v>
      </c>
      <c r="B61" s="1" t="s">
        <v>141</v>
      </c>
      <c r="C61" s="1" t="s">
        <v>143</v>
      </c>
      <c r="D61" s="1" t="s">
        <v>242</v>
      </c>
      <c r="E61" s="1">
        <v>21</v>
      </c>
      <c r="F61" s="1">
        <v>0</v>
      </c>
      <c r="G61" s="1">
        <v>11</v>
      </c>
      <c r="H61" s="3">
        <v>0</v>
      </c>
      <c r="I61" s="3">
        <v>4.2418960504091503</v>
      </c>
      <c r="J61" s="3">
        <v>0</v>
      </c>
      <c r="K61" s="3">
        <v>201.99505001948333</v>
      </c>
      <c r="L61" s="3">
        <v>0</v>
      </c>
      <c r="M61" s="3">
        <v>7.6581761292872219</v>
      </c>
      <c r="N61" s="3">
        <v>7.6581761292872219</v>
      </c>
      <c r="O61" s="3" t="s">
        <v>479</v>
      </c>
      <c r="P61" s="3" t="s">
        <v>472</v>
      </c>
      <c r="Q61" s="3" t="s">
        <v>472</v>
      </c>
    </row>
    <row r="62" spans="1:17" ht="15.75">
      <c r="A62" s="1" t="s">
        <v>376</v>
      </c>
      <c r="B62" s="1" t="s">
        <v>153</v>
      </c>
      <c r="C62" s="1" t="s">
        <v>155</v>
      </c>
      <c r="D62" s="1" t="s">
        <v>156</v>
      </c>
      <c r="E62" s="1">
        <v>21</v>
      </c>
      <c r="F62" s="1">
        <v>0</v>
      </c>
      <c r="G62" s="1">
        <v>7</v>
      </c>
      <c r="H62" s="3">
        <v>0</v>
      </c>
      <c r="I62" s="3">
        <v>2.6993883957149141</v>
      </c>
      <c r="J62" s="3">
        <v>0</v>
      </c>
      <c r="K62" s="3">
        <v>128.54230455785304</v>
      </c>
      <c r="L62" s="3">
        <v>0</v>
      </c>
      <c r="M62" s="3">
        <v>7.0060994327075283</v>
      </c>
      <c r="N62" s="3">
        <v>7.0060994327075283</v>
      </c>
      <c r="O62" s="3" t="s">
        <v>479</v>
      </c>
      <c r="P62" s="3" t="s">
        <v>472</v>
      </c>
      <c r="Q62" s="3" t="s">
        <v>472</v>
      </c>
    </row>
    <row r="63" spans="1:17" ht="15.75">
      <c r="A63" s="1" t="s">
        <v>390</v>
      </c>
      <c r="B63" s="1" t="s">
        <v>61</v>
      </c>
      <c r="C63" s="1" t="s">
        <v>182</v>
      </c>
      <c r="D63" s="1" t="s">
        <v>183</v>
      </c>
      <c r="E63" s="1">
        <v>22</v>
      </c>
      <c r="F63" s="1">
        <v>0</v>
      </c>
      <c r="G63" s="1">
        <v>8</v>
      </c>
      <c r="H63" s="3">
        <v>0</v>
      </c>
      <c r="I63" s="3">
        <v>3.0850153093884729</v>
      </c>
      <c r="J63" s="3">
        <v>0</v>
      </c>
      <c r="K63" s="3">
        <v>140.22796860856695</v>
      </c>
      <c r="L63" s="3">
        <v>0</v>
      </c>
      <c r="M63" s="3">
        <v>7.131630314791388</v>
      </c>
      <c r="N63" s="3">
        <v>7.131630314791388</v>
      </c>
      <c r="O63" s="3" t="s">
        <v>479</v>
      </c>
      <c r="P63" s="3" t="s">
        <v>472</v>
      </c>
      <c r="Q63" s="3" t="s">
        <v>472</v>
      </c>
    </row>
    <row r="64" spans="1:17" ht="15.75">
      <c r="A64" s="1" t="s">
        <v>392</v>
      </c>
      <c r="B64" s="1" t="s">
        <v>61</v>
      </c>
      <c r="C64" s="1" t="s">
        <v>59</v>
      </c>
      <c r="D64" s="1" t="s">
        <v>62</v>
      </c>
      <c r="E64" s="1">
        <v>21</v>
      </c>
      <c r="F64" s="1">
        <v>20</v>
      </c>
      <c r="G64" s="1">
        <v>183</v>
      </c>
      <c r="H64" s="3">
        <v>6.7577567221095549</v>
      </c>
      <c r="I64" s="3">
        <v>70.569725202261324</v>
      </c>
      <c r="J64" s="3">
        <v>321.79793914807402</v>
      </c>
      <c r="K64" s="3">
        <v>3360.4631048695865</v>
      </c>
      <c r="L64" s="3">
        <v>8.3300112765869425</v>
      </c>
      <c r="M64" s="3">
        <v>11.714444348933966</v>
      </c>
      <c r="N64" s="3">
        <v>3.384433072347024</v>
      </c>
      <c r="O64" s="3" t="s">
        <v>469</v>
      </c>
      <c r="P64" s="3">
        <v>4034.8530000000001</v>
      </c>
      <c r="Q64" s="3">
        <v>0</v>
      </c>
    </row>
    <row r="65" spans="1:17" ht="15.75">
      <c r="A65" s="1" t="s">
        <v>393</v>
      </c>
      <c r="B65" s="1" t="s">
        <v>61</v>
      </c>
      <c r="C65" s="1" t="s">
        <v>59</v>
      </c>
      <c r="D65" s="1" t="s">
        <v>63</v>
      </c>
      <c r="E65" s="1">
        <v>21</v>
      </c>
      <c r="F65" s="1">
        <v>20</v>
      </c>
      <c r="G65" s="1">
        <v>183</v>
      </c>
      <c r="H65" s="3">
        <v>6.7577567221095549</v>
      </c>
      <c r="I65" s="3">
        <v>70.569725202261324</v>
      </c>
      <c r="J65" s="3">
        <v>321.79793914807402</v>
      </c>
      <c r="K65" s="3">
        <v>3360.4631048695865</v>
      </c>
      <c r="L65" s="3">
        <v>8.3300112765869425</v>
      </c>
      <c r="M65" s="3">
        <v>11.714444348933966</v>
      </c>
      <c r="N65" s="3">
        <v>3.384433072347024</v>
      </c>
      <c r="O65" s="3" t="s">
        <v>469</v>
      </c>
      <c r="P65" s="3">
        <v>4034.8530000000001</v>
      </c>
      <c r="Q65" s="3">
        <v>0</v>
      </c>
    </row>
    <row r="66" spans="1:17" ht="15.75">
      <c r="A66" s="1" t="s">
        <v>394</v>
      </c>
      <c r="B66" s="1" t="s">
        <v>61</v>
      </c>
      <c r="C66" s="1" t="s">
        <v>59</v>
      </c>
      <c r="D66" s="1" t="s">
        <v>64</v>
      </c>
      <c r="E66" s="1">
        <v>21</v>
      </c>
      <c r="F66" s="1">
        <v>20</v>
      </c>
      <c r="G66" s="1">
        <v>183</v>
      </c>
      <c r="H66" s="3">
        <v>6.7577567221095549</v>
      </c>
      <c r="I66" s="3">
        <v>70.569725202261324</v>
      </c>
      <c r="J66" s="3">
        <v>321.79793914807402</v>
      </c>
      <c r="K66" s="3">
        <v>3360.4631048695865</v>
      </c>
      <c r="L66" s="3">
        <v>8.3300112765869425</v>
      </c>
      <c r="M66" s="3">
        <v>11.714444348933966</v>
      </c>
      <c r="N66" s="3">
        <v>3.384433072347024</v>
      </c>
      <c r="O66" s="3" t="s">
        <v>469</v>
      </c>
      <c r="P66" s="3">
        <v>4034.8530000000001</v>
      </c>
      <c r="Q66" s="3">
        <v>0</v>
      </c>
    </row>
    <row r="67" spans="1:17" ht="15.75">
      <c r="A67" s="1" t="s">
        <v>395</v>
      </c>
      <c r="B67" s="1" t="s">
        <v>61</v>
      </c>
      <c r="C67" s="1" t="s">
        <v>59</v>
      </c>
      <c r="D67" s="1" t="s">
        <v>65</v>
      </c>
      <c r="E67" s="1">
        <v>21</v>
      </c>
      <c r="F67" s="1">
        <v>20</v>
      </c>
      <c r="G67" s="1">
        <v>183</v>
      </c>
      <c r="H67" s="3">
        <v>6.7577567221095549</v>
      </c>
      <c r="I67" s="3">
        <v>70.569725202261324</v>
      </c>
      <c r="J67" s="3">
        <v>321.79793914807402</v>
      </c>
      <c r="K67" s="3">
        <v>3360.4631048695865</v>
      </c>
      <c r="L67" s="3">
        <v>8.3300112765869425</v>
      </c>
      <c r="M67" s="3">
        <v>11.714444348933966</v>
      </c>
      <c r="N67" s="3">
        <v>3.384433072347024</v>
      </c>
      <c r="O67" s="3" t="s">
        <v>469</v>
      </c>
      <c r="P67" s="3">
        <v>4034.8530000000001</v>
      </c>
      <c r="Q67" s="3">
        <v>0</v>
      </c>
    </row>
    <row r="68" spans="1:17" ht="15.75">
      <c r="A68" s="1" t="s">
        <v>396</v>
      </c>
      <c r="B68" s="1" t="s">
        <v>61</v>
      </c>
      <c r="C68" s="1" t="s">
        <v>59</v>
      </c>
      <c r="D68" s="1" t="s">
        <v>66</v>
      </c>
      <c r="E68" s="1">
        <v>21</v>
      </c>
      <c r="F68" s="1">
        <v>20</v>
      </c>
      <c r="G68" s="1">
        <v>183</v>
      </c>
      <c r="H68" s="3">
        <v>6.7577567221095549</v>
      </c>
      <c r="I68" s="3">
        <v>70.569725202261324</v>
      </c>
      <c r="J68" s="3">
        <v>321.79793914807402</v>
      </c>
      <c r="K68" s="3">
        <v>3360.4631048695865</v>
      </c>
      <c r="L68" s="3">
        <v>8.3300112765869425</v>
      </c>
      <c r="M68" s="3">
        <v>11.714444348933966</v>
      </c>
      <c r="N68" s="3">
        <v>3.384433072347024</v>
      </c>
      <c r="O68" s="3" t="s">
        <v>469</v>
      </c>
      <c r="P68" s="3">
        <v>4034.8530000000001</v>
      </c>
      <c r="Q68" s="3">
        <v>0</v>
      </c>
    </row>
    <row r="69" spans="1:17" ht="15.75">
      <c r="A69" s="1" t="s">
        <v>397</v>
      </c>
      <c r="B69" s="1" t="s">
        <v>61</v>
      </c>
      <c r="C69" s="1" t="s">
        <v>59</v>
      </c>
      <c r="D69" s="1" t="s">
        <v>67</v>
      </c>
      <c r="E69" s="1">
        <v>21</v>
      </c>
      <c r="F69" s="1">
        <v>20</v>
      </c>
      <c r="G69" s="1">
        <v>183</v>
      </c>
      <c r="H69" s="3">
        <v>6.7577567221095549</v>
      </c>
      <c r="I69" s="3">
        <v>70.569725202261324</v>
      </c>
      <c r="J69" s="3">
        <v>321.79793914807402</v>
      </c>
      <c r="K69" s="3">
        <v>3360.4631048695865</v>
      </c>
      <c r="L69" s="3">
        <v>8.3300112765869425</v>
      </c>
      <c r="M69" s="3">
        <v>11.714444348933966</v>
      </c>
      <c r="N69" s="3">
        <v>3.384433072347024</v>
      </c>
      <c r="O69" s="3" t="s">
        <v>469</v>
      </c>
      <c r="P69" s="3">
        <v>4034.8530000000001</v>
      </c>
      <c r="Q69" s="3">
        <v>0</v>
      </c>
    </row>
    <row r="70" spans="1:17" ht="15.75">
      <c r="A70" s="1" t="s">
        <v>398</v>
      </c>
      <c r="B70" s="1" t="s">
        <v>61</v>
      </c>
      <c r="C70" s="1" t="s">
        <v>59</v>
      </c>
      <c r="D70" s="1" t="s">
        <v>60</v>
      </c>
      <c r="E70" s="1">
        <v>21</v>
      </c>
      <c r="F70" s="1">
        <v>20</v>
      </c>
      <c r="G70" s="1">
        <v>183</v>
      </c>
      <c r="H70" s="3">
        <v>6.7577567221095549</v>
      </c>
      <c r="I70" s="3">
        <v>70.569725202261324</v>
      </c>
      <c r="J70" s="3">
        <v>321.79793914807402</v>
      </c>
      <c r="K70" s="3">
        <v>3360.4631048695865</v>
      </c>
      <c r="L70" s="3">
        <v>8.3300112765869425</v>
      </c>
      <c r="M70" s="3">
        <v>11.714444348933966</v>
      </c>
      <c r="N70" s="3">
        <v>3.384433072347024</v>
      </c>
      <c r="O70" s="3" t="s">
        <v>469</v>
      </c>
      <c r="P70" s="3">
        <v>4034.8530000000001</v>
      </c>
      <c r="Q70" s="3">
        <v>0</v>
      </c>
    </row>
    <row r="71" spans="1:17" ht="15.75">
      <c r="A71" s="1" t="s">
        <v>401</v>
      </c>
      <c r="B71" s="1" t="s">
        <v>61</v>
      </c>
      <c r="C71" s="1" t="s">
        <v>68</v>
      </c>
      <c r="D71" s="1" t="s">
        <v>69</v>
      </c>
      <c r="E71" s="1">
        <v>21</v>
      </c>
      <c r="F71" s="1">
        <v>6</v>
      </c>
      <c r="G71" s="1">
        <v>46</v>
      </c>
      <c r="H71" s="3">
        <v>2.0273270166328667</v>
      </c>
      <c r="I71" s="3">
        <v>17.738838028983722</v>
      </c>
      <c r="J71" s="3">
        <v>96.539381744422215</v>
      </c>
      <c r="K71" s="3">
        <v>844.70657280874855</v>
      </c>
      <c r="L71" s="3">
        <v>6.593045682420736</v>
      </c>
      <c r="M71" s="3">
        <v>9.7223064667069377</v>
      </c>
      <c r="N71" s="3">
        <v>3.1292607842862017</v>
      </c>
      <c r="O71" s="3" t="s">
        <v>469</v>
      </c>
      <c r="P71" s="3">
        <v>864.24599999999998</v>
      </c>
      <c r="Q71" s="3">
        <v>0</v>
      </c>
    </row>
    <row r="72" spans="1:17" ht="15.75">
      <c r="A72" s="1" t="s">
        <v>402</v>
      </c>
      <c r="B72" s="1" t="s">
        <v>61</v>
      </c>
      <c r="C72" s="1" t="s">
        <v>68</v>
      </c>
      <c r="D72" s="1" t="s">
        <v>70</v>
      </c>
      <c r="E72" s="1">
        <v>21</v>
      </c>
      <c r="F72" s="1">
        <v>6</v>
      </c>
      <c r="G72" s="1">
        <v>46</v>
      </c>
      <c r="H72" s="3">
        <v>2.0273270166328667</v>
      </c>
      <c r="I72" s="3">
        <v>17.738838028983722</v>
      </c>
      <c r="J72" s="3">
        <v>96.539381744422215</v>
      </c>
      <c r="K72" s="3">
        <v>844.70657280874855</v>
      </c>
      <c r="L72" s="3">
        <v>6.593045682420736</v>
      </c>
      <c r="M72" s="3">
        <v>9.7223064667069377</v>
      </c>
      <c r="N72" s="3">
        <v>3.1292607842862017</v>
      </c>
      <c r="O72" s="3" t="s">
        <v>469</v>
      </c>
      <c r="P72" s="3">
        <v>864.24599999999998</v>
      </c>
      <c r="Q72" s="3">
        <v>0</v>
      </c>
    </row>
    <row r="73" spans="1:17" ht="15.75">
      <c r="A73" s="1" t="s">
        <v>403</v>
      </c>
      <c r="B73" s="1" t="s">
        <v>186</v>
      </c>
      <c r="C73" s="1" t="s">
        <v>184</v>
      </c>
      <c r="D73" s="1" t="s">
        <v>185</v>
      </c>
      <c r="E73" s="1">
        <v>21</v>
      </c>
      <c r="F73" s="1">
        <v>0</v>
      </c>
      <c r="G73" s="1">
        <v>19</v>
      </c>
      <c r="H73" s="3">
        <v>0</v>
      </c>
      <c r="I73" s="3">
        <v>7.3269113597976236</v>
      </c>
      <c r="J73" s="3">
        <v>0</v>
      </c>
      <c r="K73" s="3">
        <v>348.90054094274399</v>
      </c>
      <c r="L73" s="3">
        <v>0</v>
      </c>
      <c r="M73" s="3">
        <v>8.4466720240935107</v>
      </c>
      <c r="N73" s="3">
        <v>8.4466720240935107</v>
      </c>
      <c r="O73" s="3" t="s">
        <v>479</v>
      </c>
      <c r="P73" s="3" t="s">
        <v>472</v>
      </c>
      <c r="Q73" s="3" t="s">
        <v>472</v>
      </c>
    </row>
    <row r="74" spans="1:17" ht="15.75">
      <c r="A74" s="1" t="s">
        <v>404</v>
      </c>
      <c r="B74" s="1" t="s">
        <v>186</v>
      </c>
      <c r="C74" s="1" t="s">
        <v>184</v>
      </c>
      <c r="D74" s="1" t="s">
        <v>187</v>
      </c>
      <c r="E74" s="1">
        <v>21</v>
      </c>
      <c r="F74" s="1">
        <v>0</v>
      </c>
      <c r="G74" s="1">
        <v>19</v>
      </c>
      <c r="H74" s="3">
        <v>0</v>
      </c>
      <c r="I74" s="3">
        <v>7.3269113597976236</v>
      </c>
      <c r="J74" s="3">
        <v>0</v>
      </c>
      <c r="K74" s="3">
        <v>348.90054094274399</v>
      </c>
      <c r="L74" s="3">
        <v>0</v>
      </c>
      <c r="M74" s="3">
        <v>8.4466720240935107</v>
      </c>
      <c r="N74" s="3">
        <v>8.4466720240935107</v>
      </c>
      <c r="O74" s="3" t="s">
        <v>479</v>
      </c>
      <c r="P74" s="3" t="s">
        <v>472</v>
      </c>
      <c r="Q74" s="3" t="s">
        <v>472</v>
      </c>
    </row>
    <row r="75" spans="1:17" ht="15.75">
      <c r="A75" s="1" t="s">
        <v>405</v>
      </c>
      <c r="B75" s="1" t="s">
        <v>186</v>
      </c>
      <c r="C75" s="1" t="s">
        <v>184</v>
      </c>
      <c r="D75" s="1" t="s">
        <v>188</v>
      </c>
      <c r="E75" s="1">
        <v>21</v>
      </c>
      <c r="F75" s="1">
        <v>0</v>
      </c>
      <c r="G75" s="1">
        <v>19</v>
      </c>
      <c r="H75" s="3">
        <v>0</v>
      </c>
      <c r="I75" s="3">
        <v>7.3269113597976236</v>
      </c>
      <c r="J75" s="3">
        <v>0</v>
      </c>
      <c r="K75" s="3">
        <v>348.90054094274399</v>
      </c>
      <c r="L75" s="3">
        <v>0</v>
      </c>
      <c r="M75" s="3">
        <v>8.4466720240935107</v>
      </c>
      <c r="N75" s="3">
        <v>8.4466720240935107</v>
      </c>
      <c r="O75" s="3" t="s">
        <v>479</v>
      </c>
      <c r="P75" s="3" t="s">
        <v>472</v>
      </c>
      <c r="Q75" s="3" t="s">
        <v>472</v>
      </c>
    </row>
    <row r="76" spans="1:17" ht="15.75">
      <c r="A76" s="1" t="s">
        <v>406</v>
      </c>
      <c r="B76" s="1" t="s">
        <v>186</v>
      </c>
      <c r="C76" s="1" t="s">
        <v>184</v>
      </c>
      <c r="D76" s="1" t="s">
        <v>189</v>
      </c>
      <c r="E76" s="1">
        <v>21</v>
      </c>
      <c r="F76" s="1">
        <v>0</v>
      </c>
      <c r="G76" s="1">
        <v>19</v>
      </c>
      <c r="H76" s="3">
        <v>0</v>
      </c>
      <c r="I76" s="3">
        <v>7.3269113597976236</v>
      </c>
      <c r="J76" s="3">
        <v>0</v>
      </c>
      <c r="K76" s="3">
        <v>348.90054094274399</v>
      </c>
      <c r="L76" s="3">
        <v>0</v>
      </c>
      <c r="M76" s="3">
        <v>8.4466720240935107</v>
      </c>
      <c r="N76" s="3">
        <v>8.4466720240935107</v>
      </c>
      <c r="O76" s="3" t="s">
        <v>479</v>
      </c>
      <c r="P76" s="3" t="s">
        <v>472</v>
      </c>
      <c r="Q76" s="3" t="s">
        <v>472</v>
      </c>
    </row>
    <row r="77" spans="1:17" ht="15.75">
      <c r="A77" s="1" t="s">
        <v>407</v>
      </c>
      <c r="B77" s="1" t="s">
        <v>186</v>
      </c>
      <c r="C77" s="1" t="s">
        <v>184</v>
      </c>
      <c r="D77" s="1" t="s">
        <v>190</v>
      </c>
      <c r="E77" s="1">
        <v>21</v>
      </c>
      <c r="F77" s="1">
        <v>0</v>
      </c>
      <c r="G77" s="1">
        <v>19</v>
      </c>
      <c r="H77" s="3">
        <v>0</v>
      </c>
      <c r="I77" s="3">
        <v>7.3269113597976236</v>
      </c>
      <c r="J77" s="3">
        <v>0</v>
      </c>
      <c r="K77" s="3">
        <v>348.90054094274399</v>
      </c>
      <c r="L77" s="3">
        <v>0</v>
      </c>
      <c r="M77" s="3">
        <v>8.4466720240935107</v>
      </c>
      <c r="N77" s="3">
        <v>8.4466720240935107</v>
      </c>
      <c r="O77" s="3" t="s">
        <v>479</v>
      </c>
      <c r="P77" s="3" t="s">
        <v>472</v>
      </c>
      <c r="Q77" s="3" t="s">
        <v>472</v>
      </c>
    </row>
    <row r="78" spans="1:17" ht="15.75">
      <c r="A78" s="1" t="s">
        <v>442</v>
      </c>
      <c r="B78" s="1" t="s">
        <v>73</v>
      </c>
      <c r="C78" s="1" t="s">
        <v>77</v>
      </c>
      <c r="D78" s="1" t="s">
        <v>78</v>
      </c>
      <c r="E78" s="1">
        <v>21</v>
      </c>
      <c r="F78" s="1">
        <v>46</v>
      </c>
      <c r="G78" s="1">
        <v>22</v>
      </c>
      <c r="H78" s="3">
        <v>15.542840460851977</v>
      </c>
      <c r="I78" s="3">
        <v>8.4837921008183006</v>
      </c>
      <c r="J78" s="3">
        <v>740.1352600405703</v>
      </c>
      <c r="K78" s="3">
        <v>403.99010003896666</v>
      </c>
      <c r="L78" s="3">
        <v>9.5316451377565929</v>
      </c>
      <c r="M78" s="3">
        <v>8.6581761292872219</v>
      </c>
      <c r="N78" s="3">
        <v>-0.87346900846937103</v>
      </c>
      <c r="O78" s="3" t="s">
        <v>468</v>
      </c>
      <c r="P78" s="3">
        <v>268.70499999999998</v>
      </c>
      <c r="Q78" s="3">
        <v>0</v>
      </c>
    </row>
    <row r="79" spans="1:17" ht="15.75">
      <c r="A79" s="1" t="s">
        <v>443</v>
      </c>
      <c r="B79" s="1" t="s">
        <v>73</v>
      </c>
      <c r="C79" s="1" t="s">
        <v>77</v>
      </c>
      <c r="D79" s="1" t="s">
        <v>79</v>
      </c>
      <c r="E79" s="1">
        <v>21</v>
      </c>
      <c r="F79" s="1">
        <v>46</v>
      </c>
      <c r="G79" s="1">
        <v>22</v>
      </c>
      <c r="H79" s="3">
        <v>15.542840460851977</v>
      </c>
      <c r="I79" s="3">
        <v>8.4837921008183006</v>
      </c>
      <c r="J79" s="3">
        <v>740.1352600405703</v>
      </c>
      <c r="K79" s="3">
        <v>403.99010003896666</v>
      </c>
      <c r="L79" s="3">
        <v>9.5316451377565929</v>
      </c>
      <c r="M79" s="3">
        <v>8.6581761292872219</v>
      </c>
      <c r="N79" s="3">
        <v>-0.87346900846937103</v>
      </c>
      <c r="O79" s="3" t="s">
        <v>468</v>
      </c>
      <c r="P79" s="3">
        <v>268.70499999999998</v>
      </c>
      <c r="Q79" s="3">
        <v>0</v>
      </c>
    </row>
    <row r="80" spans="1:17" ht="15.75">
      <c r="A80" s="1" t="s">
        <v>444</v>
      </c>
      <c r="B80" s="1" t="s">
        <v>73</v>
      </c>
      <c r="C80" s="1" t="s">
        <v>77</v>
      </c>
      <c r="D80" s="1" t="s">
        <v>80</v>
      </c>
      <c r="E80" s="1">
        <v>21</v>
      </c>
      <c r="F80" s="1">
        <v>46</v>
      </c>
      <c r="G80" s="1">
        <v>22</v>
      </c>
      <c r="H80" s="3">
        <v>15.542840460851977</v>
      </c>
      <c r="I80" s="3">
        <v>8.4837921008183006</v>
      </c>
      <c r="J80" s="3">
        <v>740.1352600405703</v>
      </c>
      <c r="K80" s="3">
        <v>403.99010003896666</v>
      </c>
      <c r="L80" s="3">
        <v>9.5316451377565929</v>
      </c>
      <c r="M80" s="3">
        <v>8.6581761292872219</v>
      </c>
      <c r="N80" s="3">
        <v>-0.87346900846937103</v>
      </c>
      <c r="O80" s="3" t="s">
        <v>468</v>
      </c>
      <c r="P80" s="3">
        <v>268.70499999999998</v>
      </c>
      <c r="Q80" s="3">
        <v>0</v>
      </c>
    </row>
    <row r="81" spans="1:17" ht="15.75">
      <c r="A81" s="1" t="s">
        <v>445</v>
      </c>
      <c r="B81" s="1" t="s">
        <v>73</v>
      </c>
      <c r="C81" s="1" t="s">
        <v>77</v>
      </c>
      <c r="D81" s="1" t="s">
        <v>81</v>
      </c>
      <c r="E81" s="1">
        <v>21</v>
      </c>
      <c r="F81" s="1">
        <v>46</v>
      </c>
      <c r="G81" s="1">
        <v>22</v>
      </c>
      <c r="H81" s="3">
        <v>15.542840460851977</v>
      </c>
      <c r="I81" s="3">
        <v>8.4837921008183006</v>
      </c>
      <c r="J81" s="3">
        <v>740.1352600405703</v>
      </c>
      <c r="K81" s="3">
        <v>403.99010003896666</v>
      </c>
      <c r="L81" s="3">
        <v>9.5316451377565929</v>
      </c>
      <c r="M81" s="3">
        <v>8.6581761292872219</v>
      </c>
      <c r="N81" s="3">
        <v>-0.87346900846937103</v>
      </c>
      <c r="O81" s="3" t="s">
        <v>468</v>
      </c>
      <c r="P81" s="3">
        <v>268.70499999999998</v>
      </c>
      <c r="Q81" s="3">
        <v>0</v>
      </c>
    </row>
    <row r="82" spans="1:17" ht="15.75">
      <c r="A82" s="1" t="s">
        <v>446</v>
      </c>
      <c r="B82" s="1" t="s">
        <v>73</v>
      </c>
      <c r="C82" s="1" t="s">
        <v>71</v>
      </c>
      <c r="D82" s="1" t="s">
        <v>72</v>
      </c>
      <c r="E82" s="1">
        <v>21</v>
      </c>
      <c r="F82" s="1">
        <v>70</v>
      </c>
      <c r="G82" s="1">
        <v>41</v>
      </c>
      <c r="H82" s="3">
        <v>23.652148527383442</v>
      </c>
      <c r="I82" s="3">
        <v>15.810703460615924</v>
      </c>
      <c r="J82" s="3">
        <v>1126.2927870182591</v>
      </c>
      <c r="K82" s="3">
        <v>752.89064098171059</v>
      </c>
      <c r="L82" s="3">
        <v>10.137366198644546</v>
      </c>
      <c r="M82" s="3">
        <v>9.5562965152680075</v>
      </c>
      <c r="N82" s="3">
        <v>-0.58106968337653875</v>
      </c>
      <c r="O82" s="3" t="s">
        <v>468</v>
      </c>
      <c r="P82" s="3">
        <v>556.19799999999998</v>
      </c>
      <c r="Q82" s="3">
        <v>0</v>
      </c>
    </row>
    <row r="83" spans="1:17" ht="15.75">
      <c r="A83" s="1" t="s">
        <v>447</v>
      </c>
      <c r="B83" s="1" t="s">
        <v>73</v>
      </c>
      <c r="C83" s="1" t="s">
        <v>71</v>
      </c>
      <c r="D83" s="1" t="s">
        <v>74</v>
      </c>
      <c r="E83" s="1">
        <v>21</v>
      </c>
      <c r="F83" s="1">
        <v>70</v>
      </c>
      <c r="G83" s="1">
        <v>41</v>
      </c>
      <c r="H83" s="3">
        <v>23.652148527383442</v>
      </c>
      <c r="I83" s="3">
        <v>15.810703460615924</v>
      </c>
      <c r="J83" s="3">
        <v>1126.2927870182591</v>
      </c>
      <c r="K83" s="3">
        <v>752.89064098171059</v>
      </c>
      <c r="L83" s="3">
        <v>10.137366198644546</v>
      </c>
      <c r="M83" s="3">
        <v>9.5562965152680075</v>
      </c>
      <c r="N83" s="3">
        <v>-0.58106968337653875</v>
      </c>
      <c r="O83" s="3" t="s">
        <v>468</v>
      </c>
      <c r="P83" s="3">
        <v>556.19799999999998</v>
      </c>
      <c r="Q83" s="3">
        <v>0</v>
      </c>
    </row>
    <row r="84" spans="1:17" ht="15.75">
      <c r="A84" s="1" t="s">
        <v>448</v>
      </c>
      <c r="B84" s="1" t="s">
        <v>73</v>
      </c>
      <c r="C84" s="1" t="s">
        <v>71</v>
      </c>
      <c r="D84" s="1" t="s">
        <v>75</v>
      </c>
      <c r="E84" s="1">
        <v>21</v>
      </c>
      <c r="F84" s="1">
        <v>70</v>
      </c>
      <c r="G84" s="1">
        <v>41</v>
      </c>
      <c r="H84" s="3">
        <v>23.652148527383442</v>
      </c>
      <c r="I84" s="3">
        <v>15.810703460615924</v>
      </c>
      <c r="J84" s="3">
        <v>1126.2927870182591</v>
      </c>
      <c r="K84" s="3">
        <v>752.89064098171059</v>
      </c>
      <c r="L84" s="3">
        <v>10.137366198644546</v>
      </c>
      <c r="M84" s="3">
        <v>9.5562965152680075</v>
      </c>
      <c r="N84" s="3">
        <v>-0.58106968337653875</v>
      </c>
      <c r="O84" s="3" t="s">
        <v>468</v>
      </c>
      <c r="P84" s="3">
        <v>556.19799999999998</v>
      </c>
      <c r="Q84" s="3">
        <v>0</v>
      </c>
    </row>
    <row r="85" spans="1:17" ht="15.75">
      <c r="A85" s="1" t="s">
        <v>449</v>
      </c>
      <c r="B85" s="1" t="s">
        <v>73</v>
      </c>
      <c r="C85" s="1" t="s">
        <v>71</v>
      </c>
      <c r="D85" s="1" t="s">
        <v>76</v>
      </c>
      <c r="E85" s="1">
        <v>21</v>
      </c>
      <c r="F85" s="1">
        <v>70</v>
      </c>
      <c r="G85" s="1">
        <v>41</v>
      </c>
      <c r="H85" s="3">
        <v>23.652148527383442</v>
      </c>
      <c r="I85" s="3">
        <v>15.810703460615924</v>
      </c>
      <c r="J85" s="3">
        <v>1126.2927870182591</v>
      </c>
      <c r="K85" s="3">
        <v>752.89064098171059</v>
      </c>
      <c r="L85" s="3">
        <v>10.137366198644546</v>
      </c>
      <c r="M85" s="3">
        <v>9.5562965152680075</v>
      </c>
      <c r="N85" s="3">
        <v>-0.58106968337653875</v>
      </c>
      <c r="O85" s="3" t="s">
        <v>468</v>
      </c>
      <c r="P85" s="3">
        <v>556.19799999999998</v>
      </c>
      <c r="Q85" s="3">
        <v>0</v>
      </c>
    </row>
    <row r="86" spans="1:17" ht="15.75">
      <c r="A86" s="1" t="s">
        <v>452</v>
      </c>
      <c r="B86" s="1" t="s">
        <v>220</v>
      </c>
      <c r="C86" s="1" t="s">
        <v>222</v>
      </c>
      <c r="D86" s="1" t="s">
        <v>223</v>
      </c>
      <c r="E86" s="1">
        <v>21</v>
      </c>
      <c r="F86" s="1">
        <v>0</v>
      </c>
      <c r="G86" s="1">
        <v>5</v>
      </c>
      <c r="H86" s="3">
        <v>0</v>
      </c>
      <c r="I86" s="3">
        <v>1.9281345683677957</v>
      </c>
      <c r="J86" s="3">
        <v>0</v>
      </c>
      <c r="K86" s="3">
        <v>91.815931827037886</v>
      </c>
      <c r="L86" s="3">
        <v>0</v>
      </c>
      <c r="M86" s="3">
        <v>6.5206726055372863</v>
      </c>
      <c r="N86" s="3">
        <v>6.5206726055372863</v>
      </c>
      <c r="O86" s="3" t="s">
        <v>479</v>
      </c>
      <c r="P86" s="3" t="s">
        <v>472</v>
      </c>
      <c r="Q86" s="3" t="s">
        <v>472</v>
      </c>
    </row>
    <row r="87" spans="1:17" ht="15.75">
      <c r="A87" s="1" t="s">
        <v>453</v>
      </c>
      <c r="B87" s="1" t="s">
        <v>220</v>
      </c>
      <c r="C87" s="1" t="s">
        <v>222</v>
      </c>
      <c r="D87" s="1" t="s">
        <v>224</v>
      </c>
      <c r="E87" s="1">
        <v>21</v>
      </c>
      <c r="F87" s="1">
        <v>0</v>
      </c>
      <c r="G87" s="1">
        <v>5</v>
      </c>
      <c r="H87" s="3">
        <v>0</v>
      </c>
      <c r="I87" s="3">
        <v>1.9281345683677957</v>
      </c>
      <c r="J87" s="3">
        <v>0</v>
      </c>
      <c r="K87" s="3">
        <v>91.815931827037886</v>
      </c>
      <c r="L87" s="3">
        <v>0</v>
      </c>
      <c r="M87" s="3">
        <v>6.5206726055372863</v>
      </c>
      <c r="N87" s="3">
        <v>6.5206726055372863</v>
      </c>
      <c r="O87" s="3" t="s">
        <v>479</v>
      </c>
      <c r="P87" s="3" t="s">
        <v>472</v>
      </c>
      <c r="Q87" s="3" t="s">
        <v>472</v>
      </c>
    </row>
    <row r="88" spans="1:17" ht="15.75">
      <c r="A88" s="1" t="s">
        <v>458</v>
      </c>
      <c r="B88" s="1" t="s">
        <v>233</v>
      </c>
      <c r="C88" s="1" t="s">
        <v>231</v>
      </c>
      <c r="D88" s="1" t="s">
        <v>232</v>
      </c>
      <c r="E88" s="1">
        <v>21</v>
      </c>
      <c r="F88" s="1">
        <v>0</v>
      </c>
      <c r="G88" s="1">
        <v>55</v>
      </c>
      <c r="H88" s="3">
        <v>0</v>
      </c>
      <c r="I88" s="3">
        <v>21.209480252045751</v>
      </c>
      <c r="J88" s="3">
        <v>0</v>
      </c>
      <c r="K88" s="3">
        <v>1009.9752500974166</v>
      </c>
      <c r="L88" s="3">
        <v>0</v>
      </c>
      <c r="M88" s="3">
        <v>9.9801042241745836</v>
      </c>
      <c r="N88" s="3">
        <v>9.9801042241745836</v>
      </c>
      <c r="O88" s="3" t="s">
        <v>479</v>
      </c>
      <c r="P88" s="3" t="s">
        <v>472</v>
      </c>
      <c r="Q88" s="3" t="s">
        <v>472</v>
      </c>
    </row>
    <row r="89" spans="1:17" ht="15.75">
      <c r="A89" s="1" t="s">
        <v>459</v>
      </c>
      <c r="B89" s="1" t="s">
        <v>233</v>
      </c>
      <c r="C89" s="1" t="s">
        <v>231</v>
      </c>
      <c r="D89" s="1" t="s">
        <v>234</v>
      </c>
      <c r="E89" s="1">
        <v>21</v>
      </c>
      <c r="F89" s="1">
        <v>0</v>
      </c>
      <c r="G89" s="1">
        <v>55</v>
      </c>
      <c r="H89" s="3">
        <v>0</v>
      </c>
      <c r="I89" s="3">
        <v>21.209480252045751</v>
      </c>
      <c r="J89" s="3">
        <v>0</v>
      </c>
      <c r="K89" s="3">
        <v>1009.9752500974166</v>
      </c>
      <c r="L89" s="3">
        <v>0</v>
      </c>
      <c r="M89" s="3">
        <v>9.9801042241745836</v>
      </c>
      <c r="N89" s="3">
        <v>9.9801042241745836</v>
      </c>
      <c r="O89" s="3" t="s">
        <v>479</v>
      </c>
      <c r="P89" s="3" t="s">
        <v>472</v>
      </c>
      <c r="Q89" s="3" t="s">
        <v>472</v>
      </c>
    </row>
  </sheetData>
  <sortState ref="A2:O89">
    <sortCondition ref="A1"/>
  </sortState>
  <conditionalFormatting sqref="N2:N89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113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42578125" bestFit="1" customWidth="1"/>
    <col min="7" max="7" width="14.5703125" bestFit="1" customWidth="1"/>
    <col min="8" max="8" width="10.7109375" bestFit="1" customWidth="1"/>
    <col min="9" max="9" width="12" bestFit="1" customWidth="1"/>
    <col min="10" max="10" width="12.28515625" bestFit="1" customWidth="1"/>
    <col min="11" max="11" width="13.42578125" bestFit="1" customWidth="1"/>
    <col min="12" max="12" width="14.42578125" bestFit="1" customWidth="1"/>
    <col min="13" max="13" width="14.5703125" bestFit="1" customWidth="1"/>
    <col min="14" max="14" width="14.28515625" bestFit="1" customWidth="1"/>
    <col min="15" max="15" width="16" bestFit="1" customWidth="1"/>
    <col min="16" max="16" width="12.5703125" bestFit="1" customWidth="1"/>
    <col min="17" max="17" width="9.28515625" bestFit="1" customWidth="1"/>
    <col min="20" max="20" width="16" bestFit="1" customWidth="1"/>
    <col min="21" max="21" width="7.5703125" customWidth="1"/>
  </cols>
  <sheetData>
    <row r="1" spans="1:21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259</v>
      </c>
      <c r="G1" s="5" t="s">
        <v>261</v>
      </c>
      <c r="H1" s="4" t="s">
        <v>263</v>
      </c>
      <c r="I1" s="5" t="s">
        <v>265</v>
      </c>
      <c r="J1" s="4" t="s">
        <v>267</v>
      </c>
      <c r="K1" s="5" t="s">
        <v>269</v>
      </c>
      <c r="L1" s="4" t="s">
        <v>271</v>
      </c>
      <c r="M1" s="5" t="s">
        <v>273</v>
      </c>
      <c r="N1" s="2" t="s">
        <v>2</v>
      </c>
      <c r="O1" s="2" t="s">
        <v>6</v>
      </c>
      <c r="P1" s="6" t="s">
        <v>470</v>
      </c>
      <c r="Q1" s="6" t="s">
        <v>471</v>
      </c>
      <c r="T1" s="2" t="s">
        <v>6</v>
      </c>
      <c r="U1" s="2" t="s">
        <v>466</v>
      </c>
    </row>
    <row r="2" spans="1:21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17</v>
      </c>
      <c r="G2" s="1">
        <v>0</v>
      </c>
      <c r="H2" s="3">
        <v>5.7440932137931222</v>
      </c>
      <c r="I2" s="3">
        <v>0</v>
      </c>
      <c r="J2" s="3">
        <v>261.09514608150556</v>
      </c>
      <c r="K2" s="3">
        <v>0</v>
      </c>
      <c r="L2" s="3">
        <v>8.0284318270913833</v>
      </c>
      <c r="M2" s="3">
        <v>0</v>
      </c>
      <c r="N2" s="3">
        <v>-8.0284318270913833</v>
      </c>
      <c r="O2" s="3" t="s">
        <v>8</v>
      </c>
      <c r="P2" s="3" t="s">
        <v>472</v>
      </c>
      <c r="Q2" s="3" t="s">
        <v>472</v>
      </c>
      <c r="T2" s="3" t="s">
        <v>8</v>
      </c>
      <c r="U2" s="7">
        <v>5</v>
      </c>
    </row>
    <row r="3" spans="1:21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17</v>
      </c>
      <c r="G3" s="1">
        <v>0</v>
      </c>
      <c r="H3" s="3">
        <v>5.7440932137931222</v>
      </c>
      <c r="I3" s="3">
        <v>0</v>
      </c>
      <c r="J3" s="3">
        <v>261.09514608150556</v>
      </c>
      <c r="K3" s="3">
        <v>0</v>
      </c>
      <c r="L3" s="3">
        <v>8.0284318270913833</v>
      </c>
      <c r="M3" s="3">
        <v>0</v>
      </c>
      <c r="N3" s="3">
        <v>-8.0284318270913833</v>
      </c>
      <c r="O3" s="3" t="s">
        <v>8</v>
      </c>
      <c r="P3" s="3" t="s">
        <v>472</v>
      </c>
      <c r="Q3" s="3" t="s">
        <v>472</v>
      </c>
      <c r="T3" s="3" t="s">
        <v>10</v>
      </c>
      <c r="U3" s="7">
        <v>17</v>
      </c>
    </row>
    <row r="4" spans="1:21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0</v>
      </c>
      <c r="G4" s="1">
        <v>1714</v>
      </c>
      <c r="H4" s="3">
        <v>0</v>
      </c>
      <c r="I4" s="3">
        <v>4017.4668394911837</v>
      </c>
      <c r="J4" s="3">
        <v>0</v>
      </c>
      <c r="K4" s="3">
        <v>200873.34197455918</v>
      </c>
      <c r="L4" s="3">
        <v>0</v>
      </c>
      <c r="M4" s="3">
        <v>17.615926590260251</v>
      </c>
      <c r="N4" s="3">
        <v>17.615926590260251</v>
      </c>
      <c r="O4" s="3" t="s">
        <v>10</v>
      </c>
      <c r="P4" s="3" t="s">
        <v>472</v>
      </c>
      <c r="Q4" s="3" t="s">
        <v>472</v>
      </c>
      <c r="T4" s="3" t="s">
        <v>469</v>
      </c>
      <c r="U4" s="7">
        <v>9</v>
      </c>
    </row>
    <row r="5" spans="1:21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0</v>
      </c>
      <c r="G5" s="1">
        <v>1714</v>
      </c>
      <c r="H5" s="3">
        <v>0</v>
      </c>
      <c r="I5" s="3">
        <v>4017.4668394911837</v>
      </c>
      <c r="J5" s="3">
        <v>0</v>
      </c>
      <c r="K5" s="3">
        <v>200873.34197455918</v>
      </c>
      <c r="L5" s="3">
        <v>0</v>
      </c>
      <c r="M5" s="3">
        <v>17.615926590260251</v>
      </c>
      <c r="N5" s="3">
        <v>17.615926590260251</v>
      </c>
      <c r="O5" s="3" t="s">
        <v>10</v>
      </c>
      <c r="P5" s="3" t="s">
        <v>472</v>
      </c>
      <c r="Q5" s="3" t="s">
        <v>472</v>
      </c>
    </row>
    <row r="6" spans="1:21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0</v>
      </c>
      <c r="G6" s="1">
        <v>1714</v>
      </c>
      <c r="H6" s="3">
        <v>0</v>
      </c>
      <c r="I6" s="3">
        <v>4017.4668394911837</v>
      </c>
      <c r="J6" s="3">
        <v>0</v>
      </c>
      <c r="K6" s="3">
        <v>200873.34197455918</v>
      </c>
      <c r="L6" s="3">
        <v>0</v>
      </c>
      <c r="M6" s="3">
        <v>17.615926590260251</v>
      </c>
      <c r="N6" s="3">
        <v>17.615926590260251</v>
      </c>
      <c r="O6" s="3" t="s">
        <v>10</v>
      </c>
      <c r="P6" s="3" t="s">
        <v>472</v>
      </c>
      <c r="Q6" s="3" t="s">
        <v>472</v>
      </c>
    </row>
    <row r="7" spans="1:21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0</v>
      </c>
      <c r="G7" s="1">
        <v>1714</v>
      </c>
      <c r="H7" s="3">
        <v>0</v>
      </c>
      <c r="I7" s="3">
        <v>4017.4668394911837</v>
      </c>
      <c r="J7" s="3">
        <v>0</v>
      </c>
      <c r="K7" s="3">
        <v>200873.34197455918</v>
      </c>
      <c r="L7" s="3">
        <v>0</v>
      </c>
      <c r="M7" s="3">
        <v>17.615926590260251</v>
      </c>
      <c r="N7" s="3">
        <v>17.615926590260251</v>
      </c>
      <c r="O7" s="3" t="s">
        <v>10</v>
      </c>
      <c r="P7" s="3" t="s">
        <v>472</v>
      </c>
      <c r="Q7" s="3" t="s">
        <v>472</v>
      </c>
    </row>
    <row r="8" spans="1:21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0</v>
      </c>
      <c r="G8" s="1">
        <v>1714</v>
      </c>
      <c r="H8" s="3">
        <v>0</v>
      </c>
      <c r="I8" s="3">
        <v>4017.4668394911837</v>
      </c>
      <c r="J8" s="3">
        <v>0</v>
      </c>
      <c r="K8" s="3">
        <v>200873.34197455918</v>
      </c>
      <c r="L8" s="3">
        <v>0</v>
      </c>
      <c r="M8" s="3">
        <v>17.615926590260251</v>
      </c>
      <c r="N8" s="3">
        <v>17.615926590260251</v>
      </c>
      <c r="O8" s="3" t="s">
        <v>10</v>
      </c>
      <c r="P8" s="3" t="s">
        <v>472</v>
      </c>
      <c r="Q8" s="3" t="s">
        <v>472</v>
      </c>
    </row>
    <row r="9" spans="1:21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0</v>
      </c>
      <c r="G9" s="1">
        <v>1714</v>
      </c>
      <c r="H9" s="3">
        <v>0</v>
      </c>
      <c r="I9" s="3">
        <v>4017.4668394911837</v>
      </c>
      <c r="J9" s="3">
        <v>0</v>
      </c>
      <c r="K9" s="3">
        <v>200873.34197455918</v>
      </c>
      <c r="L9" s="3">
        <v>0</v>
      </c>
      <c r="M9" s="3">
        <v>17.615926590260251</v>
      </c>
      <c r="N9" s="3">
        <v>17.615926590260251</v>
      </c>
      <c r="O9" s="3" t="s">
        <v>10</v>
      </c>
      <c r="P9" s="3" t="s">
        <v>472</v>
      </c>
      <c r="Q9" s="3" t="s">
        <v>472</v>
      </c>
    </row>
    <row r="10" spans="1:21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0</v>
      </c>
      <c r="G10" s="1">
        <v>1714</v>
      </c>
      <c r="H10" s="3">
        <v>0</v>
      </c>
      <c r="I10" s="3">
        <v>4017.4668394911837</v>
      </c>
      <c r="J10" s="3">
        <v>0</v>
      </c>
      <c r="K10" s="3">
        <v>200873.34197455918</v>
      </c>
      <c r="L10" s="3">
        <v>0</v>
      </c>
      <c r="M10" s="3">
        <v>17.615926590260251</v>
      </c>
      <c r="N10" s="3">
        <v>17.615926590260251</v>
      </c>
      <c r="O10" s="3" t="s">
        <v>10</v>
      </c>
      <c r="P10" s="3" t="s">
        <v>472</v>
      </c>
      <c r="Q10" s="3" t="s">
        <v>472</v>
      </c>
    </row>
    <row r="11" spans="1:21" ht="15.75">
      <c r="A11" s="1" t="s">
        <v>289</v>
      </c>
      <c r="B11" s="1" t="s">
        <v>22</v>
      </c>
      <c r="C11" s="1" t="s">
        <v>85</v>
      </c>
      <c r="D11" s="1" t="s">
        <v>240</v>
      </c>
      <c r="E11" s="1">
        <v>20</v>
      </c>
      <c r="F11" s="1">
        <v>0</v>
      </c>
      <c r="G11" s="1">
        <v>1714</v>
      </c>
      <c r="H11" s="3">
        <v>0</v>
      </c>
      <c r="I11" s="3">
        <v>4017.4668394911837</v>
      </c>
      <c r="J11" s="3">
        <v>0</v>
      </c>
      <c r="K11" s="3">
        <v>200873.34197455918</v>
      </c>
      <c r="L11" s="3">
        <v>0</v>
      </c>
      <c r="M11" s="3">
        <v>17.615926590260251</v>
      </c>
      <c r="N11" s="3">
        <v>17.615926590260251</v>
      </c>
      <c r="O11" s="3" t="s">
        <v>10</v>
      </c>
      <c r="P11" s="3" t="s">
        <v>472</v>
      </c>
      <c r="Q11" s="3" t="s">
        <v>472</v>
      </c>
    </row>
    <row r="12" spans="1:21" ht="15.75">
      <c r="A12" s="1" t="s">
        <v>290</v>
      </c>
      <c r="B12" s="1" t="s">
        <v>22</v>
      </c>
      <c r="C12" s="1" t="s">
        <v>82</v>
      </c>
      <c r="D12" s="1" t="s">
        <v>83</v>
      </c>
      <c r="E12" s="1">
        <v>21</v>
      </c>
      <c r="F12" s="1">
        <v>0</v>
      </c>
      <c r="G12" s="1">
        <v>24</v>
      </c>
      <c r="H12" s="3">
        <v>0</v>
      </c>
      <c r="I12" s="3">
        <v>56.253911404777362</v>
      </c>
      <c r="J12" s="3">
        <v>0</v>
      </c>
      <c r="K12" s="3">
        <v>2678.7576859417791</v>
      </c>
      <c r="L12" s="3">
        <v>0</v>
      </c>
      <c r="M12" s="3">
        <v>11.387348368977511</v>
      </c>
      <c r="N12" s="3">
        <v>11.387348368977511</v>
      </c>
      <c r="O12" s="3" t="s">
        <v>10</v>
      </c>
      <c r="P12" s="3" t="s">
        <v>472</v>
      </c>
      <c r="Q12" s="3" t="s">
        <v>472</v>
      </c>
    </row>
    <row r="13" spans="1:21" ht="15.75">
      <c r="A13" s="1" t="s">
        <v>291</v>
      </c>
      <c r="B13" s="1" t="s">
        <v>22</v>
      </c>
      <c r="C13" s="1" t="s">
        <v>82</v>
      </c>
      <c r="D13" s="1" t="s">
        <v>84</v>
      </c>
      <c r="E13" s="1">
        <v>21</v>
      </c>
      <c r="F13" s="1">
        <v>0</v>
      </c>
      <c r="G13" s="1">
        <v>24</v>
      </c>
      <c r="H13" s="3">
        <v>0</v>
      </c>
      <c r="I13" s="3">
        <v>56.253911404777362</v>
      </c>
      <c r="J13" s="3">
        <v>0</v>
      </c>
      <c r="K13" s="3">
        <v>2678.7576859417791</v>
      </c>
      <c r="L13" s="3">
        <v>0</v>
      </c>
      <c r="M13" s="3">
        <v>11.387348368977511</v>
      </c>
      <c r="N13" s="3">
        <v>11.387348368977511</v>
      </c>
      <c r="O13" s="3" t="s">
        <v>10</v>
      </c>
      <c r="P13" s="3" t="s">
        <v>472</v>
      </c>
      <c r="Q13" s="3" t="s">
        <v>472</v>
      </c>
    </row>
    <row r="14" spans="1:21" ht="15.75">
      <c r="A14" s="1" t="s">
        <v>292</v>
      </c>
      <c r="B14" s="1" t="s">
        <v>22</v>
      </c>
      <c r="C14" s="1" t="s">
        <v>20</v>
      </c>
      <c r="D14" s="1" t="s">
        <v>21</v>
      </c>
      <c r="E14" s="1">
        <v>21</v>
      </c>
      <c r="F14" s="1">
        <v>7</v>
      </c>
      <c r="G14" s="1">
        <v>2627</v>
      </c>
      <c r="H14" s="3">
        <v>2.3652148527383443</v>
      </c>
      <c r="I14" s="3">
        <v>6157.459385847922</v>
      </c>
      <c r="J14" s="3">
        <v>112.62927870182591</v>
      </c>
      <c r="K14" s="3">
        <v>293212.35170704388</v>
      </c>
      <c r="L14" s="3">
        <v>6.8154381037571836</v>
      </c>
      <c r="M14" s="3">
        <v>18.161586353389986</v>
      </c>
      <c r="N14" s="3">
        <v>11.346148249632801</v>
      </c>
      <c r="O14" s="3" t="s">
        <v>469</v>
      </c>
      <c r="P14" s="3">
        <v>-19450.633000000002</v>
      </c>
      <c r="Q14" s="3">
        <v>1</v>
      </c>
    </row>
    <row r="15" spans="1:21" ht="15.75">
      <c r="A15" s="1" t="s">
        <v>293</v>
      </c>
      <c r="B15" s="1" t="s">
        <v>22</v>
      </c>
      <c r="C15" s="1" t="s">
        <v>20</v>
      </c>
      <c r="D15" s="1" t="s">
        <v>23</v>
      </c>
      <c r="E15" s="1">
        <v>21</v>
      </c>
      <c r="F15" s="1">
        <v>7</v>
      </c>
      <c r="G15" s="1">
        <v>2627</v>
      </c>
      <c r="H15" s="3">
        <v>2.3652148527383443</v>
      </c>
      <c r="I15" s="3">
        <v>6157.459385847922</v>
      </c>
      <c r="J15" s="3">
        <v>112.62927870182591</v>
      </c>
      <c r="K15" s="3">
        <v>293212.35170704388</v>
      </c>
      <c r="L15" s="3">
        <v>6.8154381037571836</v>
      </c>
      <c r="M15" s="3">
        <v>18.161586353389986</v>
      </c>
      <c r="N15" s="3">
        <v>11.346148249632801</v>
      </c>
      <c r="O15" s="3" t="s">
        <v>469</v>
      </c>
      <c r="P15" s="3">
        <v>-19450.633000000002</v>
      </c>
      <c r="Q15" s="3">
        <v>1</v>
      </c>
    </row>
    <row r="16" spans="1:21" ht="15.75">
      <c r="A16" s="1" t="s">
        <v>294</v>
      </c>
      <c r="B16" s="1" t="s">
        <v>22</v>
      </c>
      <c r="C16" s="1" t="s">
        <v>20</v>
      </c>
      <c r="D16" s="1" t="s">
        <v>24</v>
      </c>
      <c r="E16" s="1">
        <v>21</v>
      </c>
      <c r="F16" s="1">
        <v>7</v>
      </c>
      <c r="G16" s="1">
        <v>2627</v>
      </c>
      <c r="H16" s="3">
        <v>2.3652148527383443</v>
      </c>
      <c r="I16" s="3">
        <v>6157.459385847922</v>
      </c>
      <c r="J16" s="3">
        <v>112.62927870182591</v>
      </c>
      <c r="K16" s="3">
        <v>293212.35170704388</v>
      </c>
      <c r="L16" s="3">
        <v>6.8154381037571836</v>
      </c>
      <c r="M16" s="3">
        <v>18.161586353389986</v>
      </c>
      <c r="N16" s="3">
        <v>11.346148249632801</v>
      </c>
      <c r="O16" s="3" t="s">
        <v>469</v>
      </c>
      <c r="P16" s="3">
        <v>-19450.633000000002</v>
      </c>
      <c r="Q16" s="3">
        <v>1</v>
      </c>
    </row>
    <row r="17" spans="1:17" ht="15.75">
      <c r="A17" s="1" t="s">
        <v>295</v>
      </c>
      <c r="B17" s="1" t="s">
        <v>22</v>
      </c>
      <c r="C17" s="1" t="s">
        <v>20</v>
      </c>
      <c r="D17" s="1" t="s">
        <v>25</v>
      </c>
      <c r="E17" s="1">
        <v>21</v>
      </c>
      <c r="F17" s="1">
        <v>7</v>
      </c>
      <c r="G17" s="1">
        <v>2627</v>
      </c>
      <c r="H17" s="3">
        <v>2.3652148527383443</v>
      </c>
      <c r="I17" s="3">
        <v>6157.459385847922</v>
      </c>
      <c r="J17" s="3">
        <v>112.62927870182591</v>
      </c>
      <c r="K17" s="3">
        <v>293212.35170704388</v>
      </c>
      <c r="L17" s="3">
        <v>6.8154381037571836</v>
      </c>
      <c r="M17" s="3">
        <v>18.161586353389986</v>
      </c>
      <c r="N17" s="3">
        <v>11.346148249632801</v>
      </c>
      <c r="O17" s="3" t="s">
        <v>469</v>
      </c>
      <c r="P17" s="3">
        <v>-19450.633000000002</v>
      </c>
      <c r="Q17" s="3">
        <v>1</v>
      </c>
    </row>
    <row r="18" spans="1:17" ht="15.75">
      <c r="A18" s="1" t="s">
        <v>296</v>
      </c>
      <c r="B18" s="1" t="s">
        <v>96</v>
      </c>
      <c r="C18" s="1" t="s">
        <v>94</v>
      </c>
      <c r="D18" s="1" t="s">
        <v>95</v>
      </c>
      <c r="E18" s="1">
        <v>20</v>
      </c>
      <c r="F18" s="1">
        <v>0</v>
      </c>
      <c r="G18" s="1">
        <v>53</v>
      </c>
      <c r="H18" s="3">
        <v>0</v>
      </c>
      <c r="I18" s="3">
        <v>124.22738768555001</v>
      </c>
      <c r="J18" s="3">
        <v>0</v>
      </c>
      <c r="K18" s="3">
        <v>6211.3693842775001</v>
      </c>
      <c r="L18" s="3">
        <v>0</v>
      </c>
      <c r="M18" s="3">
        <v>12.600695650710952</v>
      </c>
      <c r="N18" s="3">
        <v>12.600695650710952</v>
      </c>
      <c r="O18" s="3" t="s">
        <v>10</v>
      </c>
      <c r="P18" s="3" t="s">
        <v>472</v>
      </c>
      <c r="Q18" s="3" t="s">
        <v>472</v>
      </c>
    </row>
    <row r="19" spans="1:17" ht="15.75">
      <c r="A19" s="1" t="s">
        <v>297</v>
      </c>
      <c r="B19" s="1" t="s">
        <v>96</v>
      </c>
      <c r="C19" s="1" t="s">
        <v>97</v>
      </c>
      <c r="D19" s="1" t="s">
        <v>98</v>
      </c>
      <c r="E19" s="1">
        <v>21</v>
      </c>
      <c r="F19" s="1">
        <v>0</v>
      </c>
      <c r="G19" s="1">
        <v>1432</v>
      </c>
      <c r="H19" s="3">
        <v>0</v>
      </c>
      <c r="I19" s="3">
        <v>3356.4833804850496</v>
      </c>
      <c r="J19" s="3">
        <v>0</v>
      </c>
      <c r="K19" s="3">
        <v>159832.54192785951</v>
      </c>
      <c r="L19" s="3">
        <v>0</v>
      </c>
      <c r="M19" s="3">
        <v>17.286201645520613</v>
      </c>
      <c r="N19" s="3">
        <v>17.286201645520613</v>
      </c>
      <c r="O19" s="3" t="s">
        <v>10</v>
      </c>
      <c r="P19" s="3" t="s">
        <v>472</v>
      </c>
      <c r="Q19" s="3" t="s">
        <v>472</v>
      </c>
    </row>
    <row r="20" spans="1:17" ht="15.75">
      <c r="A20" s="1" t="s">
        <v>298</v>
      </c>
      <c r="B20" s="1" t="s">
        <v>96</v>
      </c>
      <c r="C20" s="1" t="s">
        <v>97</v>
      </c>
      <c r="D20" s="1" t="s">
        <v>99</v>
      </c>
      <c r="E20" s="1">
        <v>21</v>
      </c>
      <c r="F20" s="1">
        <v>0</v>
      </c>
      <c r="G20" s="1">
        <v>1432</v>
      </c>
      <c r="H20" s="3">
        <v>0</v>
      </c>
      <c r="I20" s="3">
        <v>3356.4833804850496</v>
      </c>
      <c r="J20" s="3">
        <v>0</v>
      </c>
      <c r="K20" s="3">
        <v>159832.54192785951</v>
      </c>
      <c r="L20" s="3">
        <v>0</v>
      </c>
      <c r="M20" s="3">
        <v>17.286201645520613</v>
      </c>
      <c r="N20" s="3">
        <v>17.286201645520613</v>
      </c>
      <c r="O20" s="3" t="s">
        <v>10</v>
      </c>
      <c r="P20" s="3" t="s">
        <v>472</v>
      </c>
      <c r="Q20" s="3" t="s">
        <v>472</v>
      </c>
    </row>
    <row r="21" spans="1:17" ht="15.75">
      <c r="A21" s="1" t="s">
        <v>299</v>
      </c>
      <c r="B21" s="1" t="s">
        <v>96</v>
      </c>
      <c r="C21" s="1" t="s">
        <v>97</v>
      </c>
      <c r="D21" s="1" t="s">
        <v>100</v>
      </c>
      <c r="E21" s="1">
        <v>21</v>
      </c>
      <c r="F21" s="1">
        <v>0</v>
      </c>
      <c r="G21" s="1">
        <v>1432</v>
      </c>
      <c r="H21" s="3">
        <v>0</v>
      </c>
      <c r="I21" s="3">
        <v>3356.4833804850496</v>
      </c>
      <c r="J21" s="3">
        <v>0</v>
      </c>
      <c r="K21" s="3">
        <v>159832.54192785951</v>
      </c>
      <c r="L21" s="3">
        <v>0</v>
      </c>
      <c r="M21" s="3">
        <v>17.286201645520613</v>
      </c>
      <c r="N21" s="3">
        <v>17.286201645520613</v>
      </c>
      <c r="O21" s="3" t="s">
        <v>10</v>
      </c>
      <c r="P21" s="3" t="s">
        <v>472</v>
      </c>
      <c r="Q21" s="3" t="s">
        <v>472</v>
      </c>
    </row>
    <row r="22" spans="1:17" ht="15.75">
      <c r="A22" s="1" t="s">
        <v>300</v>
      </c>
      <c r="B22" s="1" t="s">
        <v>96</v>
      </c>
      <c r="C22" s="1" t="s">
        <v>97</v>
      </c>
      <c r="D22" s="1" t="s">
        <v>101</v>
      </c>
      <c r="E22" s="1">
        <v>21</v>
      </c>
      <c r="F22" s="1">
        <v>0</v>
      </c>
      <c r="G22" s="1">
        <v>1432</v>
      </c>
      <c r="H22" s="3">
        <v>0</v>
      </c>
      <c r="I22" s="3">
        <v>3356.4833804850496</v>
      </c>
      <c r="J22" s="3">
        <v>0</v>
      </c>
      <c r="K22" s="3">
        <v>159832.54192785951</v>
      </c>
      <c r="L22" s="3">
        <v>0</v>
      </c>
      <c r="M22" s="3">
        <v>17.286201645520613</v>
      </c>
      <c r="N22" s="3">
        <v>17.286201645520613</v>
      </c>
      <c r="O22" s="3" t="s">
        <v>10</v>
      </c>
      <c r="P22" s="3" t="s">
        <v>472</v>
      </c>
      <c r="Q22" s="3" t="s">
        <v>472</v>
      </c>
    </row>
    <row r="23" spans="1:17" ht="15.75">
      <c r="A23" s="1" t="s">
        <v>301</v>
      </c>
      <c r="B23" s="1" t="s">
        <v>96</v>
      </c>
      <c r="C23" s="1" t="s">
        <v>97</v>
      </c>
      <c r="D23" s="1" t="s">
        <v>102</v>
      </c>
      <c r="E23" s="1">
        <v>21</v>
      </c>
      <c r="F23" s="1">
        <v>0</v>
      </c>
      <c r="G23" s="1">
        <v>1432</v>
      </c>
      <c r="H23" s="3">
        <v>0</v>
      </c>
      <c r="I23" s="3">
        <v>3356.4833804850496</v>
      </c>
      <c r="J23" s="3">
        <v>0</v>
      </c>
      <c r="K23" s="3">
        <v>159832.54192785951</v>
      </c>
      <c r="L23" s="3">
        <v>0</v>
      </c>
      <c r="M23" s="3">
        <v>17.286201645520613</v>
      </c>
      <c r="N23" s="3">
        <v>17.286201645520613</v>
      </c>
      <c r="O23" s="3" t="s">
        <v>10</v>
      </c>
      <c r="P23" s="3" t="s">
        <v>472</v>
      </c>
      <c r="Q23" s="3" t="s">
        <v>472</v>
      </c>
    </row>
    <row r="24" spans="1:17" ht="15.75">
      <c r="A24" s="1" t="s">
        <v>302</v>
      </c>
      <c r="B24" s="1" t="s">
        <v>28</v>
      </c>
      <c r="C24" s="1" t="s">
        <v>26</v>
      </c>
      <c r="D24" s="1" t="s">
        <v>27</v>
      </c>
      <c r="E24" s="1">
        <v>21</v>
      </c>
      <c r="F24" s="1">
        <v>1266</v>
      </c>
      <c r="G24" s="1">
        <v>7052</v>
      </c>
      <c r="H24" s="3">
        <v>427.76600050953488</v>
      </c>
      <c r="I24" s="3">
        <v>16529.274301103749</v>
      </c>
      <c r="J24" s="3">
        <v>20369.809548073088</v>
      </c>
      <c r="K24" s="3">
        <v>787108.30005255947</v>
      </c>
      <c r="L24" s="3">
        <v>14.314144871127921</v>
      </c>
      <c r="M24" s="3">
        <v>19.586202627576537</v>
      </c>
      <c r="N24" s="3">
        <v>5.272057756448616</v>
      </c>
      <c r="O24" s="3" t="s">
        <v>469</v>
      </c>
      <c r="P24" s="3">
        <v>-18645.631000000001</v>
      </c>
      <c r="Q24" s="3">
        <v>1</v>
      </c>
    </row>
    <row r="25" spans="1:17" ht="15.75">
      <c r="A25" s="1" t="s">
        <v>303</v>
      </c>
      <c r="B25" s="1" t="s">
        <v>28</v>
      </c>
      <c r="C25" s="1" t="s">
        <v>26</v>
      </c>
      <c r="D25" s="1" t="s">
        <v>29</v>
      </c>
      <c r="E25" s="1">
        <v>21</v>
      </c>
      <c r="F25" s="1">
        <v>1266</v>
      </c>
      <c r="G25" s="1">
        <v>7052</v>
      </c>
      <c r="H25" s="3">
        <v>427.76600050953488</v>
      </c>
      <c r="I25" s="3">
        <v>16529.274301103749</v>
      </c>
      <c r="J25" s="3">
        <v>20369.809548073088</v>
      </c>
      <c r="K25" s="3">
        <v>787108.30005255947</v>
      </c>
      <c r="L25" s="3">
        <v>14.314144871127921</v>
      </c>
      <c r="M25" s="3">
        <v>19.586202627576537</v>
      </c>
      <c r="N25" s="3">
        <v>5.272057756448616</v>
      </c>
      <c r="O25" s="3" t="s">
        <v>469</v>
      </c>
      <c r="P25" s="3">
        <v>-18645.631000000001</v>
      </c>
      <c r="Q25" s="3">
        <v>1</v>
      </c>
    </row>
    <row r="26" spans="1:17" ht="15.75">
      <c r="A26" s="1" t="s">
        <v>306</v>
      </c>
      <c r="B26" s="1" t="s">
        <v>32</v>
      </c>
      <c r="C26" s="1" t="s">
        <v>30</v>
      </c>
      <c r="D26" s="1" t="s">
        <v>31</v>
      </c>
      <c r="E26" s="1">
        <v>21</v>
      </c>
      <c r="F26" s="1">
        <v>11</v>
      </c>
      <c r="G26" s="1">
        <v>16</v>
      </c>
      <c r="H26" s="3">
        <v>3.7167661971602555</v>
      </c>
      <c r="I26" s="3">
        <v>37.502607603184913</v>
      </c>
      <c r="J26" s="3">
        <v>176.98886653144072</v>
      </c>
      <c r="K26" s="3">
        <v>1785.8384572945195</v>
      </c>
      <c r="L26" s="3">
        <v>7.4675148003368772</v>
      </c>
      <c r="M26" s="3">
        <v>10.802385868256355</v>
      </c>
      <c r="N26" s="3">
        <v>3.3348710679194777</v>
      </c>
      <c r="O26" s="3" t="s">
        <v>469</v>
      </c>
      <c r="P26" s="3">
        <v>1968.059</v>
      </c>
      <c r="Q26" s="3">
        <v>0</v>
      </c>
    </row>
    <row r="27" spans="1:17" ht="15.75">
      <c r="A27" s="1" t="s">
        <v>307</v>
      </c>
      <c r="B27" s="1" t="s">
        <v>32</v>
      </c>
      <c r="C27" s="1" t="s">
        <v>30</v>
      </c>
      <c r="D27" s="1" t="s">
        <v>34</v>
      </c>
      <c r="E27" s="1">
        <v>21</v>
      </c>
      <c r="F27" s="1">
        <v>11</v>
      </c>
      <c r="G27" s="1">
        <v>16</v>
      </c>
      <c r="H27" s="3">
        <v>3.7167661971602555</v>
      </c>
      <c r="I27" s="3">
        <v>37.502607603184913</v>
      </c>
      <c r="J27" s="3">
        <v>176.98886653144072</v>
      </c>
      <c r="K27" s="3">
        <v>1785.8384572945195</v>
      </c>
      <c r="L27" s="3">
        <v>7.4675148003368772</v>
      </c>
      <c r="M27" s="3">
        <v>10.802385868256355</v>
      </c>
      <c r="N27" s="3">
        <v>3.3348710679194777</v>
      </c>
      <c r="O27" s="3" t="s">
        <v>469</v>
      </c>
      <c r="P27" s="3">
        <v>1968.059</v>
      </c>
      <c r="Q27" s="3">
        <v>0</v>
      </c>
    </row>
    <row r="28" spans="1:17" ht="15.75">
      <c r="A28" s="1" t="s">
        <v>308</v>
      </c>
      <c r="B28" s="1" t="s">
        <v>32</v>
      </c>
      <c r="C28" s="1" t="s">
        <v>30</v>
      </c>
      <c r="D28" s="1" t="s">
        <v>35</v>
      </c>
      <c r="E28" s="1">
        <v>21</v>
      </c>
      <c r="F28" s="1">
        <v>11</v>
      </c>
      <c r="G28" s="1">
        <v>16</v>
      </c>
      <c r="H28" s="3">
        <v>3.7167661971602555</v>
      </c>
      <c r="I28" s="3">
        <v>37.502607603184913</v>
      </c>
      <c r="J28" s="3">
        <v>176.98886653144072</v>
      </c>
      <c r="K28" s="3">
        <v>1785.8384572945195</v>
      </c>
      <c r="L28" s="3">
        <v>7.4675148003368772</v>
      </c>
      <c r="M28" s="3">
        <v>10.802385868256355</v>
      </c>
      <c r="N28" s="3">
        <v>3.3348710679194777</v>
      </c>
      <c r="O28" s="3" t="s">
        <v>469</v>
      </c>
      <c r="P28" s="3">
        <v>1968.059</v>
      </c>
      <c r="Q28" s="3">
        <v>0</v>
      </c>
    </row>
    <row r="29" spans="1:17" ht="15.75">
      <c r="A29" s="1" t="s">
        <v>309</v>
      </c>
      <c r="B29" s="1" t="s">
        <v>32</v>
      </c>
      <c r="C29" s="1" t="s">
        <v>30</v>
      </c>
      <c r="D29" s="1" t="s">
        <v>36</v>
      </c>
      <c r="E29" s="1">
        <v>21</v>
      </c>
      <c r="F29" s="1">
        <v>11</v>
      </c>
      <c r="G29" s="1">
        <v>16</v>
      </c>
      <c r="H29" s="3">
        <v>3.7167661971602555</v>
      </c>
      <c r="I29" s="3">
        <v>37.502607603184913</v>
      </c>
      <c r="J29" s="3">
        <v>176.98886653144072</v>
      </c>
      <c r="K29" s="3">
        <v>1785.8384572945195</v>
      </c>
      <c r="L29" s="3">
        <v>7.4675148003368772</v>
      </c>
      <c r="M29" s="3">
        <v>10.802385868256355</v>
      </c>
      <c r="N29" s="3">
        <v>3.3348710679194777</v>
      </c>
      <c r="O29" s="3" t="s">
        <v>469</v>
      </c>
      <c r="P29" s="3">
        <v>1968.059</v>
      </c>
      <c r="Q29" s="3">
        <v>0</v>
      </c>
    </row>
    <row r="30" spans="1:17" ht="15.75">
      <c r="A30" s="1" t="s">
        <v>310</v>
      </c>
      <c r="B30" s="1" t="s">
        <v>32</v>
      </c>
      <c r="C30" s="1" t="s">
        <v>30</v>
      </c>
      <c r="D30" s="1" t="s">
        <v>33</v>
      </c>
      <c r="E30" s="1">
        <v>21</v>
      </c>
      <c r="F30" s="1">
        <v>11</v>
      </c>
      <c r="G30" s="1">
        <v>0</v>
      </c>
      <c r="H30" s="3">
        <v>3.7167661971602555</v>
      </c>
      <c r="I30" s="3">
        <v>0</v>
      </c>
      <c r="J30" s="3">
        <v>176.98886653144072</v>
      </c>
      <c r="K30" s="3">
        <v>0</v>
      </c>
      <c r="L30" s="3">
        <v>7.4675148003368772</v>
      </c>
      <c r="M30" s="3">
        <v>0</v>
      </c>
      <c r="N30" s="3">
        <v>-7.4675148003368772</v>
      </c>
      <c r="O30" s="3" t="s">
        <v>8</v>
      </c>
      <c r="P30" s="3" t="s">
        <v>472</v>
      </c>
      <c r="Q30" s="3" t="s">
        <v>472</v>
      </c>
    </row>
    <row r="31" spans="1:17" ht="15.75">
      <c r="A31" s="1" t="s">
        <v>311</v>
      </c>
      <c r="B31" s="1" t="s">
        <v>32</v>
      </c>
      <c r="C31" s="1" t="s">
        <v>30</v>
      </c>
      <c r="D31" s="1" t="s">
        <v>37</v>
      </c>
      <c r="E31" s="1">
        <v>21</v>
      </c>
      <c r="F31" s="1">
        <v>11</v>
      </c>
      <c r="G31" s="1">
        <v>16</v>
      </c>
      <c r="H31" s="3">
        <v>3.7167661971602555</v>
      </c>
      <c r="I31" s="3">
        <v>37.502607603184913</v>
      </c>
      <c r="J31" s="3">
        <v>176.98886653144072</v>
      </c>
      <c r="K31" s="3">
        <v>1785.8384572945195</v>
      </c>
      <c r="L31" s="3">
        <v>7.4675148003368772</v>
      </c>
      <c r="M31" s="3">
        <v>10.802385868256355</v>
      </c>
      <c r="N31" s="3">
        <v>3.3348710679194777</v>
      </c>
      <c r="O31" s="3" t="s">
        <v>469</v>
      </c>
      <c r="P31" s="3">
        <v>1968.059</v>
      </c>
      <c r="Q31" s="3">
        <v>0</v>
      </c>
    </row>
    <row r="32" spans="1:17" ht="15.75">
      <c r="A32" s="1" t="s">
        <v>315</v>
      </c>
      <c r="B32" s="1" t="s">
        <v>113</v>
      </c>
      <c r="C32" s="1" t="s">
        <v>111</v>
      </c>
      <c r="D32" s="1" t="s">
        <v>112</v>
      </c>
      <c r="E32" s="1">
        <v>21</v>
      </c>
      <c r="F32" s="1">
        <v>0</v>
      </c>
      <c r="G32" s="1">
        <v>27</v>
      </c>
      <c r="H32" s="3">
        <v>0</v>
      </c>
      <c r="I32" s="3">
        <v>63.285650330374537</v>
      </c>
      <c r="J32" s="3">
        <v>0</v>
      </c>
      <c r="K32" s="3">
        <v>3013.6023966845014</v>
      </c>
      <c r="L32" s="3">
        <v>0</v>
      </c>
      <c r="M32" s="3">
        <v>11.557273370419823</v>
      </c>
      <c r="N32" s="3">
        <v>11.557273370419823</v>
      </c>
      <c r="O32" s="3" t="s">
        <v>10</v>
      </c>
      <c r="P32" s="3" t="s">
        <v>472</v>
      </c>
      <c r="Q32" s="3" t="s">
        <v>472</v>
      </c>
    </row>
    <row r="33" spans="1:17" ht="15.75">
      <c r="A33" s="1" t="s">
        <v>316</v>
      </c>
      <c r="B33" s="1" t="s">
        <v>113</v>
      </c>
      <c r="C33" s="1" t="s">
        <v>111</v>
      </c>
      <c r="D33" s="1" t="s">
        <v>115</v>
      </c>
      <c r="E33" s="1">
        <v>21</v>
      </c>
      <c r="F33" s="1">
        <v>0</v>
      </c>
      <c r="G33" s="1">
        <v>27</v>
      </c>
      <c r="H33" s="3">
        <v>0</v>
      </c>
      <c r="I33" s="3">
        <v>63.285650330374537</v>
      </c>
      <c r="J33" s="3">
        <v>0</v>
      </c>
      <c r="K33" s="3">
        <v>3013.6023966845014</v>
      </c>
      <c r="L33" s="3">
        <v>0</v>
      </c>
      <c r="M33" s="3">
        <v>11.557273370419823</v>
      </c>
      <c r="N33" s="3">
        <v>11.557273370419823</v>
      </c>
      <c r="O33" s="3" t="s">
        <v>10</v>
      </c>
      <c r="P33" s="3" t="s">
        <v>472</v>
      </c>
      <c r="Q33" s="3" t="s">
        <v>472</v>
      </c>
    </row>
    <row r="34" spans="1:17" ht="15.75">
      <c r="A34" s="1" t="s">
        <v>317</v>
      </c>
      <c r="B34" s="1" t="s">
        <v>113</v>
      </c>
      <c r="C34" s="1" t="s">
        <v>111</v>
      </c>
      <c r="D34" s="1" t="s">
        <v>117</v>
      </c>
      <c r="E34" s="1">
        <v>21</v>
      </c>
      <c r="F34" s="1">
        <v>0</v>
      </c>
      <c r="G34" s="1">
        <v>27</v>
      </c>
      <c r="H34" s="3">
        <v>0</v>
      </c>
      <c r="I34" s="3">
        <v>63.285650330374537</v>
      </c>
      <c r="J34" s="3">
        <v>0</v>
      </c>
      <c r="K34" s="3">
        <v>3013.6023966845014</v>
      </c>
      <c r="L34" s="3">
        <v>0</v>
      </c>
      <c r="M34" s="3">
        <v>11.557273370419823</v>
      </c>
      <c r="N34" s="3">
        <v>11.557273370419823</v>
      </c>
      <c r="O34" s="3" t="s">
        <v>10</v>
      </c>
      <c r="P34" s="3" t="s">
        <v>472</v>
      </c>
      <c r="Q34" s="3" t="s">
        <v>472</v>
      </c>
    </row>
    <row r="35" spans="1:17" ht="15.75">
      <c r="A35" s="1" t="s">
        <v>318</v>
      </c>
      <c r="B35" s="1" t="s">
        <v>113</v>
      </c>
      <c r="C35" s="1" t="s">
        <v>111</v>
      </c>
      <c r="D35" s="1" t="s">
        <v>119</v>
      </c>
      <c r="E35" s="1">
        <v>21</v>
      </c>
      <c r="F35" s="1">
        <v>0</v>
      </c>
      <c r="G35" s="1">
        <v>27</v>
      </c>
      <c r="H35" s="3">
        <v>0</v>
      </c>
      <c r="I35" s="3">
        <v>63.285650330374537</v>
      </c>
      <c r="J35" s="3">
        <v>0</v>
      </c>
      <c r="K35" s="3">
        <v>3013.6023966845014</v>
      </c>
      <c r="L35" s="3">
        <v>0</v>
      </c>
      <c r="M35" s="3">
        <v>11.557273370419823</v>
      </c>
      <c r="N35" s="3">
        <v>11.557273370419823</v>
      </c>
      <c r="O35" s="3" t="s">
        <v>10</v>
      </c>
      <c r="P35" s="3" t="s">
        <v>472</v>
      </c>
      <c r="Q35" s="3" t="s">
        <v>472</v>
      </c>
    </row>
    <row r="36" spans="1:17" ht="15.75">
      <c r="A36" s="1" t="s">
        <v>319</v>
      </c>
      <c r="B36" s="1" t="s">
        <v>113</v>
      </c>
      <c r="C36" s="1" t="s">
        <v>111</v>
      </c>
      <c r="D36" s="1" t="s">
        <v>121</v>
      </c>
      <c r="E36" s="1">
        <v>21</v>
      </c>
      <c r="F36" s="1">
        <v>0</v>
      </c>
      <c r="G36" s="1">
        <v>27</v>
      </c>
      <c r="H36" s="3">
        <v>0</v>
      </c>
      <c r="I36" s="3">
        <v>63.285650330374537</v>
      </c>
      <c r="J36" s="3">
        <v>0</v>
      </c>
      <c r="K36" s="3">
        <v>3013.6023966845014</v>
      </c>
      <c r="L36" s="3">
        <v>0</v>
      </c>
      <c r="M36" s="3">
        <v>11.557273370419823</v>
      </c>
      <c r="N36" s="3">
        <v>11.557273370419823</v>
      </c>
      <c r="O36" s="3" t="s">
        <v>10</v>
      </c>
      <c r="P36" s="3" t="s">
        <v>472</v>
      </c>
      <c r="Q36" s="3" t="s">
        <v>472</v>
      </c>
    </row>
    <row r="37" spans="1:17" ht="15.75">
      <c r="A37" s="1" t="s">
        <v>320</v>
      </c>
      <c r="B37" s="1" t="s">
        <v>113</v>
      </c>
      <c r="C37" s="1" t="s">
        <v>111</v>
      </c>
      <c r="D37" s="1" t="s">
        <v>114</v>
      </c>
      <c r="E37" s="1">
        <v>21</v>
      </c>
      <c r="F37" s="1">
        <v>0</v>
      </c>
      <c r="G37" s="1">
        <v>27</v>
      </c>
      <c r="H37" s="3">
        <v>0</v>
      </c>
      <c r="I37" s="3">
        <v>63.285650330374537</v>
      </c>
      <c r="J37" s="3">
        <v>0</v>
      </c>
      <c r="K37" s="3">
        <v>3013.6023966845014</v>
      </c>
      <c r="L37" s="3">
        <v>0</v>
      </c>
      <c r="M37" s="3">
        <v>11.557273370419823</v>
      </c>
      <c r="N37" s="3">
        <v>11.557273370419823</v>
      </c>
      <c r="O37" s="3" t="s">
        <v>10</v>
      </c>
      <c r="P37" s="3" t="s">
        <v>472</v>
      </c>
      <c r="Q37" s="3" t="s">
        <v>472</v>
      </c>
    </row>
    <row r="38" spans="1:17" ht="15.75">
      <c r="A38" s="1" t="s">
        <v>321</v>
      </c>
      <c r="B38" s="1" t="s">
        <v>113</v>
      </c>
      <c r="C38" s="1" t="s">
        <v>111</v>
      </c>
      <c r="D38" s="1" t="s">
        <v>116</v>
      </c>
      <c r="E38" s="1">
        <v>21</v>
      </c>
      <c r="F38" s="1">
        <v>0</v>
      </c>
      <c r="G38" s="1">
        <v>27</v>
      </c>
      <c r="H38" s="3">
        <v>0</v>
      </c>
      <c r="I38" s="3">
        <v>63.285650330374537</v>
      </c>
      <c r="J38" s="3">
        <v>0</v>
      </c>
      <c r="K38" s="3">
        <v>3013.6023966845014</v>
      </c>
      <c r="L38" s="3">
        <v>0</v>
      </c>
      <c r="M38" s="3">
        <v>11.557273370419823</v>
      </c>
      <c r="N38" s="3">
        <v>11.557273370419823</v>
      </c>
      <c r="O38" s="3" t="s">
        <v>10</v>
      </c>
      <c r="P38" s="3" t="s">
        <v>472</v>
      </c>
      <c r="Q38" s="3" t="s">
        <v>472</v>
      </c>
    </row>
    <row r="39" spans="1:17" ht="15.75">
      <c r="A39" s="1" t="s">
        <v>322</v>
      </c>
      <c r="B39" s="1" t="s">
        <v>113</v>
      </c>
      <c r="C39" s="1" t="s">
        <v>111</v>
      </c>
      <c r="D39" s="1" t="s">
        <v>118</v>
      </c>
      <c r="E39" s="1">
        <v>21</v>
      </c>
      <c r="F39" s="1">
        <v>0</v>
      </c>
      <c r="G39" s="1">
        <v>27</v>
      </c>
      <c r="H39" s="3">
        <v>0</v>
      </c>
      <c r="I39" s="3">
        <v>63.285650330374537</v>
      </c>
      <c r="J39" s="3">
        <v>0</v>
      </c>
      <c r="K39" s="3">
        <v>3013.6023966845014</v>
      </c>
      <c r="L39" s="3">
        <v>0</v>
      </c>
      <c r="M39" s="3">
        <v>11.557273370419823</v>
      </c>
      <c r="N39" s="3">
        <v>11.557273370419823</v>
      </c>
      <c r="O39" s="3" t="s">
        <v>10</v>
      </c>
      <c r="P39" s="3" t="s">
        <v>472</v>
      </c>
      <c r="Q39" s="3" t="s">
        <v>472</v>
      </c>
    </row>
    <row r="40" spans="1:17" ht="15.75">
      <c r="A40" s="1" t="s">
        <v>323</v>
      </c>
      <c r="B40" s="1" t="s">
        <v>113</v>
      </c>
      <c r="C40" s="1" t="s">
        <v>111</v>
      </c>
      <c r="D40" s="1" t="s">
        <v>120</v>
      </c>
      <c r="E40" s="1">
        <v>21</v>
      </c>
      <c r="F40" s="1">
        <v>0</v>
      </c>
      <c r="G40" s="1">
        <v>27</v>
      </c>
      <c r="H40" s="3">
        <v>0</v>
      </c>
      <c r="I40" s="3">
        <v>63.285650330374537</v>
      </c>
      <c r="J40" s="3">
        <v>0</v>
      </c>
      <c r="K40" s="3">
        <v>3013.6023966845014</v>
      </c>
      <c r="L40" s="3">
        <v>0</v>
      </c>
      <c r="M40" s="3">
        <v>11.557273370419823</v>
      </c>
      <c r="N40" s="3">
        <v>11.557273370419823</v>
      </c>
      <c r="O40" s="3" t="s">
        <v>10</v>
      </c>
      <c r="P40" s="3" t="s">
        <v>472</v>
      </c>
      <c r="Q40" s="3" t="s">
        <v>472</v>
      </c>
    </row>
    <row r="41" spans="1:17" ht="15.75">
      <c r="A41" s="1" t="s">
        <v>324</v>
      </c>
      <c r="B41" s="1" t="s">
        <v>113</v>
      </c>
      <c r="C41" s="1" t="s">
        <v>111</v>
      </c>
      <c r="D41" s="1" t="s">
        <v>122</v>
      </c>
      <c r="E41" s="1">
        <v>21</v>
      </c>
      <c r="F41" s="1">
        <v>0</v>
      </c>
      <c r="G41" s="1">
        <v>27</v>
      </c>
      <c r="H41" s="3">
        <v>0</v>
      </c>
      <c r="I41" s="3">
        <v>63.285650330374537</v>
      </c>
      <c r="J41" s="3">
        <v>0</v>
      </c>
      <c r="K41" s="3">
        <v>3013.6023966845014</v>
      </c>
      <c r="L41" s="3">
        <v>0</v>
      </c>
      <c r="M41" s="3">
        <v>11.557273370419823</v>
      </c>
      <c r="N41" s="3">
        <v>11.557273370419823</v>
      </c>
      <c r="O41" s="3" t="s">
        <v>10</v>
      </c>
      <c r="P41" s="3" t="s">
        <v>472</v>
      </c>
      <c r="Q41" s="3" t="s">
        <v>472</v>
      </c>
    </row>
    <row r="42" spans="1:17" ht="15.75">
      <c r="A42" s="1" t="s">
        <v>325</v>
      </c>
      <c r="B42" s="1" t="s">
        <v>113</v>
      </c>
      <c r="C42" s="1" t="s">
        <v>111</v>
      </c>
      <c r="D42" s="1" t="s">
        <v>123</v>
      </c>
      <c r="E42" s="1">
        <v>21</v>
      </c>
      <c r="F42" s="1">
        <v>0</v>
      </c>
      <c r="G42" s="1">
        <v>27</v>
      </c>
      <c r="H42" s="3">
        <v>0</v>
      </c>
      <c r="I42" s="3">
        <v>63.285650330374537</v>
      </c>
      <c r="J42" s="3">
        <v>0</v>
      </c>
      <c r="K42" s="3">
        <v>3013.6023966845014</v>
      </c>
      <c r="L42" s="3">
        <v>0</v>
      </c>
      <c r="M42" s="3">
        <v>11.557273370419823</v>
      </c>
      <c r="N42" s="3">
        <v>11.557273370419823</v>
      </c>
      <c r="O42" s="3" t="s">
        <v>10</v>
      </c>
      <c r="P42" s="3" t="s">
        <v>472</v>
      </c>
      <c r="Q42" s="3" t="s">
        <v>472</v>
      </c>
    </row>
    <row r="43" spans="1:17" ht="15.75">
      <c r="A43" s="1" t="s">
        <v>326</v>
      </c>
      <c r="B43" s="1" t="s">
        <v>41</v>
      </c>
      <c r="C43" s="1" t="s">
        <v>39</v>
      </c>
      <c r="D43" s="1" t="s">
        <v>124</v>
      </c>
      <c r="E43" s="1">
        <v>21</v>
      </c>
      <c r="F43" s="1">
        <v>0</v>
      </c>
      <c r="G43" s="1">
        <v>264</v>
      </c>
      <c r="H43" s="3">
        <v>0</v>
      </c>
      <c r="I43" s="3">
        <v>618.79302545255098</v>
      </c>
      <c r="J43" s="3">
        <v>0</v>
      </c>
      <c r="K43" s="3">
        <v>29466.334545359568</v>
      </c>
      <c r="L43" s="3">
        <v>0</v>
      </c>
      <c r="M43" s="3">
        <v>14.846779987614809</v>
      </c>
      <c r="N43" s="3">
        <v>14.846779987614809</v>
      </c>
      <c r="O43" s="3" t="s">
        <v>10</v>
      </c>
      <c r="P43" s="3" t="s">
        <v>472</v>
      </c>
      <c r="Q43" s="3" t="s">
        <v>472</v>
      </c>
    </row>
    <row r="44" spans="1:17" ht="15.75">
      <c r="A44" s="1" t="s">
        <v>330</v>
      </c>
      <c r="B44" s="1" t="s">
        <v>41</v>
      </c>
      <c r="C44" s="1" t="s">
        <v>38</v>
      </c>
      <c r="D44" s="1" t="s">
        <v>42</v>
      </c>
      <c r="E44" s="1">
        <v>21</v>
      </c>
      <c r="F44" s="1">
        <v>1181</v>
      </c>
      <c r="G44" s="1">
        <v>49301</v>
      </c>
      <c r="H44" s="3">
        <v>399.04553444056927</v>
      </c>
      <c r="I44" s="3">
        <v>115557.2535902887</v>
      </c>
      <c r="J44" s="3">
        <v>19002.168306693773</v>
      </c>
      <c r="K44" s="3">
        <v>5502726.3614423191</v>
      </c>
      <c r="L44" s="3">
        <v>14.213876431096738</v>
      </c>
      <c r="M44" s="3">
        <v>22.391715157703299</v>
      </c>
      <c r="N44" s="3">
        <v>8.1778387266065611</v>
      </c>
      <c r="O44" s="3" t="s">
        <v>469</v>
      </c>
      <c r="P44" s="3">
        <v>-18297.988000000001</v>
      </c>
      <c r="Q44" s="3">
        <v>1</v>
      </c>
    </row>
    <row r="45" spans="1:17" ht="15.75">
      <c r="A45" s="1" t="s">
        <v>331</v>
      </c>
      <c r="B45" s="1" t="s">
        <v>41</v>
      </c>
      <c r="C45" s="1" t="s">
        <v>38</v>
      </c>
      <c r="D45" s="1" t="s">
        <v>45</v>
      </c>
      <c r="E45" s="1">
        <v>21</v>
      </c>
      <c r="F45" s="1">
        <v>1181</v>
      </c>
      <c r="G45" s="1">
        <v>49301</v>
      </c>
      <c r="H45" s="3">
        <v>399.04553444056927</v>
      </c>
      <c r="I45" s="3">
        <v>115557.2535902887</v>
      </c>
      <c r="J45" s="3">
        <v>19002.168306693773</v>
      </c>
      <c r="K45" s="3">
        <v>5502726.3614423191</v>
      </c>
      <c r="L45" s="3">
        <v>14.213876431096738</v>
      </c>
      <c r="M45" s="3">
        <v>22.391715157703299</v>
      </c>
      <c r="N45" s="3">
        <v>8.1778387266065611</v>
      </c>
      <c r="O45" s="3" t="s">
        <v>469</v>
      </c>
      <c r="P45" s="3">
        <v>-18297.988000000001</v>
      </c>
      <c r="Q45" s="3">
        <v>1</v>
      </c>
    </row>
    <row r="46" spans="1:17" ht="15.75">
      <c r="A46" s="1" t="s">
        <v>332</v>
      </c>
      <c r="B46" s="1" t="s">
        <v>41</v>
      </c>
      <c r="C46" s="1" t="s">
        <v>38</v>
      </c>
      <c r="D46" s="1" t="s">
        <v>47</v>
      </c>
      <c r="E46" s="1">
        <v>21</v>
      </c>
      <c r="F46" s="1">
        <v>1181</v>
      </c>
      <c r="G46" s="1">
        <v>49301</v>
      </c>
      <c r="H46" s="3">
        <v>399.04553444056927</v>
      </c>
      <c r="I46" s="3">
        <v>115557.2535902887</v>
      </c>
      <c r="J46" s="3">
        <v>19002.168306693773</v>
      </c>
      <c r="K46" s="3">
        <v>5502726.3614423191</v>
      </c>
      <c r="L46" s="3">
        <v>14.213876431096738</v>
      </c>
      <c r="M46" s="3">
        <v>22.391715157703299</v>
      </c>
      <c r="N46" s="3">
        <v>8.1778387266065611</v>
      </c>
      <c r="O46" s="3" t="s">
        <v>469</v>
      </c>
      <c r="P46" s="3">
        <v>-18297.988000000001</v>
      </c>
      <c r="Q46" s="3">
        <v>1</v>
      </c>
    </row>
    <row r="47" spans="1:17" ht="15.75">
      <c r="A47" s="1" t="s">
        <v>333</v>
      </c>
      <c r="B47" s="1" t="s">
        <v>41</v>
      </c>
      <c r="C47" s="1" t="s">
        <v>38</v>
      </c>
      <c r="D47" s="1" t="s">
        <v>50</v>
      </c>
      <c r="E47" s="1">
        <v>21</v>
      </c>
      <c r="F47" s="1">
        <v>1181</v>
      </c>
      <c r="G47" s="1">
        <v>49301</v>
      </c>
      <c r="H47" s="3">
        <v>399.04553444056927</v>
      </c>
      <c r="I47" s="3">
        <v>115557.2535902887</v>
      </c>
      <c r="J47" s="3">
        <v>19002.168306693773</v>
      </c>
      <c r="K47" s="3">
        <v>5502726.3614423191</v>
      </c>
      <c r="L47" s="3">
        <v>14.213876431096738</v>
      </c>
      <c r="M47" s="3">
        <v>22.391715157703299</v>
      </c>
      <c r="N47" s="3">
        <v>8.1778387266065611</v>
      </c>
      <c r="O47" s="3" t="s">
        <v>469</v>
      </c>
      <c r="P47" s="3">
        <v>-18297.988000000001</v>
      </c>
      <c r="Q47" s="3">
        <v>1</v>
      </c>
    </row>
    <row r="48" spans="1:17" ht="15.75">
      <c r="A48" s="1" t="s">
        <v>334</v>
      </c>
      <c r="B48" s="1" t="s">
        <v>41</v>
      </c>
      <c r="C48" s="1" t="s">
        <v>38</v>
      </c>
      <c r="D48" s="1" t="s">
        <v>43</v>
      </c>
      <c r="E48" s="1">
        <v>21</v>
      </c>
      <c r="F48" s="1">
        <v>1181</v>
      </c>
      <c r="G48" s="1">
        <v>0</v>
      </c>
      <c r="H48" s="3">
        <v>399.04553444056927</v>
      </c>
      <c r="I48" s="3">
        <v>0</v>
      </c>
      <c r="J48" s="3">
        <v>19002.168306693773</v>
      </c>
      <c r="K48" s="3">
        <v>0</v>
      </c>
      <c r="L48" s="3">
        <v>14.213876431096738</v>
      </c>
      <c r="M48" s="3">
        <v>0</v>
      </c>
      <c r="N48" s="3">
        <v>-14.213876431096738</v>
      </c>
      <c r="O48" s="3" t="s">
        <v>8</v>
      </c>
      <c r="P48" s="3" t="s">
        <v>472</v>
      </c>
      <c r="Q48" s="3" t="s">
        <v>472</v>
      </c>
    </row>
    <row r="49" spans="1:17" ht="15.75">
      <c r="A49" s="1" t="s">
        <v>335</v>
      </c>
      <c r="B49" s="1" t="s">
        <v>41</v>
      </c>
      <c r="C49" s="1" t="s">
        <v>38</v>
      </c>
      <c r="D49" s="1" t="s">
        <v>44</v>
      </c>
      <c r="E49" s="1">
        <v>21</v>
      </c>
      <c r="F49" s="1">
        <v>1181</v>
      </c>
      <c r="G49" s="1">
        <v>49301</v>
      </c>
      <c r="H49" s="3">
        <v>399.04553444056927</v>
      </c>
      <c r="I49" s="3">
        <v>115557.2535902887</v>
      </c>
      <c r="J49" s="3">
        <v>19002.168306693773</v>
      </c>
      <c r="K49" s="3">
        <v>5502726.3614423191</v>
      </c>
      <c r="L49" s="3">
        <v>14.213876431096738</v>
      </c>
      <c r="M49" s="3">
        <v>22.391715157703299</v>
      </c>
      <c r="N49" s="3">
        <v>8.1778387266065611</v>
      </c>
      <c r="O49" s="3" t="s">
        <v>469</v>
      </c>
      <c r="P49" s="3">
        <v>-18297.988000000001</v>
      </c>
      <c r="Q49" s="3">
        <v>1</v>
      </c>
    </row>
    <row r="50" spans="1:17" ht="15.75">
      <c r="A50" s="1" t="s">
        <v>336</v>
      </c>
      <c r="B50" s="1" t="s">
        <v>41</v>
      </c>
      <c r="C50" s="1" t="s">
        <v>38</v>
      </c>
      <c r="D50" s="1" t="s">
        <v>46</v>
      </c>
      <c r="E50" s="1">
        <v>21</v>
      </c>
      <c r="F50" s="1">
        <v>1181</v>
      </c>
      <c r="G50" s="1">
        <v>49301</v>
      </c>
      <c r="H50" s="3">
        <v>399.04553444056927</v>
      </c>
      <c r="I50" s="3">
        <v>115557.2535902887</v>
      </c>
      <c r="J50" s="3">
        <v>19002.168306693773</v>
      </c>
      <c r="K50" s="3">
        <v>5502726.3614423191</v>
      </c>
      <c r="L50" s="3">
        <v>14.213876431096738</v>
      </c>
      <c r="M50" s="3">
        <v>22.391715157703299</v>
      </c>
      <c r="N50" s="3">
        <v>8.1778387266065611</v>
      </c>
      <c r="O50" s="3" t="s">
        <v>469</v>
      </c>
      <c r="P50" s="3">
        <v>-18297.988000000001</v>
      </c>
      <c r="Q50" s="3">
        <v>1</v>
      </c>
    </row>
    <row r="51" spans="1:17" ht="15.75">
      <c r="A51" s="1" t="s">
        <v>337</v>
      </c>
      <c r="B51" s="1" t="s">
        <v>41</v>
      </c>
      <c r="C51" s="1" t="s">
        <v>38</v>
      </c>
      <c r="D51" s="1" t="s">
        <v>48</v>
      </c>
      <c r="E51" s="1">
        <v>21</v>
      </c>
      <c r="F51" s="1">
        <v>1181</v>
      </c>
      <c r="G51" s="1">
        <v>49301</v>
      </c>
      <c r="H51" s="3">
        <v>399.04553444056927</v>
      </c>
      <c r="I51" s="3">
        <v>115557.2535902887</v>
      </c>
      <c r="J51" s="3">
        <v>19002.168306693773</v>
      </c>
      <c r="K51" s="3">
        <v>5502726.3614423191</v>
      </c>
      <c r="L51" s="3">
        <v>14.213876431096738</v>
      </c>
      <c r="M51" s="3">
        <v>22.391715157703299</v>
      </c>
      <c r="N51" s="3">
        <v>8.1778387266065611</v>
      </c>
      <c r="O51" s="3" t="s">
        <v>469</v>
      </c>
      <c r="P51" s="3">
        <v>-18297.988000000001</v>
      </c>
      <c r="Q51" s="3">
        <v>1</v>
      </c>
    </row>
    <row r="52" spans="1:17" ht="15.75">
      <c r="A52" s="1" t="s">
        <v>338</v>
      </c>
      <c r="B52" s="1" t="s">
        <v>41</v>
      </c>
      <c r="C52" s="1" t="s">
        <v>38</v>
      </c>
      <c r="D52" s="1" t="s">
        <v>49</v>
      </c>
      <c r="E52" s="1">
        <v>21</v>
      </c>
      <c r="F52" s="1">
        <v>1181</v>
      </c>
      <c r="G52" s="1">
        <v>49301</v>
      </c>
      <c r="H52" s="3">
        <v>399.04553444056927</v>
      </c>
      <c r="I52" s="3">
        <v>115557.2535902887</v>
      </c>
      <c r="J52" s="3">
        <v>19002.168306693773</v>
      </c>
      <c r="K52" s="3">
        <v>5502726.3614423191</v>
      </c>
      <c r="L52" s="3">
        <v>14.213876431096738</v>
      </c>
      <c r="M52" s="3">
        <v>22.391715157703299</v>
      </c>
      <c r="N52" s="3">
        <v>8.1778387266065611</v>
      </c>
      <c r="O52" s="3" t="s">
        <v>469</v>
      </c>
      <c r="P52" s="3">
        <v>-18297.988000000001</v>
      </c>
      <c r="Q52" s="3">
        <v>1</v>
      </c>
    </row>
    <row r="53" spans="1:17" ht="15.75">
      <c r="A53" s="1" t="s">
        <v>339</v>
      </c>
      <c r="B53" s="1" t="s">
        <v>41</v>
      </c>
      <c r="C53" s="1" t="s">
        <v>38</v>
      </c>
      <c r="D53" s="1" t="s">
        <v>51</v>
      </c>
      <c r="E53" s="1">
        <v>21</v>
      </c>
      <c r="F53" s="1">
        <v>1181</v>
      </c>
      <c r="G53" s="1">
        <v>49301</v>
      </c>
      <c r="H53" s="3">
        <v>399.04553444056927</v>
      </c>
      <c r="I53" s="3">
        <v>115557.2535902887</v>
      </c>
      <c r="J53" s="3">
        <v>19002.168306693773</v>
      </c>
      <c r="K53" s="3">
        <v>5502726.3614423191</v>
      </c>
      <c r="L53" s="3">
        <v>14.213876431096738</v>
      </c>
      <c r="M53" s="3">
        <v>22.391715157703299</v>
      </c>
      <c r="N53" s="3">
        <v>8.1778387266065611</v>
      </c>
      <c r="O53" s="3" t="s">
        <v>469</v>
      </c>
      <c r="P53" s="3">
        <v>-18297.988000000001</v>
      </c>
      <c r="Q53" s="3">
        <v>1</v>
      </c>
    </row>
    <row r="54" spans="1:17" ht="15.75">
      <c r="A54" s="1" t="s">
        <v>340</v>
      </c>
      <c r="B54" s="1" t="s">
        <v>41</v>
      </c>
      <c r="C54" s="1" t="s">
        <v>38</v>
      </c>
      <c r="D54" s="1" t="s">
        <v>40</v>
      </c>
      <c r="E54" s="1">
        <v>21</v>
      </c>
      <c r="F54" s="1">
        <v>1181</v>
      </c>
      <c r="G54" s="1">
        <v>0</v>
      </c>
      <c r="H54" s="3">
        <v>399.04553444056927</v>
      </c>
      <c r="I54" s="3">
        <v>0</v>
      </c>
      <c r="J54" s="3">
        <v>19002.168306693773</v>
      </c>
      <c r="K54" s="3">
        <v>0</v>
      </c>
      <c r="L54" s="3">
        <v>14.213876431096738</v>
      </c>
      <c r="M54" s="3">
        <v>0</v>
      </c>
      <c r="N54" s="3">
        <v>-14.213876431096738</v>
      </c>
      <c r="O54" s="3" t="s">
        <v>8</v>
      </c>
      <c r="P54" s="3" t="s">
        <v>472</v>
      </c>
      <c r="Q54" s="3" t="s">
        <v>472</v>
      </c>
    </row>
    <row r="55" spans="1:17" ht="15.75">
      <c r="A55" s="1" t="s">
        <v>341</v>
      </c>
      <c r="B55" s="1" t="s">
        <v>41</v>
      </c>
      <c r="C55" s="1" t="s">
        <v>52</v>
      </c>
      <c r="D55" s="1" t="s">
        <v>53</v>
      </c>
      <c r="E55" s="1">
        <v>21</v>
      </c>
      <c r="F55" s="1">
        <v>968</v>
      </c>
      <c r="G55" s="1">
        <v>32368</v>
      </c>
      <c r="H55" s="3">
        <v>327.07542535010248</v>
      </c>
      <c r="I55" s="3">
        <v>75867.77518124308</v>
      </c>
      <c r="J55" s="3">
        <v>15575.020254766783</v>
      </c>
      <c r="K55" s="3">
        <v>3612751.1991068129</v>
      </c>
      <c r="L55" s="3">
        <v>13.926946418974174</v>
      </c>
      <c r="M55" s="3">
        <v>21.784666472814639</v>
      </c>
      <c r="N55" s="3">
        <v>7.857720053840465</v>
      </c>
      <c r="O55" s="3" t="s">
        <v>469</v>
      </c>
      <c r="P55" s="3">
        <v>-18328.964</v>
      </c>
      <c r="Q55" s="3">
        <v>1</v>
      </c>
    </row>
    <row r="56" spans="1:17" ht="15.75">
      <c r="A56" s="1" t="s">
        <v>342</v>
      </c>
      <c r="B56" s="1" t="s">
        <v>41</v>
      </c>
      <c r="C56" s="1" t="s">
        <v>52</v>
      </c>
      <c r="D56" s="1" t="s">
        <v>54</v>
      </c>
      <c r="E56" s="1">
        <v>21</v>
      </c>
      <c r="F56" s="1">
        <v>968</v>
      </c>
      <c r="G56" s="1">
        <v>32368</v>
      </c>
      <c r="H56" s="3">
        <v>327.07542535010248</v>
      </c>
      <c r="I56" s="3">
        <v>75867.77518124308</v>
      </c>
      <c r="J56" s="3">
        <v>15575.020254766783</v>
      </c>
      <c r="K56" s="3">
        <v>3612751.1991068129</v>
      </c>
      <c r="L56" s="3">
        <v>13.926946418974174</v>
      </c>
      <c r="M56" s="3">
        <v>21.784666472814639</v>
      </c>
      <c r="N56" s="3">
        <v>7.857720053840465</v>
      </c>
      <c r="O56" s="3" t="s">
        <v>469</v>
      </c>
      <c r="P56" s="3">
        <v>-18328.964</v>
      </c>
      <c r="Q56" s="3">
        <v>1</v>
      </c>
    </row>
    <row r="57" spans="1:17" ht="15.75">
      <c r="A57" s="1" t="s">
        <v>349</v>
      </c>
      <c r="B57" s="1" t="s">
        <v>130</v>
      </c>
      <c r="C57" s="1" t="s">
        <v>128</v>
      </c>
      <c r="D57" s="1" t="s">
        <v>129</v>
      </c>
      <c r="E57" s="1">
        <v>20</v>
      </c>
      <c r="F57" s="1">
        <v>0</v>
      </c>
      <c r="G57" s="1">
        <v>34</v>
      </c>
      <c r="H57" s="3">
        <v>0</v>
      </c>
      <c r="I57" s="3">
        <v>79.693041156767933</v>
      </c>
      <c r="J57" s="3">
        <v>0</v>
      </c>
      <c r="K57" s="3">
        <v>3984.6520578383966</v>
      </c>
      <c r="L57" s="3">
        <v>0</v>
      </c>
      <c r="M57" s="3">
        <v>11.960238037398092</v>
      </c>
      <c r="N57" s="3">
        <v>11.960238037398092</v>
      </c>
      <c r="O57" s="3" t="s">
        <v>10</v>
      </c>
      <c r="P57" s="3" t="s">
        <v>472</v>
      </c>
      <c r="Q57" s="3" t="s">
        <v>472</v>
      </c>
    </row>
    <row r="58" spans="1:17" ht="15.75">
      <c r="A58" s="1" t="s">
        <v>350</v>
      </c>
      <c r="B58" s="1" t="s">
        <v>130</v>
      </c>
      <c r="C58" s="1" t="s">
        <v>128</v>
      </c>
      <c r="D58" s="1" t="s">
        <v>131</v>
      </c>
      <c r="E58" s="1">
        <v>20</v>
      </c>
      <c r="F58" s="1">
        <v>0</v>
      </c>
      <c r="G58" s="1">
        <v>34</v>
      </c>
      <c r="H58" s="3">
        <v>0</v>
      </c>
      <c r="I58" s="3">
        <v>79.693041156767933</v>
      </c>
      <c r="J58" s="3">
        <v>0</v>
      </c>
      <c r="K58" s="3">
        <v>3984.6520578383966</v>
      </c>
      <c r="L58" s="3">
        <v>0</v>
      </c>
      <c r="M58" s="3">
        <v>11.960238037398092</v>
      </c>
      <c r="N58" s="3">
        <v>11.960238037398092</v>
      </c>
      <c r="O58" s="3" t="s">
        <v>10</v>
      </c>
      <c r="P58" s="3" t="s">
        <v>472</v>
      </c>
      <c r="Q58" s="3" t="s">
        <v>472</v>
      </c>
    </row>
    <row r="59" spans="1:17" ht="15.75">
      <c r="A59" s="1" t="s">
        <v>351</v>
      </c>
      <c r="B59" s="1" t="s">
        <v>130</v>
      </c>
      <c r="C59" s="1" t="s">
        <v>128</v>
      </c>
      <c r="D59" s="1" t="s">
        <v>132</v>
      </c>
      <c r="E59" s="1">
        <v>20</v>
      </c>
      <c r="F59" s="1">
        <v>0</v>
      </c>
      <c r="G59" s="1">
        <v>34</v>
      </c>
      <c r="H59" s="3">
        <v>0</v>
      </c>
      <c r="I59" s="3">
        <v>79.693041156767933</v>
      </c>
      <c r="J59" s="3">
        <v>0</v>
      </c>
      <c r="K59" s="3">
        <v>3984.6520578383966</v>
      </c>
      <c r="L59" s="3">
        <v>0</v>
      </c>
      <c r="M59" s="3">
        <v>11.960238037398092</v>
      </c>
      <c r="N59" s="3">
        <v>11.960238037398092</v>
      </c>
      <c r="O59" s="3" t="s">
        <v>10</v>
      </c>
      <c r="P59" s="3" t="s">
        <v>472</v>
      </c>
      <c r="Q59" s="3" t="s">
        <v>472</v>
      </c>
    </row>
    <row r="60" spans="1:17" ht="15.75">
      <c r="A60" s="1" t="s">
        <v>352</v>
      </c>
      <c r="B60" s="1" t="s">
        <v>130</v>
      </c>
      <c r="C60" s="1" t="s">
        <v>128</v>
      </c>
      <c r="D60" s="1" t="s">
        <v>133</v>
      </c>
      <c r="E60" s="1">
        <v>20</v>
      </c>
      <c r="F60" s="1">
        <v>0</v>
      </c>
      <c r="G60" s="1">
        <v>34</v>
      </c>
      <c r="H60" s="3">
        <v>0</v>
      </c>
      <c r="I60" s="3">
        <v>79.693041156767933</v>
      </c>
      <c r="J60" s="3">
        <v>0</v>
      </c>
      <c r="K60" s="3">
        <v>3984.6520578383966</v>
      </c>
      <c r="L60" s="3">
        <v>0</v>
      </c>
      <c r="M60" s="3">
        <v>11.960238037398092</v>
      </c>
      <c r="N60" s="3">
        <v>11.960238037398092</v>
      </c>
      <c r="O60" s="3" t="s">
        <v>10</v>
      </c>
      <c r="P60" s="3" t="s">
        <v>472</v>
      </c>
      <c r="Q60" s="3" t="s">
        <v>472</v>
      </c>
    </row>
    <row r="61" spans="1:17" ht="15.75">
      <c r="A61" s="1" t="s">
        <v>353</v>
      </c>
      <c r="B61" s="1" t="s">
        <v>130</v>
      </c>
      <c r="C61" s="1" t="s">
        <v>128</v>
      </c>
      <c r="D61" s="1" t="s">
        <v>135</v>
      </c>
      <c r="E61" s="1">
        <v>20</v>
      </c>
      <c r="F61" s="1">
        <v>0</v>
      </c>
      <c r="G61" s="1">
        <v>34</v>
      </c>
      <c r="H61" s="3">
        <v>0</v>
      </c>
      <c r="I61" s="3">
        <v>79.693041156767933</v>
      </c>
      <c r="J61" s="3">
        <v>0</v>
      </c>
      <c r="K61" s="3">
        <v>3984.6520578383966</v>
      </c>
      <c r="L61" s="3">
        <v>0</v>
      </c>
      <c r="M61" s="3">
        <v>11.960238037398092</v>
      </c>
      <c r="N61" s="3">
        <v>11.960238037398092</v>
      </c>
      <c r="O61" s="3" t="s">
        <v>10</v>
      </c>
      <c r="P61" s="3" t="s">
        <v>472</v>
      </c>
      <c r="Q61" s="3" t="s">
        <v>472</v>
      </c>
    </row>
    <row r="62" spans="1:17" ht="15.75">
      <c r="A62" s="1" t="s">
        <v>354</v>
      </c>
      <c r="B62" s="1" t="s">
        <v>130</v>
      </c>
      <c r="C62" s="1" t="s">
        <v>128</v>
      </c>
      <c r="D62" s="1" t="s">
        <v>244</v>
      </c>
      <c r="E62" s="1">
        <v>20</v>
      </c>
      <c r="F62" s="1">
        <v>0</v>
      </c>
      <c r="G62" s="1">
        <v>34</v>
      </c>
      <c r="H62" s="3">
        <v>0</v>
      </c>
      <c r="I62" s="3">
        <v>79.693041156767933</v>
      </c>
      <c r="J62" s="3">
        <v>0</v>
      </c>
      <c r="K62" s="3">
        <v>3984.6520578383966</v>
      </c>
      <c r="L62" s="3">
        <v>0</v>
      </c>
      <c r="M62" s="3">
        <v>11.960238037398092</v>
      </c>
      <c r="N62" s="3">
        <v>11.960238037398092</v>
      </c>
      <c r="O62" s="3" t="s">
        <v>10</v>
      </c>
      <c r="P62" s="3" t="s">
        <v>472</v>
      </c>
      <c r="Q62" s="3" t="s">
        <v>472</v>
      </c>
    </row>
    <row r="63" spans="1:17" ht="15.75">
      <c r="A63" s="1" t="s">
        <v>355</v>
      </c>
      <c r="B63" s="1" t="s">
        <v>130</v>
      </c>
      <c r="C63" s="1" t="s">
        <v>243</v>
      </c>
      <c r="D63" s="1" t="s">
        <v>138</v>
      </c>
      <c r="E63" s="1">
        <v>21</v>
      </c>
      <c r="F63" s="1">
        <v>0</v>
      </c>
      <c r="G63" s="1">
        <v>259</v>
      </c>
      <c r="H63" s="3">
        <v>0</v>
      </c>
      <c r="I63" s="3">
        <v>607.0734605765557</v>
      </c>
      <c r="J63" s="3">
        <v>0</v>
      </c>
      <c r="K63" s="3">
        <v>28908.260027455031</v>
      </c>
      <c r="L63" s="3">
        <v>0</v>
      </c>
      <c r="M63" s="3">
        <v>14.819194155942908</v>
      </c>
      <c r="N63" s="3">
        <v>14.819194155942908</v>
      </c>
      <c r="O63" s="3" t="s">
        <v>10</v>
      </c>
      <c r="P63" s="3" t="s">
        <v>472</v>
      </c>
      <c r="Q63" s="3" t="s">
        <v>472</v>
      </c>
    </row>
    <row r="64" spans="1:17" ht="15.75">
      <c r="A64" s="1" t="s">
        <v>359</v>
      </c>
      <c r="B64" s="1" t="s">
        <v>57</v>
      </c>
      <c r="C64" s="1" t="s">
        <v>55</v>
      </c>
      <c r="D64" s="1" t="s">
        <v>56</v>
      </c>
      <c r="E64" s="1">
        <v>21</v>
      </c>
      <c r="F64" s="1">
        <v>19</v>
      </c>
      <c r="G64" s="1">
        <v>0</v>
      </c>
      <c r="H64" s="3">
        <v>6.4198688860040773</v>
      </c>
      <c r="I64" s="3">
        <v>0</v>
      </c>
      <c r="J64" s="3">
        <v>305.70804219067031</v>
      </c>
      <c r="K64" s="3">
        <v>0</v>
      </c>
      <c r="L64" s="3">
        <v>8.2560106951431642</v>
      </c>
      <c r="M64" s="3">
        <v>0</v>
      </c>
      <c r="N64" s="3">
        <v>-8.2560106951431642</v>
      </c>
      <c r="O64" s="3" t="s">
        <v>8</v>
      </c>
      <c r="P64" s="3" t="s">
        <v>472</v>
      </c>
      <c r="Q64" s="3" t="s">
        <v>472</v>
      </c>
    </row>
    <row r="65" spans="1:17" ht="15.75">
      <c r="A65" s="1" t="s">
        <v>360</v>
      </c>
      <c r="B65" s="1" t="s">
        <v>57</v>
      </c>
      <c r="C65" s="1" t="s">
        <v>55</v>
      </c>
      <c r="D65" s="1" t="s">
        <v>58</v>
      </c>
      <c r="E65" s="1">
        <v>21</v>
      </c>
      <c r="F65" s="1">
        <v>19</v>
      </c>
      <c r="G65" s="1">
        <v>0</v>
      </c>
      <c r="H65" s="3">
        <v>6.4198688860040773</v>
      </c>
      <c r="I65" s="3">
        <v>0</v>
      </c>
      <c r="J65" s="3">
        <v>305.70804219067031</v>
      </c>
      <c r="K65" s="3">
        <v>0</v>
      </c>
      <c r="L65" s="3">
        <v>8.2560106951431642</v>
      </c>
      <c r="M65" s="3">
        <v>0</v>
      </c>
      <c r="N65" s="3">
        <v>-8.2560106951431642</v>
      </c>
      <c r="O65" s="3" t="s">
        <v>8</v>
      </c>
      <c r="P65" s="3" t="s">
        <v>472</v>
      </c>
      <c r="Q65" s="3" t="s">
        <v>472</v>
      </c>
    </row>
    <row r="66" spans="1:17" ht="15.75">
      <c r="A66" s="1" t="s">
        <v>363</v>
      </c>
      <c r="B66" s="1" t="s">
        <v>141</v>
      </c>
      <c r="C66" s="1" t="s">
        <v>143</v>
      </c>
      <c r="D66" s="1" t="s">
        <v>144</v>
      </c>
      <c r="E66" s="1">
        <v>21</v>
      </c>
      <c r="F66" s="1">
        <v>0</v>
      </c>
      <c r="G66" s="1">
        <v>30</v>
      </c>
      <c r="H66" s="3">
        <v>0</v>
      </c>
      <c r="I66" s="3">
        <v>70.317389255971705</v>
      </c>
      <c r="J66" s="3">
        <v>0</v>
      </c>
      <c r="K66" s="3">
        <v>3348.4471074272237</v>
      </c>
      <c r="L66" s="3">
        <v>0</v>
      </c>
      <c r="M66" s="3">
        <v>11.709276463864873</v>
      </c>
      <c r="N66" s="3">
        <v>11.709276463864873</v>
      </c>
      <c r="O66" s="3" t="s">
        <v>10</v>
      </c>
      <c r="P66" s="3" t="s">
        <v>472</v>
      </c>
      <c r="Q66" s="3" t="s">
        <v>472</v>
      </c>
    </row>
    <row r="67" spans="1:17" ht="15.75">
      <c r="A67" s="1" t="s">
        <v>364</v>
      </c>
      <c r="B67" s="1" t="s">
        <v>141</v>
      </c>
      <c r="C67" s="1" t="s">
        <v>143</v>
      </c>
      <c r="D67" s="1" t="s">
        <v>146</v>
      </c>
      <c r="E67" s="1">
        <v>21</v>
      </c>
      <c r="F67" s="1">
        <v>0</v>
      </c>
      <c r="G67" s="1">
        <v>30</v>
      </c>
      <c r="H67" s="3">
        <v>0</v>
      </c>
      <c r="I67" s="3">
        <v>70.317389255971705</v>
      </c>
      <c r="J67" s="3">
        <v>0</v>
      </c>
      <c r="K67" s="3">
        <v>3348.4471074272237</v>
      </c>
      <c r="L67" s="3">
        <v>0</v>
      </c>
      <c r="M67" s="3">
        <v>11.709276463864873</v>
      </c>
      <c r="N67" s="3">
        <v>11.709276463864873</v>
      </c>
      <c r="O67" s="3" t="s">
        <v>10</v>
      </c>
      <c r="P67" s="3" t="s">
        <v>472</v>
      </c>
      <c r="Q67" s="3" t="s">
        <v>472</v>
      </c>
    </row>
    <row r="68" spans="1:17" ht="15.75">
      <c r="A68" s="1" t="s">
        <v>365</v>
      </c>
      <c r="B68" s="1" t="s">
        <v>141</v>
      </c>
      <c r="C68" s="1" t="s">
        <v>143</v>
      </c>
      <c r="D68" s="1" t="s">
        <v>145</v>
      </c>
      <c r="E68" s="1">
        <v>21</v>
      </c>
      <c r="F68" s="1">
        <v>0</v>
      </c>
      <c r="G68" s="1">
        <v>30</v>
      </c>
      <c r="H68" s="3">
        <v>0</v>
      </c>
      <c r="I68" s="3">
        <v>70.317389255971705</v>
      </c>
      <c r="J68" s="3">
        <v>0</v>
      </c>
      <c r="K68" s="3">
        <v>3348.4471074272237</v>
      </c>
      <c r="L68" s="3">
        <v>0</v>
      </c>
      <c r="M68" s="3">
        <v>11.709276463864873</v>
      </c>
      <c r="N68" s="3">
        <v>11.709276463864873</v>
      </c>
      <c r="O68" s="3" t="s">
        <v>10</v>
      </c>
      <c r="P68" s="3" t="s">
        <v>472</v>
      </c>
      <c r="Q68" s="3" t="s">
        <v>472</v>
      </c>
    </row>
    <row r="69" spans="1:17" ht="15.75">
      <c r="A69" s="1" t="s">
        <v>366</v>
      </c>
      <c r="B69" s="1" t="s">
        <v>141</v>
      </c>
      <c r="C69" s="1" t="s">
        <v>143</v>
      </c>
      <c r="D69" s="1" t="s">
        <v>242</v>
      </c>
      <c r="E69" s="1">
        <v>21</v>
      </c>
      <c r="F69" s="1">
        <v>0</v>
      </c>
      <c r="G69" s="1">
        <v>30</v>
      </c>
      <c r="H69" s="3">
        <v>0</v>
      </c>
      <c r="I69" s="3">
        <v>70.317389255971705</v>
      </c>
      <c r="J69" s="3">
        <v>0</v>
      </c>
      <c r="K69" s="3">
        <v>3348.4471074272237</v>
      </c>
      <c r="L69" s="3">
        <v>0</v>
      </c>
      <c r="M69" s="3">
        <v>11.709276463864873</v>
      </c>
      <c r="N69" s="3">
        <v>11.709276463864873</v>
      </c>
      <c r="O69" s="3" t="s">
        <v>10</v>
      </c>
      <c r="P69" s="3" t="s">
        <v>472</v>
      </c>
      <c r="Q69" s="3" t="s">
        <v>472</v>
      </c>
    </row>
    <row r="70" spans="1:17" ht="15.75">
      <c r="A70" s="1" t="s">
        <v>374</v>
      </c>
      <c r="B70" s="1" t="s">
        <v>153</v>
      </c>
      <c r="C70" s="1" t="s">
        <v>151</v>
      </c>
      <c r="D70" s="1" t="s">
        <v>152</v>
      </c>
      <c r="E70" s="1">
        <v>21</v>
      </c>
      <c r="F70" s="1">
        <v>0</v>
      </c>
      <c r="G70" s="1">
        <v>25</v>
      </c>
      <c r="H70" s="3">
        <v>0</v>
      </c>
      <c r="I70" s="3">
        <v>58.597824379976423</v>
      </c>
      <c r="J70" s="3">
        <v>0</v>
      </c>
      <c r="K70" s="3">
        <v>2790.3725895226867</v>
      </c>
      <c r="L70" s="3">
        <v>0</v>
      </c>
      <c r="M70" s="3">
        <v>11.446242058031078</v>
      </c>
      <c r="N70" s="3">
        <v>11.446242058031078</v>
      </c>
      <c r="O70" s="3" t="s">
        <v>10</v>
      </c>
      <c r="P70" s="3" t="s">
        <v>472</v>
      </c>
      <c r="Q70" s="3" t="s">
        <v>472</v>
      </c>
    </row>
    <row r="71" spans="1:17" ht="15.75">
      <c r="A71" s="1" t="s">
        <v>375</v>
      </c>
      <c r="B71" s="1" t="s">
        <v>153</v>
      </c>
      <c r="C71" s="1" t="s">
        <v>151</v>
      </c>
      <c r="D71" s="1" t="s">
        <v>154</v>
      </c>
      <c r="E71" s="1">
        <v>21</v>
      </c>
      <c r="F71" s="1">
        <v>0</v>
      </c>
      <c r="G71" s="1">
        <v>25</v>
      </c>
      <c r="H71" s="3">
        <v>0</v>
      </c>
      <c r="I71" s="3">
        <v>58.597824379976423</v>
      </c>
      <c r="J71" s="3">
        <v>0</v>
      </c>
      <c r="K71" s="3">
        <v>2790.3725895226867</v>
      </c>
      <c r="L71" s="3">
        <v>0</v>
      </c>
      <c r="M71" s="3">
        <v>11.446242058031078</v>
      </c>
      <c r="N71" s="3">
        <v>11.446242058031078</v>
      </c>
      <c r="O71" s="3" t="s">
        <v>10</v>
      </c>
      <c r="P71" s="3" t="s">
        <v>472</v>
      </c>
      <c r="Q71" s="3" t="s">
        <v>472</v>
      </c>
    </row>
    <row r="72" spans="1:17" ht="15.75">
      <c r="A72" s="1" t="s">
        <v>377</v>
      </c>
      <c r="B72" s="1" t="s">
        <v>153</v>
      </c>
      <c r="C72" s="1" t="s">
        <v>157</v>
      </c>
      <c r="D72" s="1" t="s">
        <v>158</v>
      </c>
      <c r="E72" s="1">
        <v>21</v>
      </c>
      <c r="F72" s="1">
        <v>0</v>
      </c>
      <c r="G72" s="1">
        <v>9</v>
      </c>
      <c r="H72" s="3">
        <v>0</v>
      </c>
      <c r="I72" s="3">
        <v>21.095216776791514</v>
      </c>
      <c r="J72" s="3">
        <v>0</v>
      </c>
      <c r="K72" s="3">
        <v>1004.5341322281672</v>
      </c>
      <c r="L72" s="3">
        <v>0</v>
      </c>
      <c r="M72" s="3">
        <v>9.9723108696986671</v>
      </c>
      <c r="N72" s="3">
        <v>9.9723108696986671</v>
      </c>
      <c r="O72" s="3" t="s">
        <v>10</v>
      </c>
      <c r="P72" s="3" t="s">
        <v>472</v>
      </c>
      <c r="Q72" s="3" t="s">
        <v>472</v>
      </c>
    </row>
    <row r="73" spans="1:17" ht="15.75">
      <c r="A73" s="1" t="s">
        <v>378</v>
      </c>
      <c r="B73" s="1" t="s">
        <v>153</v>
      </c>
      <c r="C73" s="1" t="s">
        <v>157</v>
      </c>
      <c r="D73" s="1" t="s">
        <v>159</v>
      </c>
      <c r="E73" s="1">
        <v>21</v>
      </c>
      <c r="F73" s="1">
        <v>0</v>
      </c>
      <c r="G73" s="1">
        <v>9</v>
      </c>
      <c r="H73" s="3">
        <v>0</v>
      </c>
      <c r="I73" s="3">
        <v>21.095216776791514</v>
      </c>
      <c r="J73" s="3">
        <v>0</v>
      </c>
      <c r="K73" s="3">
        <v>1004.5341322281672</v>
      </c>
      <c r="L73" s="3">
        <v>0</v>
      </c>
      <c r="M73" s="3">
        <v>9.9723108696986671</v>
      </c>
      <c r="N73" s="3">
        <v>9.9723108696986671</v>
      </c>
      <c r="O73" s="3" t="s">
        <v>10</v>
      </c>
      <c r="P73" s="3" t="s">
        <v>472</v>
      </c>
      <c r="Q73" s="3" t="s">
        <v>472</v>
      </c>
    </row>
    <row r="74" spans="1:17" ht="15.75">
      <c r="A74" s="1" t="s">
        <v>379</v>
      </c>
      <c r="B74" s="1" t="s">
        <v>153</v>
      </c>
      <c r="C74" s="1" t="s">
        <v>157</v>
      </c>
      <c r="D74" s="1" t="s">
        <v>160</v>
      </c>
      <c r="E74" s="1">
        <v>21</v>
      </c>
      <c r="F74" s="1">
        <v>0</v>
      </c>
      <c r="G74" s="1">
        <v>9</v>
      </c>
      <c r="H74" s="3">
        <v>0</v>
      </c>
      <c r="I74" s="3">
        <v>21.095216776791514</v>
      </c>
      <c r="J74" s="3">
        <v>0</v>
      </c>
      <c r="K74" s="3">
        <v>1004.5341322281672</v>
      </c>
      <c r="L74" s="3">
        <v>0</v>
      </c>
      <c r="M74" s="3">
        <v>9.9723108696986671</v>
      </c>
      <c r="N74" s="3">
        <v>9.9723108696986671</v>
      </c>
      <c r="O74" s="3" t="s">
        <v>10</v>
      </c>
      <c r="P74" s="3" t="s">
        <v>472</v>
      </c>
      <c r="Q74" s="3" t="s">
        <v>472</v>
      </c>
    </row>
    <row r="75" spans="1:17" ht="15.75">
      <c r="A75" s="1" t="s">
        <v>380</v>
      </c>
      <c r="B75" s="1" t="s">
        <v>153</v>
      </c>
      <c r="C75" s="1" t="s">
        <v>157</v>
      </c>
      <c r="D75" s="1" t="s">
        <v>161</v>
      </c>
      <c r="E75" s="1">
        <v>21</v>
      </c>
      <c r="F75" s="1">
        <v>0</v>
      </c>
      <c r="G75" s="1">
        <v>9</v>
      </c>
      <c r="H75" s="3">
        <v>0</v>
      </c>
      <c r="I75" s="3">
        <v>21.095216776791514</v>
      </c>
      <c r="J75" s="3">
        <v>0</v>
      </c>
      <c r="K75" s="3">
        <v>1004.5341322281672</v>
      </c>
      <c r="L75" s="3">
        <v>0</v>
      </c>
      <c r="M75" s="3">
        <v>9.9723108696986671</v>
      </c>
      <c r="N75" s="3">
        <v>9.9723108696986671</v>
      </c>
      <c r="O75" s="3" t="s">
        <v>10</v>
      </c>
      <c r="P75" s="3" t="s">
        <v>472</v>
      </c>
      <c r="Q75" s="3" t="s">
        <v>472</v>
      </c>
    </row>
    <row r="76" spans="1:17" ht="15.75">
      <c r="A76" s="1" t="s">
        <v>390</v>
      </c>
      <c r="B76" s="1" t="s">
        <v>61</v>
      </c>
      <c r="C76" s="1" t="s">
        <v>182</v>
      </c>
      <c r="D76" s="1" t="s">
        <v>183</v>
      </c>
      <c r="E76" s="1">
        <v>22</v>
      </c>
      <c r="F76" s="1">
        <v>0</v>
      </c>
      <c r="G76" s="1">
        <v>79</v>
      </c>
      <c r="H76" s="3">
        <v>0</v>
      </c>
      <c r="I76" s="3">
        <v>185.1691250407255</v>
      </c>
      <c r="J76" s="3">
        <v>0</v>
      </c>
      <c r="K76" s="3">
        <v>8416.7784109420681</v>
      </c>
      <c r="L76" s="3">
        <v>0</v>
      </c>
      <c r="M76" s="3">
        <v>13.039052420574922</v>
      </c>
      <c r="N76" s="3">
        <v>13.039052420574922</v>
      </c>
      <c r="O76" s="3" t="s">
        <v>10</v>
      </c>
      <c r="P76" s="3" t="s">
        <v>472</v>
      </c>
      <c r="Q76" s="3" t="s">
        <v>472</v>
      </c>
    </row>
    <row r="77" spans="1:17" ht="15.75">
      <c r="A77" s="1" t="s">
        <v>392</v>
      </c>
      <c r="B77" s="1" t="s">
        <v>61</v>
      </c>
      <c r="C77" s="1" t="s">
        <v>59</v>
      </c>
      <c r="D77" s="1" t="s">
        <v>62</v>
      </c>
      <c r="E77" s="1">
        <v>21</v>
      </c>
      <c r="F77" s="1">
        <v>20</v>
      </c>
      <c r="G77" s="1">
        <v>8004</v>
      </c>
      <c r="H77" s="3">
        <v>6.7577567221095549</v>
      </c>
      <c r="I77" s="3">
        <v>18760.679453493252</v>
      </c>
      <c r="J77" s="3">
        <v>321.79793914807402</v>
      </c>
      <c r="K77" s="3">
        <v>893365.68826158345</v>
      </c>
      <c r="L77" s="3">
        <v>8.3300112765869425</v>
      </c>
      <c r="M77" s="3">
        <v>19.768891320162098</v>
      </c>
      <c r="N77" s="3">
        <v>11.438880043575155</v>
      </c>
      <c r="O77" s="3" t="s">
        <v>469</v>
      </c>
      <c r="P77" s="3">
        <v>-18620.823</v>
      </c>
      <c r="Q77" s="3">
        <v>1</v>
      </c>
    </row>
    <row r="78" spans="1:17" ht="15.75">
      <c r="A78" s="1" t="s">
        <v>393</v>
      </c>
      <c r="B78" s="1" t="s">
        <v>61</v>
      </c>
      <c r="C78" s="1" t="s">
        <v>59</v>
      </c>
      <c r="D78" s="1" t="s">
        <v>63</v>
      </c>
      <c r="E78" s="1">
        <v>21</v>
      </c>
      <c r="F78" s="1">
        <v>20</v>
      </c>
      <c r="G78" s="1">
        <v>8004</v>
      </c>
      <c r="H78" s="3">
        <v>6.7577567221095549</v>
      </c>
      <c r="I78" s="3">
        <v>18760.679453493252</v>
      </c>
      <c r="J78" s="3">
        <v>321.79793914807402</v>
      </c>
      <c r="K78" s="3">
        <v>893365.68826158345</v>
      </c>
      <c r="L78" s="3">
        <v>8.3300112765869425</v>
      </c>
      <c r="M78" s="3">
        <v>19.768891320162098</v>
      </c>
      <c r="N78" s="3">
        <v>11.438880043575155</v>
      </c>
      <c r="O78" s="3" t="s">
        <v>469</v>
      </c>
      <c r="P78" s="3">
        <v>-18620.823</v>
      </c>
      <c r="Q78" s="3">
        <v>1</v>
      </c>
    </row>
    <row r="79" spans="1:17" ht="15.75">
      <c r="A79" s="1" t="s">
        <v>394</v>
      </c>
      <c r="B79" s="1" t="s">
        <v>61</v>
      </c>
      <c r="C79" s="1" t="s">
        <v>59</v>
      </c>
      <c r="D79" s="1" t="s">
        <v>64</v>
      </c>
      <c r="E79" s="1">
        <v>21</v>
      </c>
      <c r="F79" s="1">
        <v>20</v>
      </c>
      <c r="G79" s="1">
        <v>8004</v>
      </c>
      <c r="H79" s="3">
        <v>6.7577567221095549</v>
      </c>
      <c r="I79" s="3">
        <v>18760.679453493252</v>
      </c>
      <c r="J79" s="3">
        <v>321.79793914807402</v>
      </c>
      <c r="K79" s="3">
        <v>893365.68826158345</v>
      </c>
      <c r="L79" s="3">
        <v>8.3300112765869425</v>
      </c>
      <c r="M79" s="3">
        <v>19.768891320162098</v>
      </c>
      <c r="N79" s="3">
        <v>11.438880043575155</v>
      </c>
      <c r="O79" s="3" t="s">
        <v>469</v>
      </c>
      <c r="P79" s="3">
        <v>-18620.823</v>
      </c>
      <c r="Q79" s="3">
        <v>1</v>
      </c>
    </row>
    <row r="80" spans="1:17" ht="15.75">
      <c r="A80" s="1" t="s">
        <v>395</v>
      </c>
      <c r="B80" s="1" t="s">
        <v>61</v>
      </c>
      <c r="C80" s="1" t="s">
        <v>59</v>
      </c>
      <c r="D80" s="1" t="s">
        <v>65</v>
      </c>
      <c r="E80" s="1">
        <v>21</v>
      </c>
      <c r="F80" s="1">
        <v>20</v>
      </c>
      <c r="G80" s="1">
        <v>8004</v>
      </c>
      <c r="H80" s="3">
        <v>6.7577567221095549</v>
      </c>
      <c r="I80" s="3">
        <v>18760.679453493252</v>
      </c>
      <c r="J80" s="3">
        <v>321.79793914807402</v>
      </c>
      <c r="K80" s="3">
        <v>893365.68826158345</v>
      </c>
      <c r="L80" s="3">
        <v>8.3300112765869425</v>
      </c>
      <c r="M80" s="3">
        <v>19.768891320162098</v>
      </c>
      <c r="N80" s="3">
        <v>11.438880043575155</v>
      </c>
      <c r="O80" s="3" t="s">
        <v>469</v>
      </c>
      <c r="P80" s="3">
        <v>-18620.823</v>
      </c>
      <c r="Q80" s="3">
        <v>1</v>
      </c>
    </row>
    <row r="81" spans="1:17" ht="15.75">
      <c r="A81" s="1" t="s">
        <v>396</v>
      </c>
      <c r="B81" s="1" t="s">
        <v>61</v>
      </c>
      <c r="C81" s="1" t="s">
        <v>59</v>
      </c>
      <c r="D81" s="1" t="s">
        <v>66</v>
      </c>
      <c r="E81" s="1">
        <v>21</v>
      </c>
      <c r="F81" s="1">
        <v>20</v>
      </c>
      <c r="G81" s="1">
        <v>8004</v>
      </c>
      <c r="H81" s="3">
        <v>6.7577567221095549</v>
      </c>
      <c r="I81" s="3">
        <v>18760.679453493252</v>
      </c>
      <c r="J81" s="3">
        <v>321.79793914807402</v>
      </c>
      <c r="K81" s="3">
        <v>893365.68826158345</v>
      </c>
      <c r="L81" s="3">
        <v>8.3300112765869425</v>
      </c>
      <c r="M81" s="3">
        <v>19.768891320162098</v>
      </c>
      <c r="N81" s="3">
        <v>11.438880043575155</v>
      </c>
      <c r="O81" s="3" t="s">
        <v>469</v>
      </c>
      <c r="P81" s="3">
        <v>-18620.823</v>
      </c>
      <c r="Q81" s="3">
        <v>1</v>
      </c>
    </row>
    <row r="82" spans="1:17" ht="15.75">
      <c r="A82" s="1" t="s">
        <v>397</v>
      </c>
      <c r="B82" s="1" t="s">
        <v>61</v>
      </c>
      <c r="C82" s="1" t="s">
        <v>59</v>
      </c>
      <c r="D82" s="1" t="s">
        <v>67</v>
      </c>
      <c r="E82" s="1">
        <v>21</v>
      </c>
      <c r="F82" s="1">
        <v>20</v>
      </c>
      <c r="G82" s="1">
        <v>8004</v>
      </c>
      <c r="H82" s="3">
        <v>6.7577567221095549</v>
      </c>
      <c r="I82" s="3">
        <v>18760.679453493252</v>
      </c>
      <c r="J82" s="3">
        <v>321.79793914807402</v>
      </c>
      <c r="K82" s="3">
        <v>893365.68826158345</v>
      </c>
      <c r="L82" s="3">
        <v>8.3300112765869425</v>
      </c>
      <c r="M82" s="3">
        <v>19.768891320162098</v>
      </c>
      <c r="N82" s="3">
        <v>11.438880043575155</v>
      </c>
      <c r="O82" s="3" t="s">
        <v>469</v>
      </c>
      <c r="P82" s="3">
        <v>-18620.823</v>
      </c>
      <c r="Q82" s="3">
        <v>1</v>
      </c>
    </row>
    <row r="83" spans="1:17" ht="15.75">
      <c r="A83" s="1" t="s">
        <v>398</v>
      </c>
      <c r="B83" s="1" t="s">
        <v>61</v>
      </c>
      <c r="C83" s="1" t="s">
        <v>59</v>
      </c>
      <c r="D83" s="1" t="s">
        <v>60</v>
      </c>
      <c r="E83" s="1">
        <v>21</v>
      </c>
      <c r="F83" s="1">
        <v>20</v>
      </c>
      <c r="G83" s="1">
        <v>0</v>
      </c>
      <c r="H83" s="3">
        <v>6.7577567221095549</v>
      </c>
      <c r="I83" s="3">
        <v>0</v>
      </c>
      <c r="J83" s="3">
        <v>321.79793914807402</v>
      </c>
      <c r="K83" s="3">
        <v>0</v>
      </c>
      <c r="L83" s="3">
        <v>8.3300112765869425</v>
      </c>
      <c r="M83" s="3">
        <v>0</v>
      </c>
      <c r="N83" s="3">
        <v>-8.3300112765869425</v>
      </c>
      <c r="O83" s="3" t="s">
        <v>8</v>
      </c>
      <c r="P83" s="3" t="s">
        <v>472</v>
      </c>
      <c r="Q83" s="3" t="s">
        <v>472</v>
      </c>
    </row>
    <row r="84" spans="1:17" ht="15.75">
      <c r="A84" s="1" t="s">
        <v>401</v>
      </c>
      <c r="B84" s="1" t="s">
        <v>61</v>
      </c>
      <c r="C84" s="1" t="s">
        <v>68</v>
      </c>
      <c r="D84" s="1" t="s">
        <v>69</v>
      </c>
      <c r="E84" s="1">
        <v>21</v>
      </c>
      <c r="F84" s="1">
        <v>6</v>
      </c>
      <c r="G84" s="1">
        <v>9</v>
      </c>
      <c r="H84" s="3">
        <v>2.0273270166328667</v>
      </c>
      <c r="I84" s="3">
        <v>21.095216776791514</v>
      </c>
      <c r="J84" s="3">
        <v>96.539381744422215</v>
      </c>
      <c r="K84" s="3">
        <v>1004.5341322281672</v>
      </c>
      <c r="L84" s="3">
        <v>6.593045682420736</v>
      </c>
      <c r="M84" s="3">
        <v>9.9723108696986671</v>
      </c>
      <c r="N84" s="3">
        <v>3.3792651872779311</v>
      </c>
      <c r="O84" s="3" t="s">
        <v>469</v>
      </c>
      <c r="P84" s="3">
        <v>1057.04</v>
      </c>
      <c r="Q84" s="3">
        <v>0</v>
      </c>
    </row>
    <row r="85" spans="1:17" ht="15.75">
      <c r="A85" s="1" t="s">
        <v>402</v>
      </c>
      <c r="B85" s="1" t="s">
        <v>61</v>
      </c>
      <c r="C85" s="1" t="s">
        <v>68</v>
      </c>
      <c r="D85" s="1" t="s">
        <v>70</v>
      </c>
      <c r="E85" s="1">
        <v>21</v>
      </c>
      <c r="F85" s="1">
        <v>6</v>
      </c>
      <c r="G85" s="1">
        <v>9</v>
      </c>
      <c r="H85" s="3">
        <v>2.0273270166328667</v>
      </c>
      <c r="I85" s="3">
        <v>21.095216776791514</v>
      </c>
      <c r="J85" s="3">
        <v>96.539381744422215</v>
      </c>
      <c r="K85" s="3">
        <v>1004.5341322281672</v>
      </c>
      <c r="L85" s="3">
        <v>6.593045682420736</v>
      </c>
      <c r="M85" s="3">
        <v>9.9723108696986671</v>
      </c>
      <c r="N85" s="3">
        <v>3.3792651872779311</v>
      </c>
      <c r="O85" s="3" t="s">
        <v>469</v>
      </c>
      <c r="P85" s="3">
        <v>1057.04</v>
      </c>
      <c r="Q85" s="3">
        <v>0</v>
      </c>
    </row>
    <row r="86" spans="1:17" ht="15.75">
      <c r="A86" s="1" t="s">
        <v>403</v>
      </c>
      <c r="B86" s="1" t="s">
        <v>186</v>
      </c>
      <c r="C86" s="1" t="s">
        <v>184</v>
      </c>
      <c r="D86" s="1" t="s">
        <v>185</v>
      </c>
      <c r="E86" s="1">
        <v>21</v>
      </c>
      <c r="F86" s="1">
        <v>0</v>
      </c>
      <c r="G86" s="1">
        <v>34</v>
      </c>
      <c r="H86" s="3">
        <v>0</v>
      </c>
      <c r="I86" s="3">
        <v>79.693041156767933</v>
      </c>
      <c r="J86" s="3">
        <v>0</v>
      </c>
      <c r="K86" s="3">
        <v>3794.9067217508536</v>
      </c>
      <c r="L86" s="3">
        <v>0</v>
      </c>
      <c r="M86" s="3">
        <v>11.889848709506694</v>
      </c>
      <c r="N86" s="3">
        <v>11.889848709506694</v>
      </c>
      <c r="O86" s="3" t="s">
        <v>10</v>
      </c>
      <c r="P86" s="3" t="s">
        <v>472</v>
      </c>
      <c r="Q86" s="3" t="s">
        <v>472</v>
      </c>
    </row>
    <row r="87" spans="1:17" ht="15.75">
      <c r="A87" s="1" t="s">
        <v>404</v>
      </c>
      <c r="B87" s="1" t="s">
        <v>186</v>
      </c>
      <c r="C87" s="1" t="s">
        <v>184</v>
      </c>
      <c r="D87" s="1" t="s">
        <v>187</v>
      </c>
      <c r="E87" s="1">
        <v>21</v>
      </c>
      <c r="F87" s="1">
        <v>0</v>
      </c>
      <c r="G87" s="1">
        <v>34</v>
      </c>
      <c r="H87" s="3">
        <v>0</v>
      </c>
      <c r="I87" s="3">
        <v>79.693041156767933</v>
      </c>
      <c r="J87" s="3">
        <v>0</v>
      </c>
      <c r="K87" s="3">
        <v>3794.9067217508536</v>
      </c>
      <c r="L87" s="3">
        <v>0</v>
      </c>
      <c r="M87" s="3">
        <v>11.889848709506694</v>
      </c>
      <c r="N87" s="3">
        <v>11.889848709506694</v>
      </c>
      <c r="O87" s="3" t="s">
        <v>10</v>
      </c>
      <c r="P87" s="3" t="s">
        <v>472</v>
      </c>
      <c r="Q87" s="3" t="s">
        <v>472</v>
      </c>
    </row>
    <row r="88" spans="1:17" ht="15.75">
      <c r="A88" s="1" t="s">
        <v>405</v>
      </c>
      <c r="B88" s="1" t="s">
        <v>186</v>
      </c>
      <c r="C88" s="1" t="s">
        <v>184</v>
      </c>
      <c r="D88" s="1" t="s">
        <v>188</v>
      </c>
      <c r="E88" s="1">
        <v>21</v>
      </c>
      <c r="F88" s="1">
        <v>0</v>
      </c>
      <c r="G88" s="1">
        <v>34</v>
      </c>
      <c r="H88" s="3">
        <v>0</v>
      </c>
      <c r="I88" s="3">
        <v>79.693041156767933</v>
      </c>
      <c r="J88" s="3">
        <v>0</v>
      </c>
      <c r="K88" s="3">
        <v>3794.9067217508536</v>
      </c>
      <c r="L88" s="3">
        <v>0</v>
      </c>
      <c r="M88" s="3">
        <v>11.889848709506694</v>
      </c>
      <c r="N88" s="3">
        <v>11.889848709506694</v>
      </c>
      <c r="O88" s="3" t="s">
        <v>10</v>
      </c>
      <c r="P88" s="3" t="s">
        <v>472</v>
      </c>
      <c r="Q88" s="3" t="s">
        <v>472</v>
      </c>
    </row>
    <row r="89" spans="1:17" ht="15.75">
      <c r="A89" s="1" t="s">
        <v>406</v>
      </c>
      <c r="B89" s="1" t="s">
        <v>186</v>
      </c>
      <c r="C89" s="1" t="s">
        <v>184</v>
      </c>
      <c r="D89" s="1" t="s">
        <v>189</v>
      </c>
      <c r="E89" s="1">
        <v>21</v>
      </c>
      <c r="F89" s="1">
        <v>0</v>
      </c>
      <c r="G89" s="1">
        <v>34</v>
      </c>
      <c r="H89" s="3">
        <v>0</v>
      </c>
      <c r="I89" s="3">
        <v>79.693041156767933</v>
      </c>
      <c r="J89" s="3">
        <v>0</v>
      </c>
      <c r="K89" s="3">
        <v>3794.9067217508536</v>
      </c>
      <c r="L89" s="3">
        <v>0</v>
      </c>
      <c r="M89" s="3">
        <v>11.889848709506694</v>
      </c>
      <c r="N89" s="3">
        <v>11.889848709506694</v>
      </c>
      <c r="O89" s="3" t="s">
        <v>10</v>
      </c>
      <c r="P89" s="3" t="s">
        <v>472</v>
      </c>
      <c r="Q89" s="3" t="s">
        <v>472</v>
      </c>
    </row>
    <row r="90" spans="1:17" ht="15.75">
      <c r="A90" s="1" t="s">
        <v>407</v>
      </c>
      <c r="B90" s="1" t="s">
        <v>186</v>
      </c>
      <c r="C90" s="1" t="s">
        <v>184</v>
      </c>
      <c r="D90" s="1" t="s">
        <v>190</v>
      </c>
      <c r="E90" s="1">
        <v>21</v>
      </c>
      <c r="F90" s="1">
        <v>0</v>
      </c>
      <c r="G90" s="1">
        <v>34</v>
      </c>
      <c r="H90" s="3">
        <v>0</v>
      </c>
      <c r="I90" s="3">
        <v>79.693041156767933</v>
      </c>
      <c r="J90" s="3">
        <v>0</v>
      </c>
      <c r="K90" s="3">
        <v>3794.9067217508536</v>
      </c>
      <c r="L90" s="3">
        <v>0</v>
      </c>
      <c r="M90" s="3">
        <v>11.889848709506694</v>
      </c>
      <c r="N90" s="3">
        <v>11.889848709506694</v>
      </c>
      <c r="O90" s="3" t="s">
        <v>10</v>
      </c>
      <c r="P90" s="3" t="s">
        <v>472</v>
      </c>
      <c r="Q90" s="3" t="s">
        <v>472</v>
      </c>
    </row>
    <row r="91" spans="1:17" ht="15.75">
      <c r="A91" s="1" t="s">
        <v>408</v>
      </c>
      <c r="B91" s="1" t="s">
        <v>193</v>
      </c>
      <c r="C91" s="1" t="s">
        <v>245</v>
      </c>
      <c r="D91" s="1" t="s">
        <v>192</v>
      </c>
      <c r="E91" s="1">
        <v>21</v>
      </c>
      <c r="F91" s="1">
        <v>0</v>
      </c>
      <c r="G91" s="1">
        <v>60</v>
      </c>
      <c r="H91" s="3">
        <v>0</v>
      </c>
      <c r="I91" s="3">
        <v>140.63477851194341</v>
      </c>
      <c r="J91" s="3">
        <v>0</v>
      </c>
      <c r="K91" s="3">
        <v>6696.8942148544475</v>
      </c>
      <c r="L91" s="3">
        <v>0</v>
      </c>
      <c r="M91" s="3">
        <v>12.709276463864873</v>
      </c>
      <c r="N91" s="3">
        <v>12.709276463864873</v>
      </c>
      <c r="O91" s="3" t="s">
        <v>10</v>
      </c>
      <c r="P91" s="3" t="s">
        <v>472</v>
      </c>
      <c r="Q91" s="3" t="s">
        <v>472</v>
      </c>
    </row>
    <row r="92" spans="1:17" ht="15.75">
      <c r="A92" s="1" t="s">
        <v>409</v>
      </c>
      <c r="B92" s="1" t="s">
        <v>193</v>
      </c>
      <c r="C92" s="1" t="s">
        <v>245</v>
      </c>
      <c r="D92" s="1" t="s">
        <v>194</v>
      </c>
      <c r="E92" s="1">
        <v>21</v>
      </c>
      <c r="F92" s="1">
        <v>0</v>
      </c>
      <c r="G92" s="1">
        <v>60</v>
      </c>
      <c r="H92" s="3">
        <v>0</v>
      </c>
      <c r="I92" s="3">
        <v>140.63477851194341</v>
      </c>
      <c r="J92" s="3">
        <v>0</v>
      </c>
      <c r="K92" s="3">
        <v>6696.8942148544475</v>
      </c>
      <c r="L92" s="3">
        <v>0</v>
      </c>
      <c r="M92" s="3">
        <v>12.709276463864873</v>
      </c>
      <c r="N92" s="3">
        <v>12.709276463864873</v>
      </c>
      <c r="O92" s="3" t="s">
        <v>10</v>
      </c>
      <c r="P92" s="3" t="s">
        <v>472</v>
      </c>
      <c r="Q92" s="3" t="s">
        <v>472</v>
      </c>
    </row>
    <row r="93" spans="1:17" ht="15.75">
      <c r="A93" s="1" t="s">
        <v>410</v>
      </c>
      <c r="B93" s="1" t="s">
        <v>193</v>
      </c>
      <c r="C93" s="1" t="s">
        <v>245</v>
      </c>
      <c r="D93" s="1" t="s">
        <v>195</v>
      </c>
      <c r="E93" s="1">
        <v>21</v>
      </c>
      <c r="F93" s="1">
        <v>0</v>
      </c>
      <c r="G93" s="1">
        <v>60</v>
      </c>
      <c r="H93" s="3">
        <v>0</v>
      </c>
      <c r="I93" s="3">
        <v>140.63477851194341</v>
      </c>
      <c r="J93" s="3">
        <v>0</v>
      </c>
      <c r="K93" s="3">
        <v>6696.8942148544475</v>
      </c>
      <c r="L93" s="3">
        <v>0</v>
      </c>
      <c r="M93" s="3">
        <v>12.709276463864873</v>
      </c>
      <c r="N93" s="3">
        <v>12.709276463864873</v>
      </c>
      <c r="O93" s="3" t="s">
        <v>10</v>
      </c>
      <c r="P93" s="3" t="s">
        <v>472</v>
      </c>
      <c r="Q93" s="3" t="s">
        <v>472</v>
      </c>
    </row>
    <row r="94" spans="1:17" ht="15.75">
      <c r="A94" s="1" t="s">
        <v>411</v>
      </c>
      <c r="B94" s="1" t="s">
        <v>193</v>
      </c>
      <c r="C94" s="1" t="s">
        <v>245</v>
      </c>
      <c r="D94" s="1" t="s">
        <v>196</v>
      </c>
      <c r="E94" s="1">
        <v>21</v>
      </c>
      <c r="F94" s="1">
        <v>0</v>
      </c>
      <c r="G94" s="1">
        <v>60</v>
      </c>
      <c r="H94" s="3">
        <v>0</v>
      </c>
      <c r="I94" s="3">
        <v>140.63477851194341</v>
      </c>
      <c r="J94" s="3">
        <v>0</v>
      </c>
      <c r="K94" s="3">
        <v>6696.8942148544475</v>
      </c>
      <c r="L94" s="3">
        <v>0</v>
      </c>
      <c r="M94" s="3">
        <v>12.709276463864873</v>
      </c>
      <c r="N94" s="3">
        <v>12.709276463864873</v>
      </c>
      <c r="O94" s="3" t="s">
        <v>10</v>
      </c>
      <c r="P94" s="3" t="s">
        <v>472</v>
      </c>
      <c r="Q94" s="3" t="s">
        <v>472</v>
      </c>
    </row>
    <row r="95" spans="1:17" ht="15.75">
      <c r="A95" s="1" t="s">
        <v>412</v>
      </c>
      <c r="B95" s="1" t="s">
        <v>193</v>
      </c>
      <c r="C95" s="1" t="s">
        <v>245</v>
      </c>
      <c r="D95" s="1" t="s">
        <v>246</v>
      </c>
      <c r="E95" s="1">
        <v>21</v>
      </c>
      <c r="F95" s="1">
        <v>0</v>
      </c>
      <c r="G95" s="1">
        <v>60</v>
      </c>
      <c r="H95" s="3">
        <v>0</v>
      </c>
      <c r="I95" s="3">
        <v>140.63477851194341</v>
      </c>
      <c r="J95" s="3">
        <v>0</v>
      </c>
      <c r="K95" s="3">
        <v>6696.8942148544475</v>
      </c>
      <c r="L95" s="3">
        <v>0</v>
      </c>
      <c r="M95" s="3">
        <v>12.709276463864873</v>
      </c>
      <c r="N95" s="3">
        <v>12.709276463864873</v>
      </c>
      <c r="O95" s="3" t="s">
        <v>10</v>
      </c>
      <c r="P95" s="3" t="s">
        <v>472</v>
      </c>
      <c r="Q95" s="3" t="s">
        <v>472</v>
      </c>
    </row>
    <row r="96" spans="1:17" ht="15.75">
      <c r="A96" s="1" t="s">
        <v>413</v>
      </c>
      <c r="B96" s="1" t="s">
        <v>193</v>
      </c>
      <c r="C96" s="1" t="s">
        <v>245</v>
      </c>
      <c r="D96" s="1" t="s">
        <v>200</v>
      </c>
      <c r="E96" s="1">
        <v>21</v>
      </c>
      <c r="F96" s="1">
        <v>0</v>
      </c>
      <c r="G96" s="1">
        <v>60</v>
      </c>
      <c r="H96" s="3">
        <v>0</v>
      </c>
      <c r="I96" s="3">
        <v>140.63477851194341</v>
      </c>
      <c r="J96" s="3">
        <v>0</v>
      </c>
      <c r="K96" s="3">
        <v>6696.8942148544475</v>
      </c>
      <c r="L96" s="3">
        <v>0</v>
      </c>
      <c r="M96" s="3">
        <v>12.709276463864873</v>
      </c>
      <c r="N96" s="3">
        <v>12.709276463864873</v>
      </c>
      <c r="O96" s="3" t="s">
        <v>10</v>
      </c>
      <c r="P96" s="3" t="s">
        <v>472</v>
      </c>
      <c r="Q96" s="3" t="s">
        <v>472</v>
      </c>
    </row>
    <row r="97" spans="1:17" ht="15.75">
      <c r="A97" s="1" t="s">
        <v>414</v>
      </c>
      <c r="B97" s="1" t="s">
        <v>193</v>
      </c>
      <c r="C97" s="1" t="s">
        <v>245</v>
      </c>
      <c r="D97" s="1" t="s">
        <v>201</v>
      </c>
      <c r="E97" s="1">
        <v>21</v>
      </c>
      <c r="F97" s="1">
        <v>0</v>
      </c>
      <c r="G97" s="1">
        <v>60</v>
      </c>
      <c r="H97" s="3">
        <v>0</v>
      </c>
      <c r="I97" s="3">
        <v>140.63477851194341</v>
      </c>
      <c r="J97" s="3">
        <v>0</v>
      </c>
      <c r="K97" s="3">
        <v>6696.8942148544475</v>
      </c>
      <c r="L97" s="3">
        <v>0</v>
      </c>
      <c r="M97" s="3">
        <v>12.709276463864873</v>
      </c>
      <c r="N97" s="3">
        <v>12.709276463864873</v>
      </c>
      <c r="O97" s="3" t="s">
        <v>10</v>
      </c>
      <c r="P97" s="3" t="s">
        <v>472</v>
      </c>
      <c r="Q97" s="3" t="s">
        <v>472</v>
      </c>
    </row>
    <row r="98" spans="1:17" ht="15.75">
      <c r="A98" s="1" t="s">
        <v>415</v>
      </c>
      <c r="B98" s="1" t="s">
        <v>193</v>
      </c>
      <c r="C98" s="1" t="s">
        <v>245</v>
      </c>
      <c r="D98" s="1" t="s">
        <v>202</v>
      </c>
      <c r="E98" s="1">
        <v>21</v>
      </c>
      <c r="F98" s="1">
        <v>0</v>
      </c>
      <c r="G98" s="1">
        <v>60</v>
      </c>
      <c r="H98" s="3">
        <v>0</v>
      </c>
      <c r="I98" s="3">
        <v>140.63477851194341</v>
      </c>
      <c r="J98" s="3">
        <v>0</v>
      </c>
      <c r="K98" s="3">
        <v>6696.8942148544475</v>
      </c>
      <c r="L98" s="3">
        <v>0</v>
      </c>
      <c r="M98" s="3">
        <v>12.709276463864873</v>
      </c>
      <c r="N98" s="3">
        <v>12.709276463864873</v>
      </c>
      <c r="O98" s="3" t="s">
        <v>10</v>
      </c>
      <c r="P98" s="3" t="s">
        <v>472</v>
      </c>
      <c r="Q98" s="3" t="s">
        <v>472</v>
      </c>
    </row>
    <row r="99" spans="1:17" ht="15.75">
      <c r="A99" s="1" t="s">
        <v>416</v>
      </c>
      <c r="B99" s="1" t="s">
        <v>193</v>
      </c>
      <c r="C99" s="1" t="s">
        <v>245</v>
      </c>
      <c r="D99" s="1" t="s">
        <v>203</v>
      </c>
      <c r="E99" s="1">
        <v>21</v>
      </c>
      <c r="F99" s="1">
        <v>0</v>
      </c>
      <c r="G99" s="1">
        <v>60</v>
      </c>
      <c r="H99" s="3">
        <v>0</v>
      </c>
      <c r="I99" s="3">
        <v>140.63477851194341</v>
      </c>
      <c r="J99" s="3">
        <v>0</v>
      </c>
      <c r="K99" s="3">
        <v>6696.8942148544475</v>
      </c>
      <c r="L99" s="3">
        <v>0</v>
      </c>
      <c r="M99" s="3">
        <v>12.709276463864873</v>
      </c>
      <c r="N99" s="3">
        <v>12.709276463864873</v>
      </c>
      <c r="O99" s="3" t="s">
        <v>10</v>
      </c>
      <c r="P99" s="3" t="s">
        <v>472</v>
      </c>
      <c r="Q99" s="3" t="s">
        <v>472</v>
      </c>
    </row>
    <row r="100" spans="1:17" ht="15.75">
      <c r="A100" s="1" t="s">
        <v>442</v>
      </c>
      <c r="B100" s="1" t="s">
        <v>73</v>
      </c>
      <c r="C100" s="1" t="s">
        <v>77</v>
      </c>
      <c r="D100" s="1" t="s">
        <v>78</v>
      </c>
      <c r="E100" s="1">
        <v>21</v>
      </c>
      <c r="F100" s="1">
        <v>46</v>
      </c>
      <c r="G100" s="1">
        <v>2289</v>
      </c>
      <c r="H100" s="3">
        <v>15.542840460851977</v>
      </c>
      <c r="I100" s="3">
        <v>5365.2168002306407</v>
      </c>
      <c r="J100" s="3">
        <v>740.1352600405703</v>
      </c>
      <c r="K100" s="3">
        <v>255486.51429669716</v>
      </c>
      <c r="L100" s="3">
        <v>9.5316451377565929</v>
      </c>
      <c r="M100" s="3">
        <v>17.96288761581204</v>
      </c>
      <c r="N100" s="3">
        <v>8.4312424780554469</v>
      </c>
      <c r="O100" s="3" t="s">
        <v>469</v>
      </c>
      <c r="P100" s="3">
        <v>-19640.178</v>
      </c>
      <c r="Q100" s="3">
        <v>1</v>
      </c>
    </row>
    <row r="101" spans="1:17" ht="15.75">
      <c r="A101" s="1" t="s">
        <v>443</v>
      </c>
      <c r="B101" s="1" t="s">
        <v>73</v>
      </c>
      <c r="C101" s="1" t="s">
        <v>77</v>
      </c>
      <c r="D101" s="1" t="s">
        <v>79</v>
      </c>
      <c r="E101" s="1">
        <v>21</v>
      </c>
      <c r="F101" s="1">
        <v>46</v>
      </c>
      <c r="G101" s="1">
        <v>2289</v>
      </c>
      <c r="H101" s="3">
        <v>15.542840460851977</v>
      </c>
      <c r="I101" s="3">
        <v>5365.2168002306407</v>
      </c>
      <c r="J101" s="3">
        <v>740.1352600405703</v>
      </c>
      <c r="K101" s="3">
        <v>255486.51429669716</v>
      </c>
      <c r="L101" s="3">
        <v>9.5316451377565929</v>
      </c>
      <c r="M101" s="3">
        <v>17.96288761581204</v>
      </c>
      <c r="N101" s="3">
        <v>8.4312424780554469</v>
      </c>
      <c r="O101" s="3" t="s">
        <v>469</v>
      </c>
      <c r="P101" s="3">
        <v>-19640.178</v>
      </c>
      <c r="Q101" s="3">
        <v>1</v>
      </c>
    </row>
    <row r="102" spans="1:17" ht="15.75">
      <c r="A102" s="1" t="s">
        <v>444</v>
      </c>
      <c r="B102" s="1" t="s">
        <v>73</v>
      </c>
      <c r="C102" s="1" t="s">
        <v>77</v>
      </c>
      <c r="D102" s="1" t="s">
        <v>80</v>
      </c>
      <c r="E102" s="1">
        <v>21</v>
      </c>
      <c r="F102" s="1">
        <v>46</v>
      </c>
      <c r="G102" s="1">
        <v>2289</v>
      </c>
      <c r="H102" s="3">
        <v>15.542840460851977</v>
      </c>
      <c r="I102" s="3">
        <v>5365.2168002306407</v>
      </c>
      <c r="J102" s="3">
        <v>740.1352600405703</v>
      </c>
      <c r="K102" s="3">
        <v>255486.51429669716</v>
      </c>
      <c r="L102" s="3">
        <v>9.5316451377565929</v>
      </c>
      <c r="M102" s="3">
        <v>17.96288761581204</v>
      </c>
      <c r="N102" s="3">
        <v>8.4312424780554469</v>
      </c>
      <c r="O102" s="3" t="s">
        <v>469</v>
      </c>
      <c r="P102" s="3">
        <v>-19640.178</v>
      </c>
      <c r="Q102" s="3">
        <v>1</v>
      </c>
    </row>
    <row r="103" spans="1:17" ht="15.75">
      <c r="A103" s="1" t="s">
        <v>445</v>
      </c>
      <c r="B103" s="1" t="s">
        <v>73</v>
      </c>
      <c r="C103" s="1" t="s">
        <v>77</v>
      </c>
      <c r="D103" s="1" t="s">
        <v>81</v>
      </c>
      <c r="E103" s="1">
        <v>21</v>
      </c>
      <c r="F103" s="1">
        <v>46</v>
      </c>
      <c r="G103" s="1">
        <v>2289</v>
      </c>
      <c r="H103" s="3">
        <v>15.542840460851977</v>
      </c>
      <c r="I103" s="3">
        <v>5365.2168002306407</v>
      </c>
      <c r="J103" s="3">
        <v>740.1352600405703</v>
      </c>
      <c r="K103" s="3">
        <v>255486.51429669716</v>
      </c>
      <c r="L103" s="3">
        <v>9.5316451377565929</v>
      </c>
      <c r="M103" s="3">
        <v>17.96288761581204</v>
      </c>
      <c r="N103" s="3">
        <v>8.4312424780554469</v>
      </c>
      <c r="O103" s="3" t="s">
        <v>469</v>
      </c>
      <c r="P103" s="3">
        <v>-19640.178</v>
      </c>
      <c r="Q103" s="3">
        <v>1</v>
      </c>
    </row>
    <row r="104" spans="1:17" ht="15.75">
      <c r="A104" s="1" t="s">
        <v>446</v>
      </c>
      <c r="B104" s="1" t="s">
        <v>73</v>
      </c>
      <c r="C104" s="1" t="s">
        <v>71</v>
      </c>
      <c r="D104" s="1" t="s">
        <v>72</v>
      </c>
      <c r="E104" s="1">
        <v>21</v>
      </c>
      <c r="F104" s="1">
        <v>70</v>
      </c>
      <c r="G104" s="1">
        <v>3194</v>
      </c>
      <c r="H104" s="3">
        <v>23.652148527383442</v>
      </c>
      <c r="I104" s="3">
        <v>7486.4580427857873</v>
      </c>
      <c r="J104" s="3">
        <v>1126.2927870182591</v>
      </c>
      <c r="K104" s="3">
        <v>356498.00203741842</v>
      </c>
      <c r="L104" s="3">
        <v>10.137366198644546</v>
      </c>
      <c r="M104" s="3">
        <v>18.443534465667589</v>
      </c>
      <c r="N104" s="3">
        <v>8.3061682670230432</v>
      </c>
      <c r="O104" s="3" t="s">
        <v>469</v>
      </c>
      <c r="P104" s="3">
        <v>-19221.137999999999</v>
      </c>
      <c r="Q104" s="3">
        <v>1</v>
      </c>
    </row>
    <row r="105" spans="1:17" ht="15.75">
      <c r="A105" s="1" t="s">
        <v>447</v>
      </c>
      <c r="B105" s="1" t="s">
        <v>73</v>
      </c>
      <c r="C105" s="1" t="s">
        <v>71</v>
      </c>
      <c r="D105" s="1" t="s">
        <v>74</v>
      </c>
      <c r="E105" s="1">
        <v>21</v>
      </c>
      <c r="F105" s="1">
        <v>70</v>
      </c>
      <c r="G105" s="1">
        <v>3194</v>
      </c>
      <c r="H105" s="3">
        <v>23.652148527383442</v>
      </c>
      <c r="I105" s="3">
        <v>7486.4580427857873</v>
      </c>
      <c r="J105" s="3">
        <v>1126.2927870182591</v>
      </c>
      <c r="K105" s="3">
        <v>356498.00203741842</v>
      </c>
      <c r="L105" s="3">
        <v>10.137366198644546</v>
      </c>
      <c r="M105" s="3">
        <v>18.443534465667589</v>
      </c>
      <c r="N105" s="3">
        <v>8.3061682670230432</v>
      </c>
      <c r="O105" s="3" t="s">
        <v>469</v>
      </c>
      <c r="P105" s="3">
        <v>-19221.137999999999</v>
      </c>
      <c r="Q105" s="3">
        <v>1</v>
      </c>
    </row>
    <row r="106" spans="1:17" ht="15.75">
      <c r="A106" s="1" t="s">
        <v>448</v>
      </c>
      <c r="B106" s="1" t="s">
        <v>73</v>
      </c>
      <c r="C106" s="1" t="s">
        <v>71</v>
      </c>
      <c r="D106" s="1" t="s">
        <v>75</v>
      </c>
      <c r="E106" s="1">
        <v>21</v>
      </c>
      <c r="F106" s="1">
        <v>70</v>
      </c>
      <c r="G106" s="1">
        <v>3194</v>
      </c>
      <c r="H106" s="3">
        <v>23.652148527383442</v>
      </c>
      <c r="I106" s="3">
        <v>7486.4580427857873</v>
      </c>
      <c r="J106" s="3">
        <v>1126.2927870182591</v>
      </c>
      <c r="K106" s="3">
        <v>356498.00203741842</v>
      </c>
      <c r="L106" s="3">
        <v>10.137366198644546</v>
      </c>
      <c r="M106" s="3">
        <v>18.443534465667589</v>
      </c>
      <c r="N106" s="3">
        <v>8.3061682670230432</v>
      </c>
      <c r="O106" s="3" t="s">
        <v>469</v>
      </c>
      <c r="P106" s="3">
        <v>-19221.137999999999</v>
      </c>
      <c r="Q106" s="3">
        <v>1</v>
      </c>
    </row>
    <row r="107" spans="1:17" ht="15.75">
      <c r="A107" s="1" t="s">
        <v>449</v>
      </c>
      <c r="B107" s="1" t="s">
        <v>73</v>
      </c>
      <c r="C107" s="1" t="s">
        <v>71</v>
      </c>
      <c r="D107" s="1" t="s">
        <v>76</v>
      </c>
      <c r="E107" s="1">
        <v>21</v>
      </c>
      <c r="F107" s="1">
        <v>70</v>
      </c>
      <c r="G107" s="1">
        <v>3194</v>
      </c>
      <c r="H107" s="3">
        <v>23.652148527383442</v>
      </c>
      <c r="I107" s="3">
        <v>7486.4580427857873</v>
      </c>
      <c r="J107" s="3">
        <v>1126.2927870182591</v>
      </c>
      <c r="K107" s="3">
        <v>356498.00203741842</v>
      </c>
      <c r="L107" s="3">
        <v>10.137366198644546</v>
      </c>
      <c r="M107" s="3">
        <v>18.443534465667589</v>
      </c>
      <c r="N107" s="3">
        <v>8.3061682670230432</v>
      </c>
      <c r="O107" s="3" t="s">
        <v>469</v>
      </c>
      <c r="P107" s="3">
        <v>-19221.137999999999</v>
      </c>
      <c r="Q107" s="3">
        <v>1</v>
      </c>
    </row>
    <row r="108" spans="1:17" ht="15.75">
      <c r="A108" s="1" t="s">
        <v>452</v>
      </c>
      <c r="B108" s="1" t="s">
        <v>220</v>
      </c>
      <c r="C108" s="1" t="s">
        <v>222</v>
      </c>
      <c r="D108" s="1" t="s">
        <v>223</v>
      </c>
      <c r="E108" s="1">
        <v>21</v>
      </c>
      <c r="F108" s="1">
        <v>0</v>
      </c>
      <c r="G108" s="1">
        <v>36</v>
      </c>
      <c r="H108" s="3">
        <v>0</v>
      </c>
      <c r="I108" s="3">
        <v>84.380867107166054</v>
      </c>
      <c r="J108" s="3">
        <v>0</v>
      </c>
      <c r="K108" s="3">
        <v>4018.1365289126688</v>
      </c>
      <c r="L108" s="3">
        <v>0</v>
      </c>
      <c r="M108" s="3">
        <v>11.972310869698667</v>
      </c>
      <c r="N108" s="3">
        <v>11.972310869698667</v>
      </c>
      <c r="O108" s="3" t="s">
        <v>10</v>
      </c>
      <c r="P108" s="3" t="s">
        <v>472</v>
      </c>
      <c r="Q108" s="3" t="s">
        <v>472</v>
      </c>
    </row>
    <row r="109" spans="1:17" ht="15.75">
      <c r="A109" s="1" t="s">
        <v>453</v>
      </c>
      <c r="B109" s="1" t="s">
        <v>220</v>
      </c>
      <c r="C109" s="1" t="s">
        <v>222</v>
      </c>
      <c r="D109" s="1" t="s">
        <v>224</v>
      </c>
      <c r="E109" s="1">
        <v>21</v>
      </c>
      <c r="F109" s="1">
        <v>0</v>
      </c>
      <c r="G109" s="1">
        <v>36</v>
      </c>
      <c r="H109" s="3">
        <v>0</v>
      </c>
      <c r="I109" s="3">
        <v>84.380867107166054</v>
      </c>
      <c r="J109" s="3">
        <v>0</v>
      </c>
      <c r="K109" s="3">
        <v>4018.1365289126688</v>
      </c>
      <c r="L109" s="3">
        <v>0</v>
      </c>
      <c r="M109" s="3">
        <v>11.972310869698667</v>
      </c>
      <c r="N109" s="3">
        <v>11.972310869698667</v>
      </c>
      <c r="O109" s="3" t="s">
        <v>10</v>
      </c>
      <c r="P109" s="3" t="s">
        <v>472</v>
      </c>
      <c r="Q109" s="3" t="s">
        <v>472</v>
      </c>
    </row>
    <row r="110" spans="1:17" ht="15.75">
      <c r="A110" s="1" t="s">
        <v>458</v>
      </c>
      <c r="B110" s="1" t="s">
        <v>233</v>
      </c>
      <c r="C110" s="1" t="s">
        <v>231</v>
      </c>
      <c r="D110" s="1" t="s">
        <v>232</v>
      </c>
      <c r="E110" s="1">
        <v>21</v>
      </c>
      <c r="F110" s="1">
        <v>0</v>
      </c>
      <c r="G110" s="1">
        <v>87</v>
      </c>
      <c r="H110" s="3">
        <v>0</v>
      </c>
      <c r="I110" s="3">
        <v>203.92042884231796</v>
      </c>
      <c r="J110" s="3">
        <v>0</v>
      </c>
      <c r="K110" s="3">
        <v>9710.4966115389507</v>
      </c>
      <c r="L110" s="3">
        <v>0</v>
      </c>
      <c r="M110" s="3">
        <v>13.245329364105084</v>
      </c>
      <c r="N110" s="3">
        <v>13.245329364105084</v>
      </c>
      <c r="O110" s="3" t="s">
        <v>10</v>
      </c>
      <c r="P110" s="3" t="s">
        <v>472</v>
      </c>
      <c r="Q110" s="3" t="s">
        <v>472</v>
      </c>
    </row>
    <row r="111" spans="1:17" ht="15.75">
      <c r="A111" s="1" t="s">
        <v>459</v>
      </c>
      <c r="B111" s="1" t="s">
        <v>233</v>
      </c>
      <c r="C111" s="1" t="s">
        <v>231</v>
      </c>
      <c r="D111" s="1" t="s">
        <v>234</v>
      </c>
      <c r="E111" s="1">
        <v>21</v>
      </c>
      <c r="F111" s="1">
        <v>0</v>
      </c>
      <c r="G111" s="1">
        <v>87</v>
      </c>
      <c r="H111" s="3">
        <v>0</v>
      </c>
      <c r="I111" s="3">
        <v>203.92042884231796</v>
      </c>
      <c r="J111" s="3">
        <v>0</v>
      </c>
      <c r="K111" s="3">
        <v>9710.4966115389507</v>
      </c>
      <c r="L111" s="3">
        <v>0</v>
      </c>
      <c r="M111" s="3">
        <v>13.245329364105084</v>
      </c>
      <c r="N111" s="3">
        <v>13.245329364105084</v>
      </c>
      <c r="O111" s="3" t="s">
        <v>10</v>
      </c>
      <c r="P111" s="3" t="s">
        <v>472</v>
      </c>
      <c r="Q111" s="3" t="s">
        <v>472</v>
      </c>
    </row>
    <row r="112" spans="1:17" ht="15.75">
      <c r="A112" s="1" t="s">
        <v>460</v>
      </c>
      <c r="B112" s="1" t="s">
        <v>237</v>
      </c>
      <c r="C112" s="1" t="s">
        <v>235</v>
      </c>
      <c r="D112" s="1" t="s">
        <v>236</v>
      </c>
      <c r="E112" s="1">
        <v>21</v>
      </c>
      <c r="F112" s="1">
        <v>0</v>
      </c>
      <c r="G112" s="1">
        <v>5</v>
      </c>
      <c r="H112" s="3">
        <v>0</v>
      </c>
      <c r="I112" s="3">
        <v>11.719564875995284</v>
      </c>
      <c r="J112" s="3">
        <v>0</v>
      </c>
      <c r="K112" s="3">
        <v>558.07451790453729</v>
      </c>
      <c r="L112" s="3">
        <v>0</v>
      </c>
      <c r="M112" s="3">
        <v>9.1243139631437167</v>
      </c>
      <c r="N112" s="3">
        <v>9.1243139631437167</v>
      </c>
      <c r="O112" s="3" t="s">
        <v>10</v>
      </c>
      <c r="P112" s="3" t="s">
        <v>472</v>
      </c>
      <c r="Q112" s="3" t="s">
        <v>472</v>
      </c>
    </row>
    <row r="113" spans="1:17" ht="15.75">
      <c r="A113" s="1" t="s">
        <v>461</v>
      </c>
      <c r="B113" s="1" t="s">
        <v>237</v>
      </c>
      <c r="C113" s="1" t="s">
        <v>235</v>
      </c>
      <c r="D113" s="1" t="s">
        <v>239</v>
      </c>
      <c r="E113" s="1">
        <v>21</v>
      </c>
      <c r="F113" s="1">
        <v>0</v>
      </c>
      <c r="G113" s="1">
        <v>5</v>
      </c>
      <c r="H113" s="3">
        <v>0</v>
      </c>
      <c r="I113" s="3">
        <v>11.719564875995284</v>
      </c>
      <c r="J113" s="3">
        <v>0</v>
      </c>
      <c r="K113" s="3">
        <v>558.07451790453729</v>
      </c>
      <c r="L113" s="3">
        <v>0</v>
      </c>
      <c r="M113" s="3">
        <v>9.1243139631437167</v>
      </c>
      <c r="N113" s="3">
        <v>9.1243139631437167</v>
      </c>
      <c r="O113" s="3" t="s">
        <v>10</v>
      </c>
      <c r="P113" s="3" t="s">
        <v>472</v>
      </c>
      <c r="Q113" s="3" t="s">
        <v>472</v>
      </c>
    </row>
  </sheetData>
  <sortState ref="A2:O113">
    <sortCondition ref="A1"/>
  </sortState>
  <conditionalFormatting sqref="N2:N113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149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42578125" bestFit="1" customWidth="1"/>
    <col min="7" max="7" width="15.5703125" bestFit="1" customWidth="1"/>
    <col min="8" max="8" width="10.7109375" bestFit="1" customWidth="1"/>
    <col min="9" max="9" width="12" bestFit="1" customWidth="1"/>
    <col min="10" max="10" width="12.28515625" bestFit="1" customWidth="1"/>
    <col min="11" max="11" width="13.5703125" bestFit="1" customWidth="1"/>
    <col min="12" max="12" width="14.42578125" bestFit="1" customWidth="1"/>
    <col min="13" max="13" width="15.5703125" bestFit="1" customWidth="1"/>
    <col min="14" max="14" width="14.28515625" bestFit="1" customWidth="1"/>
    <col min="15" max="15" width="21.7109375" bestFit="1" customWidth="1"/>
    <col min="16" max="16" width="12.5703125" bestFit="1" customWidth="1"/>
    <col min="17" max="17" width="9.28515625" bestFit="1" customWidth="1"/>
    <col min="19" max="19" width="21.7109375" bestFit="1" customWidth="1"/>
    <col min="20" max="20" width="7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259</v>
      </c>
      <c r="G1" s="6" t="s">
        <v>262</v>
      </c>
      <c r="H1" s="4" t="s">
        <v>263</v>
      </c>
      <c r="I1" s="5" t="s">
        <v>266</v>
      </c>
      <c r="J1" s="4" t="s">
        <v>267</v>
      </c>
      <c r="K1" s="5" t="s">
        <v>270</v>
      </c>
      <c r="L1" s="4" t="s">
        <v>271</v>
      </c>
      <c r="M1" s="5" t="s">
        <v>274</v>
      </c>
      <c r="N1" s="2" t="s">
        <v>3</v>
      </c>
      <c r="O1" s="2" t="s">
        <v>6</v>
      </c>
      <c r="P1" s="6" t="s">
        <v>470</v>
      </c>
      <c r="Q1" s="6" t="s">
        <v>471</v>
      </c>
      <c r="S1" s="14" t="s">
        <v>6</v>
      </c>
      <c r="T1" s="14" t="s">
        <v>466</v>
      </c>
    </row>
    <row r="2" spans="1:20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17</v>
      </c>
      <c r="G2" s="1">
        <v>11</v>
      </c>
      <c r="H2" s="3">
        <v>5.7440932137931222</v>
      </c>
      <c r="I2" s="3">
        <v>3.1539789738558079</v>
      </c>
      <c r="J2" s="3">
        <v>261.09514608150556</v>
      </c>
      <c r="K2" s="3">
        <v>143.36268062980946</v>
      </c>
      <c r="L2" s="3">
        <v>8.0284318270913833</v>
      </c>
      <c r="M2" s="3">
        <v>7.1635257083932053</v>
      </c>
      <c r="N2" s="3">
        <v>-0.86490611869817791</v>
      </c>
      <c r="O2" s="3" t="s">
        <v>468</v>
      </c>
      <c r="P2" s="3">
        <v>143.26599999999999</v>
      </c>
      <c r="Q2" s="3">
        <v>0</v>
      </c>
      <c r="S2" s="7" t="s">
        <v>468</v>
      </c>
      <c r="T2" s="7">
        <v>1</v>
      </c>
    </row>
    <row r="3" spans="1:20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17</v>
      </c>
      <c r="G3" s="1">
        <v>0</v>
      </c>
      <c r="H3" s="3">
        <v>5.7440932137931222</v>
      </c>
      <c r="I3" s="3">
        <v>0</v>
      </c>
      <c r="J3" s="3">
        <v>261.09514608150556</v>
      </c>
      <c r="K3" s="3">
        <v>0</v>
      </c>
      <c r="L3" s="3">
        <v>8.0284318270913833</v>
      </c>
      <c r="M3" s="3">
        <v>0</v>
      </c>
      <c r="N3" s="3">
        <v>-8.0284318270913833</v>
      </c>
      <c r="O3" s="3" t="s">
        <v>8</v>
      </c>
      <c r="P3" s="3" t="s">
        <v>472</v>
      </c>
      <c r="Q3" s="3" t="s">
        <v>472</v>
      </c>
      <c r="S3" s="7" t="s">
        <v>8</v>
      </c>
      <c r="T3" s="7">
        <v>5</v>
      </c>
    </row>
    <row r="4" spans="1:20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0</v>
      </c>
      <c r="G4" s="1">
        <v>21342</v>
      </c>
      <c r="H4" s="3">
        <v>0</v>
      </c>
      <c r="I4" s="3">
        <v>6119.2926600027868</v>
      </c>
      <c r="J4" s="3">
        <v>0</v>
      </c>
      <c r="K4" s="3">
        <v>305964.63300013932</v>
      </c>
      <c r="L4" s="3">
        <v>0</v>
      </c>
      <c r="M4" s="3">
        <v>18.223005373288849</v>
      </c>
      <c r="N4" s="3">
        <v>18.223005373288849</v>
      </c>
      <c r="O4" s="3" t="s">
        <v>11</v>
      </c>
      <c r="P4" s="3" t="s">
        <v>472</v>
      </c>
      <c r="Q4" s="3" t="s">
        <v>472</v>
      </c>
      <c r="S4" s="7" t="s">
        <v>11</v>
      </c>
      <c r="T4" s="7">
        <v>31</v>
      </c>
    </row>
    <row r="5" spans="1:20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0</v>
      </c>
      <c r="G5" s="1">
        <v>21342</v>
      </c>
      <c r="H5" s="3">
        <v>0</v>
      </c>
      <c r="I5" s="3">
        <v>6119.2926600027868</v>
      </c>
      <c r="J5" s="3">
        <v>0</v>
      </c>
      <c r="K5" s="3">
        <v>305964.63300013932</v>
      </c>
      <c r="L5" s="3">
        <v>0</v>
      </c>
      <c r="M5" s="3">
        <v>18.223005373288849</v>
      </c>
      <c r="N5" s="3">
        <v>18.223005373288849</v>
      </c>
      <c r="O5" s="3" t="s">
        <v>11</v>
      </c>
      <c r="P5" s="3" t="s">
        <v>472</v>
      </c>
      <c r="Q5" s="3" t="s">
        <v>472</v>
      </c>
      <c r="S5" s="7" t="s">
        <v>469</v>
      </c>
      <c r="T5" s="7">
        <v>8</v>
      </c>
    </row>
    <row r="6" spans="1:20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0</v>
      </c>
      <c r="G6" s="1">
        <v>21342</v>
      </c>
      <c r="H6" s="3">
        <v>0</v>
      </c>
      <c r="I6" s="3">
        <v>6119.2926600027868</v>
      </c>
      <c r="J6" s="3">
        <v>0</v>
      </c>
      <c r="K6" s="3">
        <v>305964.63300013932</v>
      </c>
      <c r="L6" s="3">
        <v>0</v>
      </c>
      <c r="M6" s="3">
        <v>18.223005373288849</v>
      </c>
      <c r="N6" s="3">
        <v>18.223005373288849</v>
      </c>
      <c r="O6" s="3" t="s">
        <v>11</v>
      </c>
      <c r="P6" s="3" t="s">
        <v>472</v>
      </c>
      <c r="Q6" s="3" t="s">
        <v>472</v>
      </c>
    </row>
    <row r="7" spans="1:20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0</v>
      </c>
      <c r="G7" s="1">
        <v>21342</v>
      </c>
      <c r="H7" s="3">
        <v>0</v>
      </c>
      <c r="I7" s="3">
        <v>6119.2926600027868</v>
      </c>
      <c r="J7" s="3">
        <v>0</v>
      </c>
      <c r="K7" s="3">
        <v>305964.63300013932</v>
      </c>
      <c r="L7" s="3">
        <v>0</v>
      </c>
      <c r="M7" s="3">
        <v>18.223005373288849</v>
      </c>
      <c r="N7" s="3">
        <v>18.223005373288849</v>
      </c>
      <c r="O7" s="3" t="s">
        <v>11</v>
      </c>
      <c r="P7" s="3" t="s">
        <v>472</v>
      </c>
      <c r="Q7" s="3" t="s">
        <v>472</v>
      </c>
    </row>
    <row r="8" spans="1:20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0</v>
      </c>
      <c r="G8" s="1">
        <v>21342</v>
      </c>
      <c r="H8" s="3">
        <v>0</v>
      </c>
      <c r="I8" s="3">
        <v>6119.2926600027868</v>
      </c>
      <c r="J8" s="3">
        <v>0</v>
      </c>
      <c r="K8" s="3">
        <v>305964.63300013932</v>
      </c>
      <c r="L8" s="3">
        <v>0</v>
      </c>
      <c r="M8" s="3">
        <v>18.223005373288849</v>
      </c>
      <c r="N8" s="3">
        <v>18.223005373288849</v>
      </c>
      <c r="O8" s="3" t="s">
        <v>11</v>
      </c>
      <c r="P8" s="3" t="s">
        <v>472</v>
      </c>
      <c r="Q8" s="3" t="s">
        <v>472</v>
      </c>
    </row>
    <row r="9" spans="1:20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0</v>
      </c>
      <c r="G9" s="1">
        <v>21342</v>
      </c>
      <c r="H9" s="3">
        <v>0</v>
      </c>
      <c r="I9" s="3">
        <v>6119.2926600027868</v>
      </c>
      <c r="J9" s="3">
        <v>0</v>
      </c>
      <c r="K9" s="3">
        <v>305964.63300013932</v>
      </c>
      <c r="L9" s="3">
        <v>0</v>
      </c>
      <c r="M9" s="3">
        <v>18.223005373288849</v>
      </c>
      <c r="N9" s="3">
        <v>18.223005373288849</v>
      </c>
      <c r="O9" s="3" t="s">
        <v>11</v>
      </c>
      <c r="P9" s="3" t="s">
        <v>472</v>
      </c>
      <c r="Q9" s="3" t="s">
        <v>472</v>
      </c>
    </row>
    <row r="10" spans="1:20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0</v>
      </c>
      <c r="G10" s="1">
        <v>21342</v>
      </c>
      <c r="H10" s="3">
        <v>0</v>
      </c>
      <c r="I10" s="3">
        <v>6119.2926600027868</v>
      </c>
      <c r="J10" s="3">
        <v>0</v>
      </c>
      <c r="K10" s="3">
        <v>305964.63300013932</v>
      </c>
      <c r="L10" s="3">
        <v>0</v>
      </c>
      <c r="M10" s="3">
        <v>18.223005373288849</v>
      </c>
      <c r="N10" s="3">
        <v>18.223005373288849</v>
      </c>
      <c r="O10" s="3" t="s">
        <v>11</v>
      </c>
      <c r="P10" s="3" t="s">
        <v>472</v>
      </c>
      <c r="Q10" s="3" t="s">
        <v>472</v>
      </c>
    </row>
    <row r="11" spans="1:20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0</v>
      </c>
      <c r="G11" s="1">
        <v>21342</v>
      </c>
      <c r="H11" s="3">
        <v>0</v>
      </c>
      <c r="I11" s="3">
        <v>6119.2926600027868</v>
      </c>
      <c r="J11" s="3">
        <v>0</v>
      </c>
      <c r="K11" s="3">
        <v>305964.63300013932</v>
      </c>
      <c r="L11" s="3">
        <v>0</v>
      </c>
      <c r="M11" s="3">
        <v>18.223005373288849</v>
      </c>
      <c r="N11" s="3">
        <v>18.223005373288849</v>
      </c>
      <c r="O11" s="3" t="s">
        <v>11</v>
      </c>
      <c r="P11" s="3" t="s">
        <v>472</v>
      </c>
      <c r="Q11" s="3" t="s">
        <v>472</v>
      </c>
    </row>
    <row r="12" spans="1:20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0</v>
      </c>
      <c r="G12" s="1">
        <v>21342</v>
      </c>
      <c r="H12" s="3">
        <v>0</v>
      </c>
      <c r="I12" s="3">
        <v>6119.2926600027868</v>
      </c>
      <c r="J12" s="3">
        <v>0</v>
      </c>
      <c r="K12" s="3">
        <v>305964.63300013932</v>
      </c>
      <c r="L12" s="3">
        <v>0</v>
      </c>
      <c r="M12" s="3">
        <v>18.223005373288849</v>
      </c>
      <c r="N12" s="3">
        <v>18.223005373288849</v>
      </c>
      <c r="O12" s="3" t="s">
        <v>11</v>
      </c>
      <c r="P12" s="3" t="s">
        <v>472</v>
      </c>
      <c r="Q12" s="3" t="s">
        <v>472</v>
      </c>
    </row>
    <row r="13" spans="1:20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0</v>
      </c>
      <c r="G13" s="1">
        <v>21342</v>
      </c>
      <c r="H13" s="3">
        <v>0</v>
      </c>
      <c r="I13" s="3">
        <v>6119.2926600027868</v>
      </c>
      <c r="J13" s="3">
        <v>0</v>
      </c>
      <c r="K13" s="3">
        <v>305964.63300013932</v>
      </c>
      <c r="L13" s="3">
        <v>0</v>
      </c>
      <c r="M13" s="3">
        <v>18.223005373288849</v>
      </c>
      <c r="N13" s="3">
        <v>18.223005373288849</v>
      </c>
      <c r="O13" s="3" t="s">
        <v>11</v>
      </c>
      <c r="P13" s="3" t="s">
        <v>472</v>
      </c>
      <c r="Q13" s="3" t="s">
        <v>472</v>
      </c>
    </row>
    <row r="14" spans="1:20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0</v>
      </c>
      <c r="G14" s="1">
        <v>21342</v>
      </c>
      <c r="H14" s="3">
        <v>0</v>
      </c>
      <c r="I14" s="3">
        <v>6119.2926600027868</v>
      </c>
      <c r="J14" s="3">
        <v>0</v>
      </c>
      <c r="K14" s="3">
        <v>305964.63300013932</v>
      </c>
      <c r="L14" s="3">
        <v>0</v>
      </c>
      <c r="M14" s="3">
        <v>18.223005373288849</v>
      </c>
      <c r="N14" s="3">
        <v>18.223005373288849</v>
      </c>
      <c r="O14" s="3" t="s">
        <v>11</v>
      </c>
      <c r="P14" s="3" t="s">
        <v>472</v>
      </c>
      <c r="Q14" s="3" t="s">
        <v>472</v>
      </c>
    </row>
    <row r="15" spans="1:20" ht="15.75">
      <c r="A15" s="1" t="s">
        <v>289</v>
      </c>
      <c r="B15" s="1" t="s">
        <v>22</v>
      </c>
      <c r="C15" s="1" t="s">
        <v>85</v>
      </c>
      <c r="D15" s="1" t="s">
        <v>240</v>
      </c>
      <c r="E15" s="1">
        <v>20</v>
      </c>
      <c r="F15" s="1">
        <v>0</v>
      </c>
      <c r="G15" s="1">
        <v>21342</v>
      </c>
      <c r="H15" s="3">
        <v>0</v>
      </c>
      <c r="I15" s="3">
        <v>6119.2926600027868</v>
      </c>
      <c r="J15" s="3">
        <v>0</v>
      </c>
      <c r="K15" s="3">
        <v>305964.63300013932</v>
      </c>
      <c r="L15" s="3">
        <v>0</v>
      </c>
      <c r="M15" s="3">
        <v>18.223005373288849</v>
      </c>
      <c r="N15" s="3">
        <v>18.223005373288849</v>
      </c>
      <c r="O15" s="3" t="s">
        <v>11</v>
      </c>
      <c r="P15" s="3" t="s">
        <v>472</v>
      </c>
      <c r="Q15" s="3" t="s">
        <v>472</v>
      </c>
    </row>
    <row r="16" spans="1:20" ht="15.75">
      <c r="A16" s="1" t="s">
        <v>290</v>
      </c>
      <c r="B16" s="1" t="s">
        <v>22</v>
      </c>
      <c r="C16" s="1" t="s">
        <v>82</v>
      </c>
      <c r="D16" s="1" t="s">
        <v>83</v>
      </c>
      <c r="E16" s="1">
        <v>21</v>
      </c>
      <c r="F16" s="1">
        <v>0</v>
      </c>
      <c r="G16" s="1">
        <v>419</v>
      </c>
      <c r="H16" s="3">
        <v>0</v>
      </c>
      <c r="I16" s="3">
        <v>120.13792636778032</v>
      </c>
      <c r="J16" s="3">
        <v>0</v>
      </c>
      <c r="K16" s="3">
        <v>5720.8536365609671</v>
      </c>
      <c r="L16" s="3">
        <v>0</v>
      </c>
      <c r="M16" s="3">
        <v>12.482014719313797</v>
      </c>
      <c r="N16" s="3">
        <v>12.482014719313797</v>
      </c>
      <c r="O16" s="3" t="s">
        <v>11</v>
      </c>
      <c r="P16" s="3" t="s">
        <v>472</v>
      </c>
      <c r="Q16" s="3" t="s">
        <v>472</v>
      </c>
    </row>
    <row r="17" spans="1:17" ht="15.75">
      <c r="A17" s="1" t="s">
        <v>291</v>
      </c>
      <c r="B17" s="1" t="s">
        <v>22</v>
      </c>
      <c r="C17" s="1" t="s">
        <v>82</v>
      </c>
      <c r="D17" s="1" t="s">
        <v>84</v>
      </c>
      <c r="E17" s="1">
        <v>21</v>
      </c>
      <c r="F17" s="1">
        <v>0</v>
      </c>
      <c r="G17" s="1">
        <v>419</v>
      </c>
      <c r="H17" s="3">
        <v>0</v>
      </c>
      <c r="I17" s="3">
        <v>120.13792636778032</v>
      </c>
      <c r="J17" s="3">
        <v>0</v>
      </c>
      <c r="K17" s="3">
        <v>5720.8536365609671</v>
      </c>
      <c r="L17" s="3">
        <v>0</v>
      </c>
      <c r="M17" s="3">
        <v>12.482014719313797</v>
      </c>
      <c r="N17" s="3">
        <v>12.482014719313797</v>
      </c>
      <c r="O17" s="3" t="s">
        <v>11</v>
      </c>
      <c r="P17" s="3" t="s">
        <v>472</v>
      </c>
      <c r="Q17" s="3" t="s">
        <v>472</v>
      </c>
    </row>
    <row r="18" spans="1:17" ht="15.75">
      <c r="A18" s="1" t="s">
        <v>292</v>
      </c>
      <c r="B18" s="1" t="s">
        <v>22</v>
      </c>
      <c r="C18" s="1" t="s">
        <v>20</v>
      </c>
      <c r="D18" s="1" t="s">
        <v>21</v>
      </c>
      <c r="E18" s="1">
        <v>21</v>
      </c>
      <c r="F18" s="1">
        <v>7</v>
      </c>
      <c r="G18" s="1">
        <v>0</v>
      </c>
      <c r="H18" s="3">
        <v>2.3652148527383443</v>
      </c>
      <c r="I18" s="3">
        <v>0</v>
      </c>
      <c r="J18" s="3">
        <v>112.62927870182591</v>
      </c>
      <c r="K18" s="3">
        <v>0</v>
      </c>
      <c r="L18" s="3">
        <v>6.8154381037571836</v>
      </c>
      <c r="M18" s="3">
        <v>0</v>
      </c>
      <c r="N18" s="3">
        <v>-6.8154381037571836</v>
      </c>
      <c r="O18" s="3" t="s">
        <v>8</v>
      </c>
      <c r="P18" s="3" t="s">
        <v>472</v>
      </c>
      <c r="Q18" s="3" t="s">
        <v>472</v>
      </c>
    </row>
    <row r="19" spans="1:17" ht="15.75">
      <c r="A19" s="1" t="s">
        <v>293</v>
      </c>
      <c r="B19" s="1" t="s">
        <v>22</v>
      </c>
      <c r="C19" s="1" t="s">
        <v>20</v>
      </c>
      <c r="D19" s="1" t="s">
        <v>23</v>
      </c>
      <c r="E19" s="1">
        <v>21</v>
      </c>
      <c r="F19" s="1">
        <v>7</v>
      </c>
      <c r="G19" s="1">
        <v>0</v>
      </c>
      <c r="H19" s="3">
        <v>2.3652148527383443</v>
      </c>
      <c r="I19" s="3">
        <v>0</v>
      </c>
      <c r="J19" s="3">
        <v>112.62927870182591</v>
      </c>
      <c r="K19" s="3">
        <v>0</v>
      </c>
      <c r="L19" s="3">
        <v>6.8154381037571836</v>
      </c>
      <c r="M19" s="3">
        <v>0</v>
      </c>
      <c r="N19" s="3">
        <v>-6.8154381037571836</v>
      </c>
      <c r="O19" s="3" t="s">
        <v>8</v>
      </c>
      <c r="P19" s="3" t="s">
        <v>472</v>
      </c>
      <c r="Q19" s="3" t="s">
        <v>472</v>
      </c>
    </row>
    <row r="20" spans="1:17" ht="15.75">
      <c r="A20" s="1" t="s">
        <v>294</v>
      </c>
      <c r="B20" s="1" t="s">
        <v>22</v>
      </c>
      <c r="C20" s="1" t="s">
        <v>20</v>
      </c>
      <c r="D20" s="1" t="s">
        <v>24</v>
      </c>
      <c r="E20" s="1">
        <v>21</v>
      </c>
      <c r="F20" s="1">
        <v>7</v>
      </c>
      <c r="G20" s="1">
        <v>0</v>
      </c>
      <c r="H20" s="3">
        <v>2.3652148527383443</v>
      </c>
      <c r="I20" s="3">
        <v>0</v>
      </c>
      <c r="J20" s="3">
        <v>112.62927870182591</v>
      </c>
      <c r="K20" s="3">
        <v>0</v>
      </c>
      <c r="L20" s="3">
        <v>6.8154381037571836</v>
      </c>
      <c r="M20" s="3">
        <v>0</v>
      </c>
      <c r="N20" s="3">
        <v>-6.8154381037571836</v>
      </c>
      <c r="O20" s="3" t="s">
        <v>8</v>
      </c>
      <c r="P20" s="3" t="s">
        <v>472</v>
      </c>
      <c r="Q20" s="3" t="s">
        <v>472</v>
      </c>
    </row>
    <row r="21" spans="1:17" ht="15.75">
      <c r="A21" s="1" t="s">
        <v>295</v>
      </c>
      <c r="B21" s="1" t="s">
        <v>22</v>
      </c>
      <c r="C21" s="1" t="s">
        <v>20</v>
      </c>
      <c r="D21" s="1" t="s">
        <v>25</v>
      </c>
      <c r="E21" s="1">
        <v>21</v>
      </c>
      <c r="F21" s="1">
        <v>7</v>
      </c>
      <c r="G21" s="1">
        <v>0</v>
      </c>
      <c r="H21" s="3">
        <v>2.3652148527383443</v>
      </c>
      <c r="I21" s="3">
        <v>0</v>
      </c>
      <c r="J21" s="3">
        <v>112.62927870182591</v>
      </c>
      <c r="K21" s="3">
        <v>0</v>
      </c>
      <c r="L21" s="3">
        <v>6.8154381037571836</v>
      </c>
      <c r="M21" s="3">
        <v>0</v>
      </c>
      <c r="N21" s="3">
        <v>-6.8154381037571836</v>
      </c>
      <c r="O21" s="3" t="s">
        <v>8</v>
      </c>
      <c r="P21" s="3" t="s">
        <v>472</v>
      </c>
      <c r="Q21" s="3" t="s">
        <v>472</v>
      </c>
    </row>
    <row r="22" spans="1:17" ht="15.75">
      <c r="A22" s="1" t="s">
        <v>296</v>
      </c>
      <c r="B22" s="1" t="s">
        <v>96</v>
      </c>
      <c r="C22" s="1" t="s">
        <v>94</v>
      </c>
      <c r="D22" s="1" t="s">
        <v>95</v>
      </c>
      <c r="E22" s="1">
        <v>20</v>
      </c>
      <c r="F22" s="1">
        <v>0</v>
      </c>
      <c r="G22" s="1">
        <v>162</v>
      </c>
      <c r="H22" s="3">
        <v>0</v>
      </c>
      <c r="I22" s="3">
        <v>46.44950852405826</v>
      </c>
      <c r="J22" s="3">
        <v>0</v>
      </c>
      <c r="K22" s="3">
        <v>2322.4754262029128</v>
      </c>
      <c r="L22" s="3">
        <v>0</v>
      </c>
      <c r="M22" s="3">
        <v>11.181447616390466</v>
      </c>
      <c r="N22" s="3">
        <v>11.181447616390466</v>
      </c>
      <c r="O22" s="3" t="s">
        <v>11</v>
      </c>
      <c r="P22" s="3" t="s">
        <v>472</v>
      </c>
      <c r="Q22" s="3" t="s">
        <v>472</v>
      </c>
    </row>
    <row r="23" spans="1:17" ht="15.75">
      <c r="A23" s="1" t="s">
        <v>297</v>
      </c>
      <c r="B23" s="1" t="s">
        <v>96</v>
      </c>
      <c r="C23" s="1" t="s">
        <v>97</v>
      </c>
      <c r="D23" s="1" t="s">
        <v>98</v>
      </c>
      <c r="E23" s="1">
        <v>21</v>
      </c>
      <c r="F23" s="1">
        <v>0</v>
      </c>
      <c r="G23" s="1">
        <v>7805</v>
      </c>
      <c r="H23" s="3">
        <v>0</v>
      </c>
      <c r="I23" s="3">
        <v>2237.8914446313256</v>
      </c>
      <c r="J23" s="3">
        <v>0</v>
      </c>
      <c r="K23" s="3">
        <v>106566.25926815836</v>
      </c>
      <c r="L23" s="3">
        <v>0</v>
      </c>
      <c r="M23" s="3">
        <v>16.701391202479716</v>
      </c>
      <c r="N23" s="3">
        <v>16.701391202479716</v>
      </c>
      <c r="O23" s="3" t="s">
        <v>11</v>
      </c>
      <c r="P23" s="3" t="s">
        <v>472</v>
      </c>
      <c r="Q23" s="3" t="s">
        <v>472</v>
      </c>
    </row>
    <row r="24" spans="1:17" ht="15.75">
      <c r="A24" s="1" t="s">
        <v>298</v>
      </c>
      <c r="B24" s="1" t="s">
        <v>96</v>
      </c>
      <c r="C24" s="1" t="s">
        <v>97</v>
      </c>
      <c r="D24" s="1" t="s">
        <v>99</v>
      </c>
      <c r="E24" s="1">
        <v>21</v>
      </c>
      <c r="F24" s="1">
        <v>0</v>
      </c>
      <c r="G24" s="1">
        <v>7805</v>
      </c>
      <c r="H24" s="3">
        <v>0</v>
      </c>
      <c r="I24" s="3">
        <v>2237.8914446313256</v>
      </c>
      <c r="J24" s="3">
        <v>0</v>
      </c>
      <c r="K24" s="3">
        <v>106566.25926815836</v>
      </c>
      <c r="L24" s="3">
        <v>0</v>
      </c>
      <c r="M24" s="3">
        <v>16.701391202479716</v>
      </c>
      <c r="N24" s="3">
        <v>16.701391202479716</v>
      </c>
      <c r="O24" s="3" t="s">
        <v>11</v>
      </c>
      <c r="P24" s="3" t="s">
        <v>472</v>
      </c>
      <c r="Q24" s="3" t="s">
        <v>472</v>
      </c>
    </row>
    <row r="25" spans="1:17" ht="15.75">
      <c r="A25" s="1" t="s">
        <v>299</v>
      </c>
      <c r="B25" s="1" t="s">
        <v>96</v>
      </c>
      <c r="C25" s="1" t="s">
        <v>97</v>
      </c>
      <c r="D25" s="1" t="s">
        <v>100</v>
      </c>
      <c r="E25" s="1">
        <v>21</v>
      </c>
      <c r="F25" s="1">
        <v>0</v>
      </c>
      <c r="G25" s="1">
        <v>7805</v>
      </c>
      <c r="H25" s="3">
        <v>0</v>
      </c>
      <c r="I25" s="3">
        <v>2237.8914446313256</v>
      </c>
      <c r="J25" s="3">
        <v>0</v>
      </c>
      <c r="K25" s="3">
        <v>106566.25926815836</v>
      </c>
      <c r="L25" s="3">
        <v>0</v>
      </c>
      <c r="M25" s="3">
        <v>16.701391202479716</v>
      </c>
      <c r="N25" s="3">
        <v>16.701391202479716</v>
      </c>
      <c r="O25" s="3" t="s">
        <v>11</v>
      </c>
      <c r="P25" s="3" t="s">
        <v>472</v>
      </c>
      <c r="Q25" s="3" t="s">
        <v>472</v>
      </c>
    </row>
    <row r="26" spans="1:17" ht="15.75">
      <c r="A26" s="1" t="s">
        <v>300</v>
      </c>
      <c r="B26" s="1" t="s">
        <v>96</v>
      </c>
      <c r="C26" s="1" t="s">
        <v>97</v>
      </c>
      <c r="D26" s="1" t="s">
        <v>101</v>
      </c>
      <c r="E26" s="1">
        <v>21</v>
      </c>
      <c r="F26" s="1">
        <v>0</v>
      </c>
      <c r="G26" s="1">
        <v>7805</v>
      </c>
      <c r="H26" s="3">
        <v>0</v>
      </c>
      <c r="I26" s="3">
        <v>2237.8914446313256</v>
      </c>
      <c r="J26" s="3">
        <v>0</v>
      </c>
      <c r="K26" s="3">
        <v>106566.25926815836</v>
      </c>
      <c r="L26" s="3">
        <v>0</v>
      </c>
      <c r="M26" s="3">
        <v>16.701391202479716</v>
      </c>
      <c r="N26" s="3">
        <v>16.701391202479716</v>
      </c>
      <c r="O26" s="3" t="s">
        <v>11</v>
      </c>
      <c r="P26" s="3" t="s">
        <v>472</v>
      </c>
      <c r="Q26" s="3" t="s">
        <v>472</v>
      </c>
    </row>
    <row r="27" spans="1:17" ht="15.75">
      <c r="A27" s="1" t="s">
        <v>301</v>
      </c>
      <c r="B27" s="1" t="s">
        <v>96</v>
      </c>
      <c r="C27" s="1" t="s">
        <v>97</v>
      </c>
      <c r="D27" s="1" t="s">
        <v>102</v>
      </c>
      <c r="E27" s="1">
        <v>21</v>
      </c>
      <c r="F27" s="1">
        <v>0</v>
      </c>
      <c r="G27" s="1">
        <v>7805</v>
      </c>
      <c r="H27" s="3">
        <v>0</v>
      </c>
      <c r="I27" s="3">
        <v>2237.8914446313256</v>
      </c>
      <c r="J27" s="3">
        <v>0</v>
      </c>
      <c r="K27" s="3">
        <v>106566.25926815836</v>
      </c>
      <c r="L27" s="3">
        <v>0</v>
      </c>
      <c r="M27" s="3">
        <v>16.701391202479716</v>
      </c>
      <c r="N27" s="3">
        <v>16.701391202479716</v>
      </c>
      <c r="O27" s="3" t="s">
        <v>11</v>
      </c>
      <c r="P27" s="3" t="s">
        <v>472</v>
      </c>
      <c r="Q27" s="3" t="s">
        <v>472</v>
      </c>
    </row>
    <row r="28" spans="1:17" ht="15.75">
      <c r="A28" s="1" t="s">
        <v>302</v>
      </c>
      <c r="B28" s="1" t="s">
        <v>28</v>
      </c>
      <c r="C28" s="1" t="s">
        <v>26</v>
      </c>
      <c r="D28" s="1" t="s">
        <v>27</v>
      </c>
      <c r="E28" s="1">
        <v>21</v>
      </c>
      <c r="F28" s="1">
        <v>1266</v>
      </c>
      <c r="G28" s="1">
        <v>144746</v>
      </c>
      <c r="H28" s="3">
        <v>427.76600050953488</v>
      </c>
      <c r="I28" s="3">
        <v>41502.349140884799</v>
      </c>
      <c r="J28" s="3">
        <v>20369.809548073088</v>
      </c>
      <c r="K28" s="3">
        <v>1976302.3400421331</v>
      </c>
      <c r="L28" s="3">
        <v>14.314144871127921</v>
      </c>
      <c r="M28" s="3">
        <v>20.914372240494441</v>
      </c>
      <c r="N28" s="3">
        <v>6.6002273693665199</v>
      </c>
      <c r="O28" s="3" t="s">
        <v>469</v>
      </c>
      <c r="P28" s="3">
        <v>-18410.043000000001</v>
      </c>
      <c r="Q28" s="3">
        <v>1</v>
      </c>
    </row>
    <row r="29" spans="1:17" ht="15.75">
      <c r="A29" s="1" t="s">
        <v>303</v>
      </c>
      <c r="B29" s="1" t="s">
        <v>28</v>
      </c>
      <c r="C29" s="1" t="s">
        <v>26</v>
      </c>
      <c r="D29" s="1" t="s">
        <v>29</v>
      </c>
      <c r="E29" s="1">
        <v>21</v>
      </c>
      <c r="F29" s="1">
        <v>1266</v>
      </c>
      <c r="G29" s="1">
        <v>144746</v>
      </c>
      <c r="H29" s="3">
        <v>427.76600050953488</v>
      </c>
      <c r="I29" s="3">
        <v>41502.349140884799</v>
      </c>
      <c r="J29" s="3">
        <v>20369.809548073088</v>
      </c>
      <c r="K29" s="3">
        <v>1976302.3400421331</v>
      </c>
      <c r="L29" s="3">
        <v>14.314144871127921</v>
      </c>
      <c r="M29" s="3">
        <v>20.914372240494441</v>
      </c>
      <c r="N29" s="3">
        <v>6.6002273693665199</v>
      </c>
      <c r="O29" s="3" t="s">
        <v>469</v>
      </c>
      <c r="P29" s="3">
        <v>-18410.043000000001</v>
      </c>
      <c r="Q29" s="3">
        <v>1</v>
      </c>
    </row>
    <row r="30" spans="1:17" ht="15.75">
      <c r="A30" s="1" t="s">
        <v>306</v>
      </c>
      <c r="B30" s="1" t="s">
        <v>32</v>
      </c>
      <c r="C30" s="1" t="s">
        <v>30</v>
      </c>
      <c r="D30" s="1" t="s">
        <v>31</v>
      </c>
      <c r="E30" s="1">
        <v>21</v>
      </c>
      <c r="F30" s="1">
        <v>11</v>
      </c>
      <c r="G30" s="1">
        <v>513</v>
      </c>
      <c r="H30" s="3">
        <v>3.7167661971602555</v>
      </c>
      <c r="I30" s="3">
        <v>147.09011032618449</v>
      </c>
      <c r="J30" s="3">
        <v>176.98886653144072</v>
      </c>
      <c r="K30" s="3">
        <v>7004.2909679135464</v>
      </c>
      <c r="L30" s="3">
        <v>7.4675148003368772</v>
      </c>
      <c r="M30" s="3">
        <v>12.774023301221499</v>
      </c>
      <c r="N30" s="3">
        <v>5.3065085008846218</v>
      </c>
      <c r="O30" s="3" t="s">
        <v>469</v>
      </c>
      <c r="P30" s="3">
        <v>11368.996999999999</v>
      </c>
      <c r="Q30" s="3">
        <v>0</v>
      </c>
    </row>
    <row r="31" spans="1:17" ht="15.75">
      <c r="A31" s="1" t="s">
        <v>307</v>
      </c>
      <c r="B31" s="1" t="s">
        <v>32</v>
      </c>
      <c r="C31" s="1" t="s">
        <v>30</v>
      </c>
      <c r="D31" s="1" t="s">
        <v>34</v>
      </c>
      <c r="E31" s="1">
        <v>21</v>
      </c>
      <c r="F31" s="1">
        <v>11</v>
      </c>
      <c r="G31" s="1">
        <v>513</v>
      </c>
      <c r="H31" s="3">
        <v>3.7167661971602555</v>
      </c>
      <c r="I31" s="3">
        <v>147.09011032618449</v>
      </c>
      <c r="J31" s="3">
        <v>176.98886653144072</v>
      </c>
      <c r="K31" s="3">
        <v>7004.2909679135464</v>
      </c>
      <c r="L31" s="3">
        <v>7.4675148003368772</v>
      </c>
      <c r="M31" s="3">
        <v>12.774023301221499</v>
      </c>
      <c r="N31" s="3">
        <v>5.3065085008846218</v>
      </c>
      <c r="O31" s="3" t="s">
        <v>469</v>
      </c>
      <c r="P31" s="3">
        <v>11368.996999999999</v>
      </c>
      <c r="Q31" s="3">
        <v>0</v>
      </c>
    </row>
    <row r="32" spans="1:17" ht="15.75">
      <c r="A32" s="1" t="s">
        <v>308</v>
      </c>
      <c r="B32" s="1" t="s">
        <v>32</v>
      </c>
      <c r="C32" s="1" t="s">
        <v>30</v>
      </c>
      <c r="D32" s="1" t="s">
        <v>35</v>
      </c>
      <c r="E32" s="1">
        <v>21</v>
      </c>
      <c r="F32" s="1">
        <v>11</v>
      </c>
      <c r="G32" s="1">
        <v>513</v>
      </c>
      <c r="H32" s="3">
        <v>3.7167661971602555</v>
      </c>
      <c r="I32" s="3">
        <v>147.09011032618449</v>
      </c>
      <c r="J32" s="3">
        <v>176.98886653144072</v>
      </c>
      <c r="K32" s="3">
        <v>7004.2909679135464</v>
      </c>
      <c r="L32" s="3">
        <v>7.4675148003368772</v>
      </c>
      <c r="M32" s="3">
        <v>12.774023301221499</v>
      </c>
      <c r="N32" s="3">
        <v>5.3065085008846218</v>
      </c>
      <c r="O32" s="3" t="s">
        <v>469</v>
      </c>
      <c r="P32" s="3">
        <v>11368.996999999999</v>
      </c>
      <c r="Q32" s="3">
        <v>0</v>
      </c>
    </row>
    <row r="33" spans="1:17" ht="15.75">
      <c r="A33" s="1" t="s">
        <v>309</v>
      </c>
      <c r="B33" s="1" t="s">
        <v>32</v>
      </c>
      <c r="C33" s="1" t="s">
        <v>30</v>
      </c>
      <c r="D33" s="1" t="s">
        <v>36</v>
      </c>
      <c r="E33" s="1">
        <v>21</v>
      </c>
      <c r="F33" s="1">
        <v>11</v>
      </c>
      <c r="G33" s="1">
        <v>513</v>
      </c>
      <c r="H33" s="3">
        <v>3.7167661971602555</v>
      </c>
      <c r="I33" s="3">
        <v>147.09011032618449</v>
      </c>
      <c r="J33" s="3">
        <v>176.98886653144072</v>
      </c>
      <c r="K33" s="3">
        <v>7004.2909679135464</v>
      </c>
      <c r="L33" s="3">
        <v>7.4675148003368772</v>
      </c>
      <c r="M33" s="3">
        <v>12.774023301221499</v>
      </c>
      <c r="N33" s="3">
        <v>5.3065085008846218</v>
      </c>
      <c r="O33" s="3" t="s">
        <v>469</v>
      </c>
      <c r="P33" s="3">
        <v>11368.996999999999</v>
      </c>
      <c r="Q33" s="3">
        <v>0</v>
      </c>
    </row>
    <row r="34" spans="1:17" ht="15.75">
      <c r="A34" s="1" t="s">
        <v>310</v>
      </c>
      <c r="B34" s="1" t="s">
        <v>32</v>
      </c>
      <c r="C34" s="1" t="s">
        <v>30</v>
      </c>
      <c r="D34" s="1" t="s">
        <v>33</v>
      </c>
      <c r="E34" s="1">
        <v>21</v>
      </c>
      <c r="F34" s="1">
        <v>11</v>
      </c>
      <c r="G34" s="1">
        <v>513</v>
      </c>
      <c r="H34" s="3">
        <v>3.7167661971602555</v>
      </c>
      <c r="I34" s="3">
        <v>147.09011032618449</v>
      </c>
      <c r="J34" s="3">
        <v>176.98886653144072</v>
      </c>
      <c r="K34" s="3">
        <v>7004.2909679135464</v>
      </c>
      <c r="L34" s="3">
        <v>7.4675148003368772</v>
      </c>
      <c r="M34" s="3">
        <v>12.774023301221499</v>
      </c>
      <c r="N34" s="3">
        <v>5.3065085008846218</v>
      </c>
      <c r="O34" s="3" t="s">
        <v>469</v>
      </c>
      <c r="P34" s="3">
        <v>11368.996999999999</v>
      </c>
      <c r="Q34" s="3">
        <v>0</v>
      </c>
    </row>
    <row r="35" spans="1:17" ht="15.75">
      <c r="A35" s="1" t="s">
        <v>311</v>
      </c>
      <c r="B35" s="1" t="s">
        <v>32</v>
      </c>
      <c r="C35" s="1" t="s">
        <v>30</v>
      </c>
      <c r="D35" s="1" t="s">
        <v>37</v>
      </c>
      <c r="E35" s="1">
        <v>21</v>
      </c>
      <c r="F35" s="1">
        <v>11</v>
      </c>
      <c r="G35" s="1">
        <v>0</v>
      </c>
      <c r="H35" s="3">
        <v>3.7167661971602555</v>
      </c>
      <c r="I35" s="3">
        <v>0</v>
      </c>
      <c r="J35" s="3">
        <v>176.98886653144072</v>
      </c>
      <c r="K35" s="3">
        <v>0</v>
      </c>
      <c r="L35" s="3">
        <v>7.4675148003368772</v>
      </c>
      <c r="M35" s="3">
        <v>0</v>
      </c>
      <c r="N35" s="3">
        <v>-7.4675148003368772</v>
      </c>
      <c r="O35" s="3" t="s">
        <v>8</v>
      </c>
      <c r="P35" s="3" t="s">
        <v>472</v>
      </c>
      <c r="Q35" s="3" t="s">
        <v>472</v>
      </c>
    </row>
    <row r="36" spans="1:17" ht="15.75">
      <c r="A36" s="1" t="s">
        <v>312</v>
      </c>
      <c r="B36" s="1" t="s">
        <v>108</v>
      </c>
      <c r="C36" s="1" t="s">
        <v>106</v>
      </c>
      <c r="D36" s="1" t="s">
        <v>107</v>
      </c>
      <c r="E36" s="1">
        <v>21</v>
      </c>
      <c r="F36" s="1">
        <v>0</v>
      </c>
      <c r="G36" s="1">
        <v>1241</v>
      </c>
      <c r="H36" s="3">
        <v>0</v>
      </c>
      <c r="I36" s="3">
        <v>355.82617332318705</v>
      </c>
      <c r="J36" s="3">
        <v>0</v>
      </c>
      <c r="K36" s="3">
        <v>16944.103491580336</v>
      </c>
      <c r="L36" s="3">
        <v>0</v>
      </c>
      <c r="M36" s="3">
        <v>14.048495685744802</v>
      </c>
      <c r="N36" s="3">
        <v>14.048495685744802</v>
      </c>
      <c r="O36" s="3" t="s">
        <v>11</v>
      </c>
      <c r="P36" s="3" t="s">
        <v>472</v>
      </c>
      <c r="Q36" s="3" t="s">
        <v>472</v>
      </c>
    </row>
    <row r="37" spans="1:17" ht="15.75">
      <c r="A37" s="1" t="s">
        <v>313</v>
      </c>
      <c r="B37" s="1" t="s">
        <v>108</v>
      </c>
      <c r="C37" s="1" t="s">
        <v>106</v>
      </c>
      <c r="D37" s="1" t="s">
        <v>109</v>
      </c>
      <c r="E37" s="1">
        <v>21</v>
      </c>
      <c r="F37" s="1">
        <v>0</v>
      </c>
      <c r="G37" s="1">
        <v>1241</v>
      </c>
      <c r="H37" s="3">
        <v>0</v>
      </c>
      <c r="I37" s="3">
        <v>355.82617332318705</v>
      </c>
      <c r="J37" s="3">
        <v>0</v>
      </c>
      <c r="K37" s="3">
        <v>16944.103491580336</v>
      </c>
      <c r="L37" s="3">
        <v>0</v>
      </c>
      <c r="M37" s="3">
        <v>14.048495685744802</v>
      </c>
      <c r="N37" s="3">
        <v>14.048495685744802</v>
      </c>
      <c r="O37" s="3" t="s">
        <v>11</v>
      </c>
      <c r="P37" s="3" t="s">
        <v>472</v>
      </c>
      <c r="Q37" s="3" t="s">
        <v>472</v>
      </c>
    </row>
    <row r="38" spans="1:17" ht="15.75">
      <c r="A38" s="1" t="s">
        <v>314</v>
      </c>
      <c r="B38" s="1" t="s">
        <v>108</v>
      </c>
      <c r="C38" s="1" t="s">
        <v>106</v>
      </c>
      <c r="D38" s="1" t="s">
        <v>110</v>
      </c>
      <c r="E38" s="1">
        <v>21</v>
      </c>
      <c r="F38" s="1">
        <v>0</v>
      </c>
      <c r="G38" s="1">
        <v>1241</v>
      </c>
      <c r="H38" s="3">
        <v>0</v>
      </c>
      <c r="I38" s="3">
        <v>355.82617332318705</v>
      </c>
      <c r="J38" s="3">
        <v>0</v>
      </c>
      <c r="K38" s="3">
        <v>16944.103491580336</v>
      </c>
      <c r="L38" s="3">
        <v>0</v>
      </c>
      <c r="M38" s="3">
        <v>14.048495685744802</v>
      </c>
      <c r="N38" s="3">
        <v>14.048495685744802</v>
      </c>
      <c r="O38" s="3" t="s">
        <v>11</v>
      </c>
      <c r="P38" s="3" t="s">
        <v>472</v>
      </c>
      <c r="Q38" s="3" t="s">
        <v>472</v>
      </c>
    </row>
    <row r="39" spans="1:17" ht="15.75">
      <c r="A39" s="1" t="s">
        <v>315</v>
      </c>
      <c r="B39" s="1" t="s">
        <v>113</v>
      </c>
      <c r="C39" s="1" t="s">
        <v>111</v>
      </c>
      <c r="D39" s="1" t="s">
        <v>112</v>
      </c>
      <c r="E39" s="1">
        <v>21</v>
      </c>
      <c r="F39" s="1">
        <v>0</v>
      </c>
      <c r="G39" s="1">
        <v>261</v>
      </c>
      <c r="H39" s="3">
        <v>0</v>
      </c>
      <c r="I39" s="3">
        <v>74.83531928876053</v>
      </c>
      <c r="J39" s="3">
        <v>0</v>
      </c>
      <c r="K39" s="3">
        <v>3563.5866327981203</v>
      </c>
      <c r="L39" s="3">
        <v>0</v>
      </c>
      <c r="M39" s="3">
        <v>11.799114282184329</v>
      </c>
      <c r="N39" s="3">
        <v>11.799114282184329</v>
      </c>
      <c r="O39" s="3" t="s">
        <v>11</v>
      </c>
      <c r="P39" s="3" t="s">
        <v>472</v>
      </c>
      <c r="Q39" s="3" t="s">
        <v>472</v>
      </c>
    </row>
    <row r="40" spans="1:17" ht="15.75">
      <c r="A40" s="1" t="s">
        <v>316</v>
      </c>
      <c r="B40" s="1" t="s">
        <v>113</v>
      </c>
      <c r="C40" s="1" t="s">
        <v>111</v>
      </c>
      <c r="D40" s="1" t="s">
        <v>115</v>
      </c>
      <c r="E40" s="1">
        <v>21</v>
      </c>
      <c r="F40" s="1">
        <v>0</v>
      </c>
      <c r="G40" s="1">
        <v>261</v>
      </c>
      <c r="H40" s="3">
        <v>0</v>
      </c>
      <c r="I40" s="3">
        <v>74.83531928876053</v>
      </c>
      <c r="J40" s="3">
        <v>0</v>
      </c>
      <c r="K40" s="3">
        <v>3563.5866327981203</v>
      </c>
      <c r="L40" s="3">
        <v>0</v>
      </c>
      <c r="M40" s="3">
        <v>11.799114282184329</v>
      </c>
      <c r="N40" s="3">
        <v>11.799114282184329</v>
      </c>
      <c r="O40" s="3" t="s">
        <v>11</v>
      </c>
      <c r="P40" s="3" t="s">
        <v>472</v>
      </c>
      <c r="Q40" s="3" t="s">
        <v>472</v>
      </c>
    </row>
    <row r="41" spans="1:17" ht="15.75">
      <c r="A41" s="1" t="s">
        <v>317</v>
      </c>
      <c r="B41" s="1" t="s">
        <v>113</v>
      </c>
      <c r="C41" s="1" t="s">
        <v>111</v>
      </c>
      <c r="D41" s="1" t="s">
        <v>117</v>
      </c>
      <c r="E41" s="1">
        <v>21</v>
      </c>
      <c r="F41" s="1">
        <v>0</v>
      </c>
      <c r="G41" s="1">
        <v>261</v>
      </c>
      <c r="H41" s="3">
        <v>0</v>
      </c>
      <c r="I41" s="3">
        <v>74.83531928876053</v>
      </c>
      <c r="J41" s="3">
        <v>0</v>
      </c>
      <c r="K41" s="3">
        <v>3563.5866327981203</v>
      </c>
      <c r="L41" s="3">
        <v>0</v>
      </c>
      <c r="M41" s="3">
        <v>11.799114282184329</v>
      </c>
      <c r="N41" s="3">
        <v>11.799114282184329</v>
      </c>
      <c r="O41" s="3" t="s">
        <v>11</v>
      </c>
      <c r="P41" s="3" t="s">
        <v>472</v>
      </c>
      <c r="Q41" s="3" t="s">
        <v>472</v>
      </c>
    </row>
    <row r="42" spans="1:17" ht="15.75">
      <c r="A42" s="1" t="s">
        <v>318</v>
      </c>
      <c r="B42" s="1" t="s">
        <v>113</v>
      </c>
      <c r="C42" s="1" t="s">
        <v>111</v>
      </c>
      <c r="D42" s="1" t="s">
        <v>119</v>
      </c>
      <c r="E42" s="1">
        <v>21</v>
      </c>
      <c r="F42" s="1">
        <v>0</v>
      </c>
      <c r="G42" s="1">
        <v>261</v>
      </c>
      <c r="H42" s="3">
        <v>0</v>
      </c>
      <c r="I42" s="3">
        <v>74.83531928876053</v>
      </c>
      <c r="J42" s="3">
        <v>0</v>
      </c>
      <c r="K42" s="3">
        <v>3563.5866327981203</v>
      </c>
      <c r="L42" s="3">
        <v>0</v>
      </c>
      <c r="M42" s="3">
        <v>11.799114282184329</v>
      </c>
      <c r="N42" s="3">
        <v>11.799114282184329</v>
      </c>
      <c r="O42" s="3" t="s">
        <v>11</v>
      </c>
      <c r="P42" s="3" t="s">
        <v>472</v>
      </c>
      <c r="Q42" s="3" t="s">
        <v>472</v>
      </c>
    </row>
    <row r="43" spans="1:17" ht="15.75">
      <c r="A43" s="1" t="s">
        <v>319</v>
      </c>
      <c r="B43" s="1" t="s">
        <v>113</v>
      </c>
      <c r="C43" s="1" t="s">
        <v>111</v>
      </c>
      <c r="D43" s="1" t="s">
        <v>121</v>
      </c>
      <c r="E43" s="1">
        <v>21</v>
      </c>
      <c r="F43" s="1">
        <v>0</v>
      </c>
      <c r="G43" s="1">
        <v>261</v>
      </c>
      <c r="H43" s="3">
        <v>0</v>
      </c>
      <c r="I43" s="3">
        <v>74.83531928876053</v>
      </c>
      <c r="J43" s="3">
        <v>0</v>
      </c>
      <c r="K43" s="3">
        <v>3563.5866327981203</v>
      </c>
      <c r="L43" s="3">
        <v>0</v>
      </c>
      <c r="M43" s="3">
        <v>11.799114282184329</v>
      </c>
      <c r="N43" s="3">
        <v>11.799114282184329</v>
      </c>
      <c r="O43" s="3" t="s">
        <v>11</v>
      </c>
      <c r="P43" s="3" t="s">
        <v>472</v>
      </c>
      <c r="Q43" s="3" t="s">
        <v>472</v>
      </c>
    </row>
    <row r="44" spans="1:17" ht="15.75">
      <c r="A44" s="1" t="s">
        <v>326</v>
      </c>
      <c r="B44" s="1" t="s">
        <v>41</v>
      </c>
      <c r="C44" s="1" t="s">
        <v>39</v>
      </c>
      <c r="D44" s="1" t="s">
        <v>124</v>
      </c>
      <c r="E44" s="1">
        <v>21</v>
      </c>
      <c r="F44" s="1">
        <v>0</v>
      </c>
      <c r="G44" s="1">
        <v>1228</v>
      </c>
      <c r="H44" s="3">
        <v>0</v>
      </c>
      <c r="I44" s="3">
        <v>352.098743626812</v>
      </c>
      <c r="J44" s="3">
        <v>0</v>
      </c>
      <c r="K44" s="3">
        <v>16766.606839371998</v>
      </c>
      <c r="L44" s="3">
        <v>0</v>
      </c>
      <c r="M44" s="3">
        <v>14.033303130984624</v>
      </c>
      <c r="N44" s="3">
        <v>14.033303130984624</v>
      </c>
      <c r="O44" s="3" t="s">
        <v>11</v>
      </c>
      <c r="P44" s="3" t="s">
        <v>472</v>
      </c>
      <c r="Q44" s="3" t="s">
        <v>472</v>
      </c>
    </row>
    <row r="45" spans="1:17" ht="15.75">
      <c r="A45" s="1" t="s">
        <v>327</v>
      </c>
      <c r="B45" s="1" t="s">
        <v>41</v>
      </c>
      <c r="C45" s="1" t="s">
        <v>39</v>
      </c>
      <c r="D45" s="1" t="s">
        <v>125</v>
      </c>
      <c r="E45" s="1">
        <v>21</v>
      </c>
      <c r="F45" s="1">
        <v>0</v>
      </c>
      <c r="G45" s="1">
        <v>1228</v>
      </c>
      <c r="H45" s="3">
        <v>0</v>
      </c>
      <c r="I45" s="3">
        <v>352.098743626812</v>
      </c>
      <c r="J45" s="3">
        <v>0</v>
      </c>
      <c r="K45" s="3">
        <v>16766.606839371998</v>
      </c>
      <c r="L45" s="3">
        <v>0</v>
      </c>
      <c r="M45" s="3">
        <v>14.033303130984624</v>
      </c>
      <c r="N45" s="3">
        <v>14.033303130984624</v>
      </c>
      <c r="O45" s="3" t="s">
        <v>11</v>
      </c>
      <c r="P45" s="3" t="s">
        <v>472</v>
      </c>
      <c r="Q45" s="3" t="s">
        <v>472</v>
      </c>
    </row>
    <row r="46" spans="1:17" ht="15.75">
      <c r="A46" s="1" t="s">
        <v>330</v>
      </c>
      <c r="B46" s="1" t="s">
        <v>41</v>
      </c>
      <c r="C46" s="1" t="s">
        <v>38</v>
      </c>
      <c r="D46" s="1" t="s">
        <v>42</v>
      </c>
      <c r="E46" s="1">
        <v>21</v>
      </c>
      <c r="F46" s="1">
        <v>1181</v>
      </c>
      <c r="G46" s="1">
        <v>390266</v>
      </c>
      <c r="H46" s="3">
        <v>399.04553444056927</v>
      </c>
      <c r="I46" s="3">
        <v>111899.15983734644</v>
      </c>
      <c r="J46" s="3">
        <v>19002.168306693773</v>
      </c>
      <c r="K46" s="3">
        <v>5328531.4208260207</v>
      </c>
      <c r="L46" s="3">
        <v>14.213876431096738</v>
      </c>
      <c r="M46" s="3">
        <v>22.345306540614391</v>
      </c>
      <c r="N46" s="3">
        <v>8.1314301095176535</v>
      </c>
      <c r="O46" s="3" t="s">
        <v>469</v>
      </c>
      <c r="P46" s="3">
        <v>-18303.352999999999</v>
      </c>
      <c r="Q46" s="3">
        <v>1</v>
      </c>
    </row>
    <row r="47" spans="1:17" ht="15.75">
      <c r="A47" s="1" t="s">
        <v>331</v>
      </c>
      <c r="B47" s="1" t="s">
        <v>41</v>
      </c>
      <c r="C47" s="1" t="s">
        <v>38</v>
      </c>
      <c r="D47" s="1" t="s">
        <v>45</v>
      </c>
      <c r="E47" s="1">
        <v>21</v>
      </c>
      <c r="F47" s="1">
        <v>1181</v>
      </c>
      <c r="G47" s="1">
        <v>390266</v>
      </c>
      <c r="H47" s="3">
        <v>399.04553444056927</v>
      </c>
      <c r="I47" s="3">
        <v>111899.15983734644</v>
      </c>
      <c r="J47" s="3">
        <v>19002.168306693773</v>
      </c>
      <c r="K47" s="3">
        <v>5328531.4208260207</v>
      </c>
      <c r="L47" s="3">
        <v>14.213876431096738</v>
      </c>
      <c r="M47" s="3">
        <v>22.345306540614391</v>
      </c>
      <c r="N47" s="3">
        <v>8.1314301095176535</v>
      </c>
      <c r="O47" s="3" t="s">
        <v>469</v>
      </c>
      <c r="P47" s="3">
        <v>-18303.352999999999</v>
      </c>
      <c r="Q47" s="3">
        <v>1</v>
      </c>
    </row>
    <row r="48" spans="1:17" ht="15.75">
      <c r="A48" s="1" t="s">
        <v>332</v>
      </c>
      <c r="B48" s="1" t="s">
        <v>41</v>
      </c>
      <c r="C48" s="1" t="s">
        <v>38</v>
      </c>
      <c r="D48" s="1" t="s">
        <v>47</v>
      </c>
      <c r="E48" s="1">
        <v>21</v>
      </c>
      <c r="F48" s="1">
        <v>1181</v>
      </c>
      <c r="G48" s="1">
        <v>390266</v>
      </c>
      <c r="H48" s="3">
        <v>399.04553444056927</v>
      </c>
      <c r="I48" s="3">
        <v>111899.15983734644</v>
      </c>
      <c r="J48" s="3">
        <v>19002.168306693773</v>
      </c>
      <c r="K48" s="3">
        <v>5328531.4208260207</v>
      </c>
      <c r="L48" s="3">
        <v>14.213876431096738</v>
      </c>
      <c r="M48" s="3">
        <v>22.345306540614391</v>
      </c>
      <c r="N48" s="3">
        <v>8.1314301095176535</v>
      </c>
      <c r="O48" s="3" t="s">
        <v>469</v>
      </c>
      <c r="P48" s="3">
        <v>-18303.352999999999</v>
      </c>
      <c r="Q48" s="3">
        <v>1</v>
      </c>
    </row>
    <row r="49" spans="1:17" ht="15.75">
      <c r="A49" s="1" t="s">
        <v>333</v>
      </c>
      <c r="B49" s="1" t="s">
        <v>41</v>
      </c>
      <c r="C49" s="1" t="s">
        <v>38</v>
      </c>
      <c r="D49" s="1" t="s">
        <v>50</v>
      </c>
      <c r="E49" s="1">
        <v>21</v>
      </c>
      <c r="F49" s="1">
        <v>1181</v>
      </c>
      <c r="G49" s="1">
        <v>390266</v>
      </c>
      <c r="H49" s="3">
        <v>399.04553444056927</v>
      </c>
      <c r="I49" s="3">
        <v>111899.15983734644</v>
      </c>
      <c r="J49" s="3">
        <v>19002.168306693773</v>
      </c>
      <c r="K49" s="3">
        <v>5328531.4208260207</v>
      </c>
      <c r="L49" s="3">
        <v>14.213876431096738</v>
      </c>
      <c r="M49" s="3">
        <v>22.345306540614391</v>
      </c>
      <c r="N49" s="3">
        <v>8.1314301095176535</v>
      </c>
      <c r="O49" s="3" t="s">
        <v>469</v>
      </c>
      <c r="P49" s="3">
        <v>-18303.352999999999</v>
      </c>
      <c r="Q49" s="3">
        <v>1</v>
      </c>
    </row>
    <row r="50" spans="1:17" ht="15.75">
      <c r="A50" s="1" t="s">
        <v>334</v>
      </c>
      <c r="B50" s="1" t="s">
        <v>41</v>
      </c>
      <c r="C50" s="1" t="s">
        <v>38</v>
      </c>
      <c r="D50" s="1" t="s">
        <v>43</v>
      </c>
      <c r="E50" s="1">
        <v>21</v>
      </c>
      <c r="F50" s="1">
        <v>1181</v>
      </c>
      <c r="G50" s="1">
        <v>390266</v>
      </c>
      <c r="H50" s="3">
        <v>399.04553444056927</v>
      </c>
      <c r="I50" s="3">
        <v>111899.15983734644</v>
      </c>
      <c r="J50" s="3">
        <v>19002.168306693773</v>
      </c>
      <c r="K50" s="3">
        <v>5328531.4208260207</v>
      </c>
      <c r="L50" s="3">
        <v>14.213876431096738</v>
      </c>
      <c r="M50" s="3">
        <v>22.345306540614391</v>
      </c>
      <c r="N50" s="3">
        <v>8.1314301095176535</v>
      </c>
      <c r="O50" s="3" t="s">
        <v>469</v>
      </c>
      <c r="P50" s="3">
        <v>-18303.352999999999</v>
      </c>
      <c r="Q50" s="3">
        <v>1</v>
      </c>
    </row>
    <row r="51" spans="1:17" ht="15.75">
      <c r="A51" s="1" t="s">
        <v>335</v>
      </c>
      <c r="B51" s="1" t="s">
        <v>41</v>
      </c>
      <c r="C51" s="1" t="s">
        <v>38</v>
      </c>
      <c r="D51" s="1" t="s">
        <v>44</v>
      </c>
      <c r="E51" s="1">
        <v>21</v>
      </c>
      <c r="F51" s="1">
        <v>1181</v>
      </c>
      <c r="G51" s="1">
        <v>0</v>
      </c>
      <c r="H51" s="3">
        <v>399.04553444056927</v>
      </c>
      <c r="I51" s="3">
        <v>0</v>
      </c>
      <c r="J51" s="3">
        <v>19002.168306693773</v>
      </c>
      <c r="K51" s="3">
        <v>0</v>
      </c>
      <c r="L51" s="3">
        <v>14.213876431096738</v>
      </c>
      <c r="M51" s="3">
        <v>0</v>
      </c>
      <c r="N51" s="3">
        <v>-14.213876431096738</v>
      </c>
      <c r="O51" s="3" t="s">
        <v>8</v>
      </c>
      <c r="P51" s="3" t="s">
        <v>472</v>
      </c>
      <c r="Q51" s="3" t="s">
        <v>472</v>
      </c>
    </row>
    <row r="52" spans="1:17" ht="15.75">
      <c r="A52" s="1" t="s">
        <v>336</v>
      </c>
      <c r="B52" s="1" t="s">
        <v>41</v>
      </c>
      <c r="C52" s="1" t="s">
        <v>38</v>
      </c>
      <c r="D52" s="1" t="s">
        <v>46</v>
      </c>
      <c r="E52" s="1">
        <v>21</v>
      </c>
      <c r="F52" s="1">
        <v>1181</v>
      </c>
      <c r="G52" s="1">
        <v>0</v>
      </c>
      <c r="H52" s="3">
        <v>399.04553444056927</v>
      </c>
      <c r="I52" s="3">
        <v>0</v>
      </c>
      <c r="J52" s="3">
        <v>19002.168306693773</v>
      </c>
      <c r="K52" s="3">
        <v>0</v>
      </c>
      <c r="L52" s="3">
        <v>14.213876431096738</v>
      </c>
      <c r="M52" s="3">
        <v>0</v>
      </c>
      <c r="N52" s="3">
        <v>-14.213876431096738</v>
      </c>
      <c r="O52" s="3" t="s">
        <v>8</v>
      </c>
      <c r="P52" s="3" t="s">
        <v>472</v>
      </c>
      <c r="Q52" s="3" t="s">
        <v>472</v>
      </c>
    </row>
    <row r="53" spans="1:17" ht="15.75">
      <c r="A53" s="1" t="s">
        <v>337</v>
      </c>
      <c r="B53" s="1" t="s">
        <v>41</v>
      </c>
      <c r="C53" s="1" t="s">
        <v>38</v>
      </c>
      <c r="D53" s="1" t="s">
        <v>48</v>
      </c>
      <c r="E53" s="1">
        <v>21</v>
      </c>
      <c r="F53" s="1">
        <v>1181</v>
      </c>
      <c r="G53" s="1">
        <v>0</v>
      </c>
      <c r="H53" s="3">
        <v>399.04553444056927</v>
      </c>
      <c r="I53" s="3">
        <v>0</v>
      </c>
      <c r="J53" s="3">
        <v>19002.168306693773</v>
      </c>
      <c r="K53" s="3">
        <v>0</v>
      </c>
      <c r="L53" s="3">
        <v>14.213876431096738</v>
      </c>
      <c r="M53" s="3">
        <v>0</v>
      </c>
      <c r="N53" s="3">
        <v>-14.213876431096738</v>
      </c>
      <c r="O53" s="3" t="s">
        <v>8</v>
      </c>
      <c r="P53" s="3" t="s">
        <v>472</v>
      </c>
      <c r="Q53" s="3" t="s">
        <v>472</v>
      </c>
    </row>
    <row r="54" spans="1:17" ht="15.75">
      <c r="A54" s="1" t="s">
        <v>338</v>
      </c>
      <c r="B54" s="1" t="s">
        <v>41</v>
      </c>
      <c r="C54" s="1" t="s">
        <v>38</v>
      </c>
      <c r="D54" s="1" t="s">
        <v>49</v>
      </c>
      <c r="E54" s="1">
        <v>21</v>
      </c>
      <c r="F54" s="1">
        <v>1181</v>
      </c>
      <c r="G54" s="1">
        <v>0</v>
      </c>
      <c r="H54" s="3">
        <v>399.04553444056927</v>
      </c>
      <c r="I54" s="3">
        <v>0</v>
      </c>
      <c r="J54" s="3">
        <v>19002.168306693773</v>
      </c>
      <c r="K54" s="3">
        <v>0</v>
      </c>
      <c r="L54" s="3">
        <v>14.213876431096738</v>
      </c>
      <c r="M54" s="3">
        <v>0</v>
      </c>
      <c r="N54" s="3">
        <v>-14.213876431096738</v>
      </c>
      <c r="O54" s="3" t="s">
        <v>8</v>
      </c>
      <c r="P54" s="3" t="s">
        <v>472</v>
      </c>
      <c r="Q54" s="3" t="s">
        <v>472</v>
      </c>
    </row>
    <row r="55" spans="1:17" ht="15.75">
      <c r="A55" s="1" t="s">
        <v>339</v>
      </c>
      <c r="B55" s="1" t="s">
        <v>41</v>
      </c>
      <c r="C55" s="1" t="s">
        <v>38</v>
      </c>
      <c r="D55" s="1" t="s">
        <v>51</v>
      </c>
      <c r="E55" s="1">
        <v>21</v>
      </c>
      <c r="F55" s="1">
        <v>1181</v>
      </c>
      <c r="G55" s="1">
        <v>0</v>
      </c>
      <c r="H55" s="3">
        <v>399.04553444056927</v>
      </c>
      <c r="I55" s="3">
        <v>0</v>
      </c>
      <c r="J55" s="3">
        <v>19002.168306693773</v>
      </c>
      <c r="K55" s="3">
        <v>0</v>
      </c>
      <c r="L55" s="3">
        <v>14.213876431096738</v>
      </c>
      <c r="M55" s="3">
        <v>0</v>
      </c>
      <c r="N55" s="3">
        <v>-14.213876431096738</v>
      </c>
      <c r="O55" s="3" t="s">
        <v>8</v>
      </c>
      <c r="P55" s="3" t="s">
        <v>472</v>
      </c>
      <c r="Q55" s="3" t="s">
        <v>472</v>
      </c>
    </row>
    <row r="56" spans="1:17" ht="15.75">
      <c r="A56" s="1" t="s">
        <v>340</v>
      </c>
      <c r="B56" s="1" t="s">
        <v>41</v>
      </c>
      <c r="C56" s="1" t="s">
        <v>38</v>
      </c>
      <c r="D56" s="1" t="s">
        <v>40</v>
      </c>
      <c r="E56" s="1">
        <v>21</v>
      </c>
      <c r="F56" s="1">
        <v>1181</v>
      </c>
      <c r="G56" s="1">
        <v>0</v>
      </c>
      <c r="H56" s="3">
        <v>399.04553444056927</v>
      </c>
      <c r="I56" s="3">
        <v>0</v>
      </c>
      <c r="J56" s="3">
        <v>19002.168306693773</v>
      </c>
      <c r="K56" s="3">
        <v>0</v>
      </c>
      <c r="L56" s="3">
        <v>14.213876431096738</v>
      </c>
      <c r="M56" s="3">
        <v>0</v>
      </c>
      <c r="N56" s="3">
        <v>-14.213876431096738</v>
      </c>
      <c r="O56" s="3" t="s">
        <v>8</v>
      </c>
      <c r="P56" s="3" t="s">
        <v>472</v>
      </c>
      <c r="Q56" s="3" t="s">
        <v>472</v>
      </c>
    </row>
    <row r="57" spans="1:17" ht="15.75">
      <c r="A57" s="1" t="s">
        <v>341</v>
      </c>
      <c r="B57" s="1" t="s">
        <v>41</v>
      </c>
      <c r="C57" s="1" t="s">
        <v>52</v>
      </c>
      <c r="D57" s="1" t="s">
        <v>53</v>
      </c>
      <c r="E57" s="1">
        <v>21</v>
      </c>
      <c r="F57" s="1">
        <v>968</v>
      </c>
      <c r="G57" s="1">
        <v>602650</v>
      </c>
      <c r="H57" s="3">
        <v>327.07542535010248</v>
      </c>
      <c r="I57" s="3">
        <v>172795.03896310934</v>
      </c>
      <c r="J57" s="3">
        <v>15575.020254766783</v>
      </c>
      <c r="K57" s="3">
        <v>8228335.1887194924</v>
      </c>
      <c r="L57" s="3">
        <v>13.926946418974174</v>
      </c>
      <c r="M57" s="3">
        <v>22.972169133879024</v>
      </c>
      <c r="N57" s="3">
        <v>9.0452227149048507</v>
      </c>
      <c r="O57" s="3" t="s">
        <v>469</v>
      </c>
      <c r="P57" s="3">
        <v>-18281.366000000002</v>
      </c>
      <c r="Q57" s="3">
        <v>1</v>
      </c>
    </row>
    <row r="58" spans="1:17" ht="15.75">
      <c r="A58" s="1" t="s">
        <v>342</v>
      </c>
      <c r="B58" s="1" t="s">
        <v>41</v>
      </c>
      <c r="C58" s="1" t="s">
        <v>52</v>
      </c>
      <c r="D58" s="1" t="s">
        <v>54</v>
      </c>
      <c r="E58" s="1">
        <v>21</v>
      </c>
      <c r="F58" s="1">
        <v>968</v>
      </c>
      <c r="G58" s="1">
        <v>602650</v>
      </c>
      <c r="H58" s="3">
        <v>327.07542535010248</v>
      </c>
      <c r="I58" s="3">
        <v>172795.03896310934</v>
      </c>
      <c r="J58" s="3">
        <v>15575.020254766783</v>
      </c>
      <c r="K58" s="3">
        <v>8228335.1887194924</v>
      </c>
      <c r="L58" s="3">
        <v>13.926946418974174</v>
      </c>
      <c r="M58" s="3">
        <v>22.972169133879024</v>
      </c>
      <c r="N58" s="3">
        <v>9.0452227149048507</v>
      </c>
      <c r="O58" s="3" t="s">
        <v>469</v>
      </c>
      <c r="P58" s="3">
        <v>-18281.366000000002</v>
      </c>
      <c r="Q58" s="3">
        <v>1</v>
      </c>
    </row>
    <row r="59" spans="1:17" ht="15.75">
      <c r="A59" s="1" t="s">
        <v>343</v>
      </c>
      <c r="B59" s="1" t="s">
        <v>41</v>
      </c>
      <c r="C59" s="1" t="s">
        <v>52</v>
      </c>
      <c r="D59" s="1" t="s">
        <v>40</v>
      </c>
      <c r="E59" s="1">
        <v>21</v>
      </c>
      <c r="F59" s="1">
        <v>0</v>
      </c>
      <c r="G59" s="1">
        <v>602650</v>
      </c>
      <c r="H59" s="3">
        <v>0</v>
      </c>
      <c r="I59" s="3">
        <v>172795.03896310934</v>
      </c>
      <c r="J59" s="3">
        <v>0</v>
      </c>
      <c r="K59" s="3">
        <v>8228335.1887194924</v>
      </c>
      <c r="L59" s="3">
        <v>0</v>
      </c>
      <c r="M59" s="3">
        <v>22.972169133879024</v>
      </c>
      <c r="N59" s="3">
        <v>22.972169133879024</v>
      </c>
      <c r="O59" s="3" t="s">
        <v>11</v>
      </c>
      <c r="P59" s="3" t="s">
        <v>472</v>
      </c>
      <c r="Q59" s="3" t="s">
        <v>472</v>
      </c>
    </row>
    <row r="60" spans="1:17" ht="15.75">
      <c r="A60" s="1" t="s">
        <v>344</v>
      </c>
      <c r="B60" s="1" t="s">
        <v>41</v>
      </c>
      <c r="C60" s="1" t="s">
        <v>52</v>
      </c>
      <c r="D60" s="1" t="s">
        <v>44</v>
      </c>
      <c r="E60" s="1">
        <v>21</v>
      </c>
      <c r="F60" s="1">
        <v>0</v>
      </c>
      <c r="G60" s="1">
        <v>602650</v>
      </c>
      <c r="H60" s="3">
        <v>0</v>
      </c>
      <c r="I60" s="3">
        <v>172795.03896310934</v>
      </c>
      <c r="J60" s="3">
        <v>0</v>
      </c>
      <c r="K60" s="3">
        <v>8228335.1887194924</v>
      </c>
      <c r="L60" s="3">
        <v>0</v>
      </c>
      <c r="M60" s="3">
        <v>22.972169133879024</v>
      </c>
      <c r="N60" s="3">
        <v>22.972169133879024</v>
      </c>
      <c r="O60" s="3" t="s">
        <v>11</v>
      </c>
      <c r="P60" s="3" t="s">
        <v>472</v>
      </c>
      <c r="Q60" s="3" t="s">
        <v>472</v>
      </c>
    </row>
    <row r="61" spans="1:17" ht="15.75">
      <c r="A61" s="1" t="s">
        <v>345</v>
      </c>
      <c r="B61" s="1" t="s">
        <v>41</v>
      </c>
      <c r="C61" s="1" t="s">
        <v>52</v>
      </c>
      <c r="D61" s="1" t="s">
        <v>46</v>
      </c>
      <c r="E61" s="1">
        <v>21</v>
      </c>
      <c r="F61" s="1">
        <v>0</v>
      </c>
      <c r="G61" s="1">
        <v>602650</v>
      </c>
      <c r="H61" s="3">
        <v>0</v>
      </c>
      <c r="I61" s="3">
        <v>172795.03896310934</v>
      </c>
      <c r="J61" s="3">
        <v>0</v>
      </c>
      <c r="K61" s="3">
        <v>8228335.1887194924</v>
      </c>
      <c r="L61" s="3">
        <v>0</v>
      </c>
      <c r="M61" s="3">
        <v>22.972169133879024</v>
      </c>
      <c r="N61" s="3">
        <v>22.972169133879024</v>
      </c>
      <c r="O61" s="3" t="s">
        <v>11</v>
      </c>
      <c r="P61" s="3" t="s">
        <v>472</v>
      </c>
      <c r="Q61" s="3" t="s">
        <v>472</v>
      </c>
    </row>
    <row r="62" spans="1:17" ht="15.75">
      <c r="A62" s="1" t="s">
        <v>346</v>
      </c>
      <c r="B62" s="1" t="s">
        <v>41</v>
      </c>
      <c r="C62" s="1" t="s">
        <v>52</v>
      </c>
      <c r="D62" s="1" t="s">
        <v>48</v>
      </c>
      <c r="E62" s="1">
        <v>21</v>
      </c>
      <c r="F62" s="1">
        <v>0</v>
      </c>
      <c r="G62" s="1">
        <v>602650</v>
      </c>
      <c r="H62" s="3">
        <v>0</v>
      </c>
      <c r="I62" s="3">
        <v>172795.03896310934</v>
      </c>
      <c r="J62" s="3">
        <v>0</v>
      </c>
      <c r="K62" s="3">
        <v>8228335.1887194924</v>
      </c>
      <c r="L62" s="3">
        <v>0</v>
      </c>
      <c r="M62" s="3">
        <v>22.972169133879024</v>
      </c>
      <c r="N62" s="3">
        <v>22.972169133879024</v>
      </c>
      <c r="O62" s="3" t="s">
        <v>11</v>
      </c>
      <c r="P62" s="3" t="s">
        <v>472</v>
      </c>
      <c r="Q62" s="3" t="s">
        <v>472</v>
      </c>
    </row>
    <row r="63" spans="1:17" ht="15.75">
      <c r="A63" s="1" t="s">
        <v>347</v>
      </c>
      <c r="B63" s="1" t="s">
        <v>41</v>
      </c>
      <c r="C63" s="1" t="s">
        <v>52</v>
      </c>
      <c r="D63" s="1" t="s">
        <v>49</v>
      </c>
      <c r="E63" s="1">
        <v>21</v>
      </c>
      <c r="F63" s="1">
        <v>0</v>
      </c>
      <c r="G63" s="1">
        <v>602650</v>
      </c>
      <c r="H63" s="3">
        <v>0</v>
      </c>
      <c r="I63" s="3">
        <v>172795.03896310934</v>
      </c>
      <c r="J63" s="3">
        <v>0</v>
      </c>
      <c r="K63" s="3">
        <v>8228335.1887194924</v>
      </c>
      <c r="L63" s="3">
        <v>0</v>
      </c>
      <c r="M63" s="3">
        <v>22.972169133879024</v>
      </c>
      <c r="N63" s="3">
        <v>22.972169133879024</v>
      </c>
      <c r="O63" s="3" t="s">
        <v>11</v>
      </c>
      <c r="P63" s="3" t="s">
        <v>472</v>
      </c>
      <c r="Q63" s="3" t="s">
        <v>472</v>
      </c>
    </row>
    <row r="64" spans="1:17" ht="15.75">
      <c r="A64" s="1" t="s">
        <v>348</v>
      </c>
      <c r="B64" s="1" t="s">
        <v>41</v>
      </c>
      <c r="C64" s="1" t="s">
        <v>52</v>
      </c>
      <c r="D64" s="1" t="s">
        <v>51</v>
      </c>
      <c r="E64" s="1">
        <v>21</v>
      </c>
      <c r="F64" s="1">
        <v>0</v>
      </c>
      <c r="G64" s="1">
        <v>602650</v>
      </c>
      <c r="H64" s="3">
        <v>0</v>
      </c>
      <c r="I64" s="3">
        <v>172795.03896310934</v>
      </c>
      <c r="J64" s="3">
        <v>0</v>
      </c>
      <c r="K64" s="3">
        <v>8228335.1887194924</v>
      </c>
      <c r="L64" s="3">
        <v>0</v>
      </c>
      <c r="M64" s="3">
        <v>22.972169133879024</v>
      </c>
      <c r="N64" s="3">
        <v>22.972169133879024</v>
      </c>
      <c r="O64" s="3" t="s">
        <v>11</v>
      </c>
      <c r="P64" s="3" t="s">
        <v>472</v>
      </c>
      <c r="Q64" s="3" t="s">
        <v>472</v>
      </c>
    </row>
    <row r="65" spans="1:17" ht="15.75">
      <c r="A65" s="1" t="s">
        <v>349</v>
      </c>
      <c r="B65" s="1" t="s">
        <v>130</v>
      </c>
      <c r="C65" s="1" t="s">
        <v>128</v>
      </c>
      <c r="D65" s="1" t="s">
        <v>129</v>
      </c>
      <c r="E65" s="1">
        <v>20</v>
      </c>
      <c r="F65" s="1">
        <v>0</v>
      </c>
      <c r="G65" s="1">
        <v>47</v>
      </c>
      <c r="H65" s="3">
        <v>0</v>
      </c>
      <c r="I65" s="3">
        <v>13.476091979202089</v>
      </c>
      <c r="J65" s="3">
        <v>0</v>
      </c>
      <c r="K65" s="3">
        <v>673.80459896010439</v>
      </c>
      <c r="L65" s="3">
        <v>0</v>
      </c>
      <c r="M65" s="3">
        <v>9.3961864651834794</v>
      </c>
      <c r="N65" s="3">
        <v>9.3961864651834794</v>
      </c>
      <c r="O65" s="3" t="s">
        <v>11</v>
      </c>
      <c r="P65" s="3" t="s">
        <v>472</v>
      </c>
      <c r="Q65" s="3" t="s">
        <v>472</v>
      </c>
    </row>
    <row r="66" spans="1:17" ht="15.75">
      <c r="A66" s="1" t="s">
        <v>350</v>
      </c>
      <c r="B66" s="1" t="s">
        <v>130</v>
      </c>
      <c r="C66" s="1" t="s">
        <v>128</v>
      </c>
      <c r="D66" s="1" t="s">
        <v>131</v>
      </c>
      <c r="E66" s="1">
        <v>20</v>
      </c>
      <c r="F66" s="1">
        <v>0</v>
      </c>
      <c r="G66" s="1">
        <v>47</v>
      </c>
      <c r="H66" s="3">
        <v>0</v>
      </c>
      <c r="I66" s="3">
        <v>13.476091979202089</v>
      </c>
      <c r="J66" s="3">
        <v>0</v>
      </c>
      <c r="K66" s="3">
        <v>673.80459896010439</v>
      </c>
      <c r="L66" s="3">
        <v>0</v>
      </c>
      <c r="M66" s="3">
        <v>9.3961864651834794</v>
      </c>
      <c r="N66" s="3">
        <v>9.3961864651834794</v>
      </c>
      <c r="O66" s="3" t="s">
        <v>11</v>
      </c>
      <c r="P66" s="3" t="s">
        <v>472</v>
      </c>
      <c r="Q66" s="3" t="s">
        <v>472</v>
      </c>
    </row>
    <row r="67" spans="1:17" ht="15.75">
      <c r="A67" s="1" t="s">
        <v>351</v>
      </c>
      <c r="B67" s="1" t="s">
        <v>130</v>
      </c>
      <c r="C67" s="1" t="s">
        <v>128</v>
      </c>
      <c r="D67" s="1" t="s">
        <v>132</v>
      </c>
      <c r="E67" s="1">
        <v>20</v>
      </c>
      <c r="F67" s="1">
        <v>0</v>
      </c>
      <c r="G67" s="1">
        <v>47</v>
      </c>
      <c r="H67" s="3">
        <v>0</v>
      </c>
      <c r="I67" s="3">
        <v>13.476091979202089</v>
      </c>
      <c r="J67" s="3">
        <v>0</v>
      </c>
      <c r="K67" s="3">
        <v>673.80459896010439</v>
      </c>
      <c r="L67" s="3">
        <v>0</v>
      </c>
      <c r="M67" s="3">
        <v>9.3961864651834794</v>
      </c>
      <c r="N67" s="3">
        <v>9.3961864651834794</v>
      </c>
      <c r="O67" s="3" t="s">
        <v>11</v>
      </c>
      <c r="P67" s="3" t="s">
        <v>472</v>
      </c>
      <c r="Q67" s="3" t="s">
        <v>472</v>
      </c>
    </row>
    <row r="68" spans="1:17" ht="15.75">
      <c r="A68" s="1" t="s">
        <v>352</v>
      </c>
      <c r="B68" s="1" t="s">
        <v>130</v>
      </c>
      <c r="C68" s="1" t="s">
        <v>128</v>
      </c>
      <c r="D68" s="1" t="s">
        <v>133</v>
      </c>
      <c r="E68" s="1">
        <v>20</v>
      </c>
      <c r="F68" s="1">
        <v>0</v>
      </c>
      <c r="G68" s="1">
        <v>47</v>
      </c>
      <c r="H68" s="3">
        <v>0</v>
      </c>
      <c r="I68" s="3">
        <v>13.476091979202089</v>
      </c>
      <c r="J68" s="3">
        <v>0</v>
      </c>
      <c r="K68" s="3">
        <v>673.80459896010439</v>
      </c>
      <c r="L68" s="3">
        <v>0</v>
      </c>
      <c r="M68" s="3">
        <v>9.3961864651834794</v>
      </c>
      <c r="N68" s="3">
        <v>9.3961864651834794</v>
      </c>
      <c r="O68" s="3" t="s">
        <v>11</v>
      </c>
      <c r="P68" s="3" t="s">
        <v>472</v>
      </c>
      <c r="Q68" s="3" t="s">
        <v>472</v>
      </c>
    </row>
    <row r="69" spans="1:17" ht="15.75">
      <c r="A69" s="1" t="s">
        <v>353</v>
      </c>
      <c r="B69" s="1" t="s">
        <v>130</v>
      </c>
      <c r="C69" s="1" t="s">
        <v>128</v>
      </c>
      <c r="D69" s="1" t="s">
        <v>135</v>
      </c>
      <c r="E69" s="1">
        <v>20</v>
      </c>
      <c r="F69" s="1">
        <v>0</v>
      </c>
      <c r="G69" s="1">
        <v>47</v>
      </c>
      <c r="H69" s="3">
        <v>0</v>
      </c>
      <c r="I69" s="3">
        <v>13.476091979202089</v>
      </c>
      <c r="J69" s="3">
        <v>0</v>
      </c>
      <c r="K69" s="3">
        <v>673.80459896010439</v>
      </c>
      <c r="L69" s="3">
        <v>0</v>
      </c>
      <c r="M69" s="3">
        <v>9.3961864651834794</v>
      </c>
      <c r="N69" s="3">
        <v>9.3961864651834794</v>
      </c>
      <c r="O69" s="3" t="s">
        <v>11</v>
      </c>
      <c r="P69" s="3" t="s">
        <v>472</v>
      </c>
      <c r="Q69" s="3" t="s">
        <v>472</v>
      </c>
    </row>
    <row r="70" spans="1:17" ht="15.75">
      <c r="A70" s="1" t="s">
        <v>354</v>
      </c>
      <c r="B70" s="1" t="s">
        <v>130</v>
      </c>
      <c r="C70" s="1" t="s">
        <v>128</v>
      </c>
      <c r="D70" s="1" t="s">
        <v>244</v>
      </c>
      <c r="E70" s="1">
        <v>20</v>
      </c>
      <c r="F70" s="1">
        <v>0</v>
      </c>
      <c r="G70" s="1">
        <v>47</v>
      </c>
      <c r="H70" s="3">
        <v>0</v>
      </c>
      <c r="I70" s="3">
        <v>13.476091979202089</v>
      </c>
      <c r="J70" s="3">
        <v>0</v>
      </c>
      <c r="K70" s="3">
        <v>673.80459896010439</v>
      </c>
      <c r="L70" s="3">
        <v>0</v>
      </c>
      <c r="M70" s="3">
        <v>9.3961864651834794</v>
      </c>
      <c r="N70" s="3">
        <v>9.3961864651834794</v>
      </c>
      <c r="O70" s="3" t="s">
        <v>11</v>
      </c>
      <c r="P70" s="3" t="s">
        <v>472</v>
      </c>
      <c r="Q70" s="3" t="s">
        <v>472</v>
      </c>
    </row>
    <row r="71" spans="1:17" ht="15.75">
      <c r="A71" s="1" t="s">
        <v>355</v>
      </c>
      <c r="B71" s="1" t="s">
        <v>130</v>
      </c>
      <c r="C71" s="1" t="s">
        <v>243</v>
      </c>
      <c r="D71" s="1" t="s">
        <v>138</v>
      </c>
      <c r="E71" s="1">
        <v>21</v>
      </c>
      <c r="F71" s="1">
        <v>0</v>
      </c>
      <c r="G71" s="1">
        <v>386</v>
      </c>
      <c r="H71" s="3">
        <v>0</v>
      </c>
      <c r="I71" s="3">
        <v>110.6759894462129</v>
      </c>
      <c r="J71" s="3">
        <v>0</v>
      </c>
      <c r="K71" s="3">
        <v>5270.2852117244229</v>
      </c>
      <c r="L71" s="3">
        <v>0</v>
      </c>
      <c r="M71" s="3">
        <v>12.363665322882525</v>
      </c>
      <c r="N71" s="3">
        <v>12.363665322882525</v>
      </c>
      <c r="O71" s="3" t="s">
        <v>11</v>
      </c>
      <c r="P71" s="3" t="s">
        <v>472</v>
      </c>
      <c r="Q71" s="3" t="s">
        <v>472</v>
      </c>
    </row>
    <row r="72" spans="1:17" ht="15.75">
      <c r="A72" s="1" t="s">
        <v>359</v>
      </c>
      <c r="B72" s="1" t="s">
        <v>57</v>
      </c>
      <c r="C72" s="1" t="s">
        <v>55</v>
      </c>
      <c r="D72" s="1" t="s">
        <v>56</v>
      </c>
      <c r="E72" s="1">
        <v>21</v>
      </c>
      <c r="F72" s="1">
        <v>19</v>
      </c>
      <c r="G72" s="1">
        <v>0</v>
      </c>
      <c r="H72" s="3">
        <v>6.4198688860040773</v>
      </c>
      <c r="I72" s="3">
        <v>0</v>
      </c>
      <c r="J72" s="3">
        <v>305.70804219067031</v>
      </c>
      <c r="K72" s="3">
        <v>0</v>
      </c>
      <c r="L72" s="3">
        <v>8.2560106951431642</v>
      </c>
      <c r="M72" s="3">
        <v>0</v>
      </c>
      <c r="N72" s="3">
        <v>-8.2560106951431642</v>
      </c>
      <c r="O72" s="3" t="s">
        <v>8</v>
      </c>
      <c r="P72" s="3" t="s">
        <v>472</v>
      </c>
      <c r="Q72" s="3" t="s">
        <v>472</v>
      </c>
    </row>
    <row r="73" spans="1:17" ht="15.75">
      <c r="A73" s="1" t="s">
        <v>360</v>
      </c>
      <c r="B73" s="1" t="s">
        <v>57</v>
      </c>
      <c r="C73" s="1" t="s">
        <v>55</v>
      </c>
      <c r="D73" s="1" t="s">
        <v>58</v>
      </c>
      <c r="E73" s="1">
        <v>21</v>
      </c>
      <c r="F73" s="1">
        <v>19</v>
      </c>
      <c r="G73" s="1">
        <v>0</v>
      </c>
      <c r="H73" s="3">
        <v>6.4198688860040773</v>
      </c>
      <c r="I73" s="3">
        <v>0</v>
      </c>
      <c r="J73" s="3">
        <v>305.70804219067031</v>
      </c>
      <c r="K73" s="3">
        <v>0</v>
      </c>
      <c r="L73" s="3">
        <v>8.2560106951431642</v>
      </c>
      <c r="M73" s="3">
        <v>0</v>
      </c>
      <c r="N73" s="3">
        <v>-8.2560106951431642</v>
      </c>
      <c r="O73" s="3" t="s">
        <v>8</v>
      </c>
      <c r="P73" s="3" t="s">
        <v>472</v>
      </c>
      <c r="Q73" s="3" t="s">
        <v>472</v>
      </c>
    </row>
    <row r="74" spans="1:17" ht="15.75">
      <c r="A74" s="1" t="s">
        <v>361</v>
      </c>
      <c r="B74" s="1" t="s">
        <v>141</v>
      </c>
      <c r="C74" s="1" t="s">
        <v>139</v>
      </c>
      <c r="D74" s="1" t="s">
        <v>140</v>
      </c>
      <c r="E74" s="1">
        <v>21</v>
      </c>
      <c r="F74" s="1">
        <v>0</v>
      </c>
      <c r="G74" s="1">
        <v>5</v>
      </c>
      <c r="H74" s="3">
        <v>0</v>
      </c>
      <c r="I74" s="3">
        <v>1.4336268062980946</v>
      </c>
      <c r="J74" s="3">
        <v>0</v>
      </c>
      <c r="K74" s="3">
        <v>68.267943157052116</v>
      </c>
      <c r="L74" s="3">
        <v>0</v>
      </c>
      <c r="M74" s="3">
        <v>6.0931363805018064</v>
      </c>
      <c r="N74" s="3">
        <v>6.0931363805018064</v>
      </c>
      <c r="O74" s="3" t="s">
        <v>11</v>
      </c>
      <c r="P74" s="3" t="s">
        <v>472</v>
      </c>
      <c r="Q74" s="3" t="s">
        <v>472</v>
      </c>
    </row>
    <row r="75" spans="1:17" ht="15.75">
      <c r="A75" s="1" t="s">
        <v>362</v>
      </c>
      <c r="B75" s="1" t="s">
        <v>141</v>
      </c>
      <c r="C75" s="1" t="s">
        <v>139</v>
      </c>
      <c r="D75" s="1" t="s">
        <v>142</v>
      </c>
      <c r="E75" s="1">
        <v>21</v>
      </c>
      <c r="F75" s="1">
        <v>0</v>
      </c>
      <c r="G75" s="1">
        <v>5</v>
      </c>
      <c r="H75" s="3">
        <v>0</v>
      </c>
      <c r="I75" s="3">
        <v>1.4336268062980946</v>
      </c>
      <c r="J75" s="3">
        <v>0</v>
      </c>
      <c r="K75" s="3">
        <v>68.267943157052116</v>
      </c>
      <c r="L75" s="3">
        <v>0</v>
      </c>
      <c r="M75" s="3">
        <v>6.0931363805018064</v>
      </c>
      <c r="N75" s="3">
        <v>6.0931363805018064</v>
      </c>
      <c r="O75" s="3" t="s">
        <v>11</v>
      </c>
      <c r="P75" s="3" t="s">
        <v>472</v>
      </c>
      <c r="Q75" s="3" t="s">
        <v>472</v>
      </c>
    </row>
    <row r="76" spans="1:17" ht="15.75">
      <c r="A76" s="1" t="s">
        <v>363</v>
      </c>
      <c r="B76" s="1" t="s">
        <v>141</v>
      </c>
      <c r="C76" s="1" t="s">
        <v>143</v>
      </c>
      <c r="D76" s="1" t="s">
        <v>144</v>
      </c>
      <c r="E76" s="1">
        <v>21</v>
      </c>
      <c r="F76" s="1">
        <v>0</v>
      </c>
      <c r="G76" s="1">
        <v>34</v>
      </c>
      <c r="H76" s="3">
        <v>0</v>
      </c>
      <c r="I76" s="3">
        <v>9.7486622828270431</v>
      </c>
      <c r="J76" s="3">
        <v>0</v>
      </c>
      <c r="K76" s="3">
        <v>464.22201346795441</v>
      </c>
      <c r="L76" s="3">
        <v>0</v>
      </c>
      <c r="M76" s="3">
        <v>8.8586711268647846</v>
      </c>
      <c r="N76" s="3">
        <v>8.8586711268647846</v>
      </c>
      <c r="O76" s="3" t="s">
        <v>11</v>
      </c>
      <c r="P76" s="3" t="s">
        <v>472</v>
      </c>
      <c r="Q76" s="3" t="s">
        <v>472</v>
      </c>
    </row>
    <row r="77" spans="1:17" ht="15.75">
      <c r="A77" s="1" t="s">
        <v>364</v>
      </c>
      <c r="B77" s="1" t="s">
        <v>141</v>
      </c>
      <c r="C77" s="1" t="s">
        <v>143</v>
      </c>
      <c r="D77" s="1" t="s">
        <v>146</v>
      </c>
      <c r="E77" s="1">
        <v>21</v>
      </c>
      <c r="F77" s="1">
        <v>0</v>
      </c>
      <c r="G77" s="1">
        <v>34</v>
      </c>
      <c r="H77" s="3">
        <v>0</v>
      </c>
      <c r="I77" s="3">
        <v>9.7486622828270431</v>
      </c>
      <c r="J77" s="3">
        <v>0</v>
      </c>
      <c r="K77" s="3">
        <v>464.22201346795441</v>
      </c>
      <c r="L77" s="3">
        <v>0</v>
      </c>
      <c r="M77" s="3">
        <v>8.8586711268647846</v>
      </c>
      <c r="N77" s="3">
        <v>8.8586711268647846</v>
      </c>
      <c r="O77" s="3" t="s">
        <v>11</v>
      </c>
      <c r="P77" s="3" t="s">
        <v>472</v>
      </c>
      <c r="Q77" s="3" t="s">
        <v>472</v>
      </c>
    </row>
    <row r="78" spans="1:17" ht="15.75">
      <c r="A78" s="1" t="s">
        <v>367</v>
      </c>
      <c r="B78" s="1" t="s">
        <v>150</v>
      </c>
      <c r="C78" s="1" t="s">
        <v>147</v>
      </c>
      <c r="D78" s="1" t="s">
        <v>149</v>
      </c>
      <c r="E78" s="1">
        <v>21</v>
      </c>
      <c r="F78" s="1">
        <v>0</v>
      </c>
      <c r="G78" s="1">
        <v>148</v>
      </c>
      <c r="H78" s="3">
        <v>0</v>
      </c>
      <c r="I78" s="3">
        <v>42.435353466423599</v>
      </c>
      <c r="J78" s="3">
        <v>0</v>
      </c>
      <c r="K78" s="3">
        <v>2020.7311174487427</v>
      </c>
      <c r="L78" s="3">
        <v>0</v>
      </c>
      <c r="M78" s="3">
        <v>10.980661651243393</v>
      </c>
      <c r="N78" s="3">
        <v>10.980661651243393</v>
      </c>
      <c r="O78" s="3" t="s">
        <v>11</v>
      </c>
      <c r="P78" s="3" t="s">
        <v>472</v>
      </c>
      <c r="Q78" s="3" t="s">
        <v>472</v>
      </c>
    </row>
    <row r="79" spans="1:17" ht="15.75">
      <c r="A79" s="1" t="s">
        <v>368</v>
      </c>
      <c r="B79" s="1" t="s">
        <v>153</v>
      </c>
      <c r="C79" s="1" t="s">
        <v>247</v>
      </c>
      <c r="D79" s="1" t="s">
        <v>248</v>
      </c>
      <c r="E79" s="1">
        <v>21</v>
      </c>
      <c r="F79" s="1">
        <v>0</v>
      </c>
      <c r="G79" s="1">
        <v>116</v>
      </c>
      <c r="H79" s="3">
        <v>0</v>
      </c>
      <c r="I79" s="3">
        <v>33.260141906115791</v>
      </c>
      <c r="J79" s="3">
        <v>0</v>
      </c>
      <c r="K79" s="3">
        <v>1583.816281243609</v>
      </c>
      <c r="L79" s="3">
        <v>0</v>
      </c>
      <c r="M79" s="3">
        <v>10.629189280742017</v>
      </c>
      <c r="N79" s="3">
        <v>10.629189280742017</v>
      </c>
      <c r="O79" s="3" t="s">
        <v>11</v>
      </c>
      <c r="P79" s="3" t="s">
        <v>472</v>
      </c>
      <c r="Q79" s="3" t="s">
        <v>472</v>
      </c>
    </row>
    <row r="80" spans="1:17" ht="15.75">
      <c r="A80" s="1" t="s">
        <v>369</v>
      </c>
      <c r="B80" s="1" t="s">
        <v>153</v>
      </c>
      <c r="C80" s="1" t="s">
        <v>247</v>
      </c>
      <c r="D80" s="1" t="s">
        <v>249</v>
      </c>
      <c r="E80" s="1">
        <v>21</v>
      </c>
      <c r="F80" s="1">
        <v>0</v>
      </c>
      <c r="G80" s="1">
        <v>116</v>
      </c>
      <c r="H80" s="3">
        <v>0</v>
      </c>
      <c r="I80" s="3">
        <v>33.260141906115791</v>
      </c>
      <c r="J80" s="3">
        <v>0</v>
      </c>
      <c r="K80" s="3">
        <v>1583.816281243609</v>
      </c>
      <c r="L80" s="3">
        <v>0</v>
      </c>
      <c r="M80" s="3">
        <v>10.629189280742017</v>
      </c>
      <c r="N80" s="3">
        <v>10.629189280742017</v>
      </c>
      <c r="O80" s="3" t="s">
        <v>11</v>
      </c>
      <c r="P80" s="3" t="s">
        <v>472</v>
      </c>
      <c r="Q80" s="3" t="s">
        <v>472</v>
      </c>
    </row>
    <row r="81" spans="1:17" ht="15.75">
      <c r="A81" s="1" t="s">
        <v>370</v>
      </c>
      <c r="B81" s="1" t="s">
        <v>153</v>
      </c>
      <c r="C81" s="1" t="s">
        <v>148</v>
      </c>
      <c r="D81" s="1" t="s">
        <v>250</v>
      </c>
      <c r="E81" s="1">
        <v>21</v>
      </c>
      <c r="F81" s="1">
        <v>0</v>
      </c>
      <c r="G81" s="1">
        <v>23</v>
      </c>
      <c r="H81" s="3">
        <v>0</v>
      </c>
      <c r="I81" s="3">
        <v>6.5946833089712351</v>
      </c>
      <c r="J81" s="3">
        <v>0</v>
      </c>
      <c r="K81" s="3">
        <v>314.03253852243972</v>
      </c>
      <c r="L81" s="3">
        <v>0</v>
      </c>
      <c r="M81" s="3">
        <v>8.2947702416714577</v>
      </c>
      <c r="N81" s="3">
        <v>8.2947702416714577</v>
      </c>
      <c r="O81" s="3" t="s">
        <v>11</v>
      </c>
      <c r="P81" s="3" t="s">
        <v>472</v>
      </c>
      <c r="Q81" s="3" t="s">
        <v>472</v>
      </c>
    </row>
    <row r="82" spans="1:17" ht="15.75">
      <c r="A82" s="1" t="s">
        <v>371</v>
      </c>
      <c r="B82" s="1" t="s">
        <v>153</v>
      </c>
      <c r="C82" s="1" t="s">
        <v>148</v>
      </c>
      <c r="D82" s="1" t="s">
        <v>251</v>
      </c>
      <c r="E82" s="1">
        <v>21</v>
      </c>
      <c r="F82" s="1">
        <v>0</v>
      </c>
      <c r="G82" s="1">
        <v>23</v>
      </c>
      <c r="H82" s="3">
        <v>0</v>
      </c>
      <c r="I82" s="3">
        <v>6.5946833089712351</v>
      </c>
      <c r="J82" s="3">
        <v>0</v>
      </c>
      <c r="K82" s="3">
        <v>314.03253852243972</v>
      </c>
      <c r="L82" s="3">
        <v>0</v>
      </c>
      <c r="M82" s="3">
        <v>8.2947702416714577</v>
      </c>
      <c r="N82" s="3">
        <v>8.2947702416714577</v>
      </c>
      <c r="O82" s="3" t="s">
        <v>11</v>
      </c>
      <c r="P82" s="3" t="s">
        <v>472</v>
      </c>
      <c r="Q82" s="3" t="s">
        <v>472</v>
      </c>
    </row>
    <row r="83" spans="1:17" ht="15.75">
      <c r="A83" s="1" t="s">
        <v>372</v>
      </c>
      <c r="B83" s="1" t="s">
        <v>153</v>
      </c>
      <c r="C83" s="1" t="s">
        <v>148</v>
      </c>
      <c r="D83" s="1" t="s">
        <v>252</v>
      </c>
      <c r="E83" s="1">
        <v>21</v>
      </c>
      <c r="F83" s="1">
        <v>0</v>
      </c>
      <c r="G83" s="1">
        <v>23</v>
      </c>
      <c r="H83" s="3">
        <v>0</v>
      </c>
      <c r="I83" s="3">
        <v>6.5946833089712351</v>
      </c>
      <c r="J83" s="3">
        <v>0</v>
      </c>
      <c r="K83" s="3">
        <v>314.03253852243972</v>
      </c>
      <c r="L83" s="3">
        <v>0</v>
      </c>
      <c r="M83" s="3">
        <v>8.2947702416714577</v>
      </c>
      <c r="N83" s="3">
        <v>8.2947702416714577</v>
      </c>
      <c r="O83" s="3" t="s">
        <v>11</v>
      </c>
      <c r="P83" s="3" t="s">
        <v>472</v>
      </c>
      <c r="Q83" s="3" t="s">
        <v>472</v>
      </c>
    </row>
    <row r="84" spans="1:17" ht="15.75">
      <c r="A84" s="1" t="s">
        <v>373</v>
      </c>
      <c r="B84" s="1" t="s">
        <v>153</v>
      </c>
      <c r="C84" s="1" t="s">
        <v>148</v>
      </c>
      <c r="D84" s="1" t="s">
        <v>253</v>
      </c>
      <c r="E84" s="1">
        <v>21</v>
      </c>
      <c r="F84" s="1">
        <v>0</v>
      </c>
      <c r="G84" s="1">
        <v>23</v>
      </c>
      <c r="H84" s="3">
        <v>0</v>
      </c>
      <c r="I84" s="3">
        <v>6.5946833089712351</v>
      </c>
      <c r="J84" s="3">
        <v>0</v>
      </c>
      <c r="K84" s="3">
        <v>314.03253852243972</v>
      </c>
      <c r="L84" s="3">
        <v>0</v>
      </c>
      <c r="M84" s="3">
        <v>8.2947702416714577</v>
      </c>
      <c r="N84" s="3">
        <v>8.2947702416714577</v>
      </c>
      <c r="O84" s="3" t="s">
        <v>11</v>
      </c>
      <c r="P84" s="3" t="s">
        <v>472</v>
      </c>
      <c r="Q84" s="3" t="s">
        <v>472</v>
      </c>
    </row>
    <row r="85" spans="1:17" ht="15.75">
      <c r="A85" s="1" t="s">
        <v>374</v>
      </c>
      <c r="B85" s="1" t="s">
        <v>153</v>
      </c>
      <c r="C85" s="1" t="s">
        <v>151</v>
      </c>
      <c r="D85" s="1" t="s">
        <v>152</v>
      </c>
      <c r="E85" s="1">
        <v>21</v>
      </c>
      <c r="F85" s="1">
        <v>0</v>
      </c>
      <c r="G85" s="1">
        <v>479</v>
      </c>
      <c r="H85" s="3">
        <v>0</v>
      </c>
      <c r="I85" s="3">
        <v>137.34144804335745</v>
      </c>
      <c r="J85" s="3">
        <v>0</v>
      </c>
      <c r="K85" s="3">
        <v>6540.0689544455927</v>
      </c>
      <c r="L85" s="3">
        <v>0</v>
      </c>
      <c r="M85" s="3">
        <v>12.675090131350624</v>
      </c>
      <c r="N85" s="3">
        <v>12.675090131350624</v>
      </c>
      <c r="O85" s="3" t="s">
        <v>11</v>
      </c>
      <c r="P85" s="3" t="s">
        <v>472</v>
      </c>
      <c r="Q85" s="3" t="s">
        <v>472</v>
      </c>
    </row>
    <row r="86" spans="1:17" ht="15.75">
      <c r="A86" s="1" t="s">
        <v>375</v>
      </c>
      <c r="B86" s="1" t="s">
        <v>153</v>
      </c>
      <c r="C86" s="1" t="s">
        <v>151</v>
      </c>
      <c r="D86" s="1" t="s">
        <v>154</v>
      </c>
      <c r="E86" s="1">
        <v>21</v>
      </c>
      <c r="F86" s="1">
        <v>0</v>
      </c>
      <c r="G86" s="1">
        <v>479</v>
      </c>
      <c r="H86" s="3">
        <v>0</v>
      </c>
      <c r="I86" s="3">
        <v>137.34144804335745</v>
      </c>
      <c r="J86" s="3">
        <v>0</v>
      </c>
      <c r="K86" s="3">
        <v>6540.0689544455927</v>
      </c>
      <c r="L86" s="3">
        <v>0</v>
      </c>
      <c r="M86" s="3">
        <v>12.675090131350624</v>
      </c>
      <c r="N86" s="3">
        <v>12.675090131350624</v>
      </c>
      <c r="O86" s="3" t="s">
        <v>11</v>
      </c>
      <c r="P86" s="3" t="s">
        <v>472</v>
      </c>
      <c r="Q86" s="3" t="s">
        <v>472</v>
      </c>
    </row>
    <row r="87" spans="1:17" ht="15.75">
      <c r="A87" s="1" t="s">
        <v>376</v>
      </c>
      <c r="B87" s="1" t="s">
        <v>153</v>
      </c>
      <c r="C87" s="1" t="s">
        <v>155</v>
      </c>
      <c r="D87" s="1" t="s">
        <v>156</v>
      </c>
      <c r="E87" s="1">
        <v>21</v>
      </c>
      <c r="F87" s="1">
        <v>0</v>
      </c>
      <c r="G87" s="1">
        <v>86</v>
      </c>
      <c r="H87" s="3">
        <v>0</v>
      </c>
      <c r="I87" s="3">
        <v>24.658381068327227</v>
      </c>
      <c r="J87" s="3">
        <v>0</v>
      </c>
      <c r="K87" s="3">
        <v>1174.2086223012964</v>
      </c>
      <c r="L87" s="3">
        <v>0</v>
      </c>
      <c r="M87" s="3">
        <v>10.197473040316542</v>
      </c>
      <c r="N87" s="3">
        <v>10.197473040316542</v>
      </c>
      <c r="O87" s="3" t="s">
        <v>11</v>
      </c>
      <c r="P87" s="3" t="s">
        <v>472</v>
      </c>
      <c r="Q87" s="3" t="s">
        <v>472</v>
      </c>
    </row>
    <row r="88" spans="1:17" ht="15.75">
      <c r="A88" s="1" t="s">
        <v>377</v>
      </c>
      <c r="B88" s="1" t="s">
        <v>153</v>
      </c>
      <c r="C88" s="1" t="s">
        <v>157</v>
      </c>
      <c r="D88" s="1" t="s">
        <v>158</v>
      </c>
      <c r="E88" s="1">
        <v>21</v>
      </c>
      <c r="F88" s="1">
        <v>0</v>
      </c>
      <c r="G88" s="1">
        <v>211</v>
      </c>
      <c r="H88" s="3">
        <v>0</v>
      </c>
      <c r="I88" s="3">
        <v>60.499051225779588</v>
      </c>
      <c r="J88" s="3">
        <v>0</v>
      </c>
      <c r="K88" s="3">
        <v>2880.9072012275992</v>
      </c>
      <c r="L88" s="3">
        <v>0</v>
      </c>
      <c r="M88" s="3">
        <v>11.492307474321629</v>
      </c>
      <c r="N88" s="3">
        <v>11.492307474321629</v>
      </c>
      <c r="O88" s="3" t="s">
        <v>11</v>
      </c>
      <c r="P88" s="3" t="s">
        <v>472</v>
      </c>
      <c r="Q88" s="3" t="s">
        <v>472</v>
      </c>
    </row>
    <row r="89" spans="1:17" ht="15.75">
      <c r="A89" s="1" t="s">
        <v>378</v>
      </c>
      <c r="B89" s="1" t="s">
        <v>153</v>
      </c>
      <c r="C89" s="1" t="s">
        <v>157</v>
      </c>
      <c r="D89" s="1" t="s">
        <v>159</v>
      </c>
      <c r="E89" s="1">
        <v>21</v>
      </c>
      <c r="F89" s="1">
        <v>0</v>
      </c>
      <c r="G89" s="1">
        <v>211</v>
      </c>
      <c r="H89" s="3">
        <v>0</v>
      </c>
      <c r="I89" s="3">
        <v>60.499051225779588</v>
      </c>
      <c r="J89" s="3">
        <v>0</v>
      </c>
      <c r="K89" s="3">
        <v>2880.9072012275992</v>
      </c>
      <c r="L89" s="3">
        <v>0</v>
      </c>
      <c r="M89" s="3">
        <v>11.492307474321629</v>
      </c>
      <c r="N89" s="3">
        <v>11.492307474321629</v>
      </c>
      <c r="O89" s="3" t="s">
        <v>11</v>
      </c>
      <c r="P89" s="3" t="s">
        <v>472</v>
      </c>
      <c r="Q89" s="3" t="s">
        <v>472</v>
      </c>
    </row>
    <row r="90" spans="1:17" ht="15.75">
      <c r="A90" s="1" t="s">
        <v>379</v>
      </c>
      <c r="B90" s="1" t="s">
        <v>153</v>
      </c>
      <c r="C90" s="1" t="s">
        <v>157</v>
      </c>
      <c r="D90" s="1" t="s">
        <v>160</v>
      </c>
      <c r="E90" s="1">
        <v>21</v>
      </c>
      <c r="F90" s="1">
        <v>0</v>
      </c>
      <c r="G90" s="1">
        <v>211</v>
      </c>
      <c r="H90" s="3">
        <v>0</v>
      </c>
      <c r="I90" s="3">
        <v>60.499051225779588</v>
      </c>
      <c r="J90" s="3">
        <v>0</v>
      </c>
      <c r="K90" s="3">
        <v>2880.9072012275992</v>
      </c>
      <c r="L90" s="3">
        <v>0</v>
      </c>
      <c r="M90" s="3">
        <v>11.492307474321629</v>
      </c>
      <c r="N90" s="3">
        <v>11.492307474321629</v>
      </c>
      <c r="O90" s="3" t="s">
        <v>11</v>
      </c>
      <c r="P90" s="3" t="s">
        <v>472</v>
      </c>
      <c r="Q90" s="3" t="s">
        <v>472</v>
      </c>
    </row>
    <row r="91" spans="1:17" ht="15.75">
      <c r="A91" s="1" t="s">
        <v>380</v>
      </c>
      <c r="B91" s="1" t="s">
        <v>153</v>
      </c>
      <c r="C91" s="1" t="s">
        <v>157</v>
      </c>
      <c r="D91" s="1" t="s">
        <v>161</v>
      </c>
      <c r="E91" s="1">
        <v>21</v>
      </c>
      <c r="F91" s="1">
        <v>0</v>
      </c>
      <c r="G91" s="1">
        <v>211</v>
      </c>
      <c r="H91" s="3">
        <v>0</v>
      </c>
      <c r="I91" s="3">
        <v>60.499051225779588</v>
      </c>
      <c r="J91" s="3">
        <v>0</v>
      </c>
      <c r="K91" s="3">
        <v>2880.9072012275992</v>
      </c>
      <c r="L91" s="3">
        <v>0</v>
      </c>
      <c r="M91" s="3">
        <v>11.492307474321629</v>
      </c>
      <c r="N91" s="3">
        <v>11.492307474321629</v>
      </c>
      <c r="O91" s="3" t="s">
        <v>11</v>
      </c>
      <c r="P91" s="3" t="s">
        <v>472</v>
      </c>
      <c r="Q91" s="3" t="s">
        <v>472</v>
      </c>
    </row>
    <row r="92" spans="1:17" ht="15.75">
      <c r="A92" s="1" t="s">
        <v>381</v>
      </c>
      <c r="B92" s="1" t="s">
        <v>164</v>
      </c>
      <c r="C92" s="1" t="s">
        <v>162</v>
      </c>
      <c r="D92" s="1" t="s">
        <v>163</v>
      </c>
      <c r="E92" s="1">
        <v>21</v>
      </c>
      <c r="F92" s="1">
        <v>0</v>
      </c>
      <c r="G92" s="1">
        <v>19</v>
      </c>
      <c r="H92" s="3">
        <v>0</v>
      </c>
      <c r="I92" s="3">
        <v>5.4477818639327591</v>
      </c>
      <c r="J92" s="3">
        <v>0</v>
      </c>
      <c r="K92" s="3">
        <v>259.41818399679806</v>
      </c>
      <c r="L92" s="3">
        <v>0</v>
      </c>
      <c r="M92" s="3">
        <v>8.019135799058029</v>
      </c>
      <c r="N92" s="3">
        <v>8.019135799058029</v>
      </c>
      <c r="O92" s="3" t="s">
        <v>11</v>
      </c>
      <c r="P92" s="3" t="s">
        <v>472</v>
      </c>
      <c r="Q92" s="3" t="s">
        <v>472</v>
      </c>
    </row>
    <row r="93" spans="1:17" ht="15.75">
      <c r="A93" s="1" t="s">
        <v>382</v>
      </c>
      <c r="B93" s="1" t="s">
        <v>164</v>
      </c>
      <c r="C93" s="1" t="s">
        <v>162</v>
      </c>
      <c r="D93" s="1" t="s">
        <v>165</v>
      </c>
      <c r="E93" s="1">
        <v>21</v>
      </c>
      <c r="F93" s="1">
        <v>0</v>
      </c>
      <c r="G93" s="1">
        <v>19</v>
      </c>
      <c r="H93" s="3">
        <v>0</v>
      </c>
      <c r="I93" s="3">
        <v>5.4477818639327591</v>
      </c>
      <c r="J93" s="3">
        <v>0</v>
      </c>
      <c r="K93" s="3">
        <v>259.41818399679806</v>
      </c>
      <c r="L93" s="3">
        <v>0</v>
      </c>
      <c r="M93" s="3">
        <v>8.019135799058029</v>
      </c>
      <c r="N93" s="3">
        <v>8.019135799058029</v>
      </c>
      <c r="O93" s="3" t="s">
        <v>11</v>
      </c>
      <c r="P93" s="3" t="s">
        <v>472</v>
      </c>
      <c r="Q93" s="3" t="s">
        <v>472</v>
      </c>
    </row>
    <row r="94" spans="1:17" ht="15.75">
      <c r="A94" s="1" t="s">
        <v>383</v>
      </c>
      <c r="B94" s="1" t="s">
        <v>164</v>
      </c>
      <c r="C94" s="1" t="s">
        <v>162</v>
      </c>
      <c r="D94" s="1" t="s">
        <v>166</v>
      </c>
      <c r="E94" s="1">
        <v>21</v>
      </c>
      <c r="F94" s="1">
        <v>0</v>
      </c>
      <c r="G94" s="1">
        <v>19</v>
      </c>
      <c r="H94" s="3">
        <v>0</v>
      </c>
      <c r="I94" s="3">
        <v>5.4477818639327591</v>
      </c>
      <c r="J94" s="3">
        <v>0</v>
      </c>
      <c r="K94" s="3">
        <v>259.41818399679806</v>
      </c>
      <c r="L94" s="3">
        <v>0</v>
      </c>
      <c r="M94" s="3">
        <v>8.019135799058029</v>
      </c>
      <c r="N94" s="3">
        <v>8.019135799058029</v>
      </c>
      <c r="O94" s="3" t="s">
        <v>11</v>
      </c>
      <c r="P94" s="3" t="s">
        <v>472</v>
      </c>
      <c r="Q94" s="3" t="s">
        <v>472</v>
      </c>
    </row>
    <row r="95" spans="1:17" ht="15.75">
      <c r="A95" s="1" t="s">
        <v>384</v>
      </c>
      <c r="B95" s="1" t="s">
        <v>169</v>
      </c>
      <c r="C95" s="1" t="s">
        <v>167</v>
      </c>
      <c r="D95" s="1" t="s">
        <v>168</v>
      </c>
      <c r="E95" s="1">
        <v>21</v>
      </c>
      <c r="F95" s="1">
        <v>0</v>
      </c>
      <c r="G95" s="1">
        <v>55</v>
      </c>
      <c r="H95" s="3">
        <v>0</v>
      </c>
      <c r="I95" s="3">
        <v>15.769894869279041</v>
      </c>
      <c r="J95" s="3">
        <v>0</v>
      </c>
      <c r="K95" s="3">
        <v>750.94737472757333</v>
      </c>
      <c r="L95" s="3">
        <v>0</v>
      </c>
      <c r="M95" s="3">
        <v>9.5525679991391037</v>
      </c>
      <c r="N95" s="3">
        <v>9.5525679991391037</v>
      </c>
      <c r="O95" s="3" t="s">
        <v>11</v>
      </c>
      <c r="P95" s="3" t="s">
        <v>472</v>
      </c>
      <c r="Q95" s="3" t="s">
        <v>472</v>
      </c>
    </row>
    <row r="96" spans="1:17" ht="15.75">
      <c r="A96" s="1" t="s">
        <v>385</v>
      </c>
      <c r="B96" s="1" t="s">
        <v>172</v>
      </c>
      <c r="C96" s="1" t="s">
        <v>170</v>
      </c>
      <c r="D96" s="1" t="s">
        <v>171</v>
      </c>
      <c r="E96" s="1">
        <v>21</v>
      </c>
      <c r="F96" s="1">
        <v>0</v>
      </c>
      <c r="G96" s="1">
        <v>267</v>
      </c>
      <c r="H96" s="3">
        <v>0</v>
      </c>
      <c r="I96" s="3">
        <v>76.555671456318251</v>
      </c>
      <c r="J96" s="3">
        <v>0</v>
      </c>
      <c r="K96" s="3">
        <v>3645.508164586583</v>
      </c>
      <c r="L96" s="3">
        <v>0</v>
      </c>
      <c r="M96" s="3">
        <v>11.831904217301997</v>
      </c>
      <c r="N96" s="3">
        <v>11.831904217301997</v>
      </c>
      <c r="O96" s="3" t="s">
        <v>11</v>
      </c>
      <c r="P96" s="3" t="s">
        <v>472</v>
      </c>
      <c r="Q96" s="3" t="s">
        <v>472</v>
      </c>
    </row>
    <row r="97" spans="1:17" ht="15.75">
      <c r="A97" s="1" t="s">
        <v>386</v>
      </c>
      <c r="B97" s="1" t="s">
        <v>172</v>
      </c>
      <c r="C97" s="1" t="s">
        <v>170</v>
      </c>
      <c r="D97" s="1" t="s">
        <v>173</v>
      </c>
      <c r="E97" s="1">
        <v>21</v>
      </c>
      <c r="F97" s="1">
        <v>0</v>
      </c>
      <c r="G97" s="1">
        <v>267</v>
      </c>
      <c r="H97" s="3">
        <v>0</v>
      </c>
      <c r="I97" s="3">
        <v>76.555671456318251</v>
      </c>
      <c r="J97" s="3">
        <v>0</v>
      </c>
      <c r="K97" s="3">
        <v>3645.508164586583</v>
      </c>
      <c r="L97" s="3">
        <v>0</v>
      </c>
      <c r="M97" s="3">
        <v>11.831904217301997</v>
      </c>
      <c r="N97" s="3">
        <v>11.831904217301997</v>
      </c>
      <c r="O97" s="3" t="s">
        <v>11</v>
      </c>
      <c r="P97" s="3" t="s">
        <v>472</v>
      </c>
      <c r="Q97" s="3" t="s">
        <v>472</v>
      </c>
    </row>
    <row r="98" spans="1:17" ht="15.75">
      <c r="A98" s="1" t="s">
        <v>387</v>
      </c>
      <c r="B98" s="1" t="s">
        <v>172</v>
      </c>
      <c r="C98" s="1" t="s">
        <v>170</v>
      </c>
      <c r="D98" s="1" t="s">
        <v>174</v>
      </c>
      <c r="E98" s="1">
        <v>21</v>
      </c>
      <c r="F98" s="1">
        <v>0</v>
      </c>
      <c r="G98" s="1">
        <v>267</v>
      </c>
      <c r="H98" s="3">
        <v>0</v>
      </c>
      <c r="I98" s="3">
        <v>76.555671456318251</v>
      </c>
      <c r="J98" s="3">
        <v>0</v>
      </c>
      <c r="K98" s="3">
        <v>3645.508164586583</v>
      </c>
      <c r="L98" s="3">
        <v>0</v>
      </c>
      <c r="M98" s="3">
        <v>11.831904217301997</v>
      </c>
      <c r="N98" s="3">
        <v>11.831904217301997</v>
      </c>
      <c r="O98" s="3" t="s">
        <v>11</v>
      </c>
      <c r="P98" s="3" t="s">
        <v>472</v>
      </c>
      <c r="Q98" s="3" t="s">
        <v>472</v>
      </c>
    </row>
    <row r="99" spans="1:17" ht="15.75">
      <c r="A99" s="1" t="s">
        <v>388</v>
      </c>
      <c r="B99" s="1" t="s">
        <v>172</v>
      </c>
      <c r="C99" s="1" t="s">
        <v>170</v>
      </c>
      <c r="D99" s="1" t="s">
        <v>175</v>
      </c>
      <c r="E99" s="1">
        <v>21</v>
      </c>
      <c r="F99" s="1">
        <v>0</v>
      </c>
      <c r="G99" s="1">
        <v>267</v>
      </c>
      <c r="H99" s="3">
        <v>0</v>
      </c>
      <c r="I99" s="3">
        <v>76.555671456318251</v>
      </c>
      <c r="J99" s="3">
        <v>0</v>
      </c>
      <c r="K99" s="3">
        <v>3645.508164586583</v>
      </c>
      <c r="L99" s="3">
        <v>0</v>
      </c>
      <c r="M99" s="3">
        <v>11.831904217301997</v>
      </c>
      <c r="N99" s="3">
        <v>11.831904217301997</v>
      </c>
      <c r="O99" s="3" t="s">
        <v>11</v>
      </c>
      <c r="P99" s="3" t="s">
        <v>472</v>
      </c>
      <c r="Q99" s="3" t="s">
        <v>472</v>
      </c>
    </row>
    <row r="100" spans="1:17" ht="15.75">
      <c r="A100" s="1" t="s">
        <v>389</v>
      </c>
      <c r="B100" s="1" t="s">
        <v>172</v>
      </c>
      <c r="C100" s="1" t="s">
        <v>170</v>
      </c>
      <c r="D100" s="1" t="s">
        <v>176</v>
      </c>
      <c r="E100" s="1">
        <v>21</v>
      </c>
      <c r="F100" s="1">
        <v>0</v>
      </c>
      <c r="G100" s="1">
        <v>267</v>
      </c>
      <c r="H100" s="3">
        <v>0</v>
      </c>
      <c r="I100" s="3">
        <v>76.555671456318251</v>
      </c>
      <c r="J100" s="3">
        <v>0</v>
      </c>
      <c r="K100" s="3">
        <v>3645.508164586583</v>
      </c>
      <c r="L100" s="3">
        <v>0</v>
      </c>
      <c r="M100" s="3">
        <v>11.831904217301997</v>
      </c>
      <c r="N100" s="3">
        <v>11.831904217301997</v>
      </c>
      <c r="O100" s="3" t="s">
        <v>11</v>
      </c>
      <c r="P100" s="3" t="s">
        <v>472</v>
      </c>
      <c r="Q100" s="3" t="s">
        <v>472</v>
      </c>
    </row>
    <row r="101" spans="1:17" ht="15.75">
      <c r="A101" s="1" t="s">
        <v>390</v>
      </c>
      <c r="B101" s="1" t="s">
        <v>61</v>
      </c>
      <c r="C101" s="1" t="s">
        <v>182</v>
      </c>
      <c r="D101" s="1" t="s">
        <v>183</v>
      </c>
      <c r="E101" s="1">
        <v>22</v>
      </c>
      <c r="F101" s="1">
        <v>0</v>
      </c>
      <c r="G101" s="1">
        <v>1559</v>
      </c>
      <c r="H101" s="3">
        <v>0</v>
      </c>
      <c r="I101" s="3">
        <v>447.00483820374586</v>
      </c>
      <c r="J101" s="3">
        <v>0</v>
      </c>
      <c r="K101" s="3">
        <v>20318.401736533902</v>
      </c>
      <c r="L101" s="3">
        <v>0</v>
      </c>
      <c r="M101" s="3">
        <v>14.310499302453691</v>
      </c>
      <c r="N101" s="3">
        <v>14.310499302453691</v>
      </c>
      <c r="O101" s="3" t="s">
        <v>11</v>
      </c>
      <c r="P101" s="3" t="s">
        <v>472</v>
      </c>
      <c r="Q101" s="3" t="s">
        <v>472</v>
      </c>
    </row>
    <row r="102" spans="1:17" ht="15.75">
      <c r="A102" s="1" t="s">
        <v>391</v>
      </c>
      <c r="B102" s="1" t="s">
        <v>61</v>
      </c>
      <c r="C102" s="1" t="s">
        <v>177</v>
      </c>
      <c r="D102" s="1" t="s">
        <v>178</v>
      </c>
      <c r="E102" s="1">
        <v>19</v>
      </c>
      <c r="F102" s="1">
        <v>0</v>
      </c>
      <c r="G102" s="1">
        <v>143</v>
      </c>
      <c r="H102" s="3">
        <v>0</v>
      </c>
      <c r="I102" s="3">
        <v>41.001726660125506</v>
      </c>
      <c r="J102" s="3">
        <v>0</v>
      </c>
      <c r="K102" s="3">
        <v>2157.9856136908161</v>
      </c>
      <c r="L102" s="3">
        <v>0</v>
      </c>
      <c r="M102" s="3">
        <v>11.075469531728009</v>
      </c>
      <c r="N102" s="3">
        <v>11.075469531728009</v>
      </c>
      <c r="O102" s="3" t="s">
        <v>11</v>
      </c>
      <c r="P102" s="3" t="s">
        <v>472</v>
      </c>
      <c r="Q102" s="3" t="s">
        <v>472</v>
      </c>
    </row>
    <row r="103" spans="1:17" ht="15.75">
      <c r="A103" s="1" t="s">
        <v>392</v>
      </c>
      <c r="B103" s="1" t="s">
        <v>61</v>
      </c>
      <c r="C103" s="1" t="s">
        <v>59</v>
      </c>
      <c r="D103" s="1" t="s">
        <v>62</v>
      </c>
      <c r="E103" s="1">
        <v>21</v>
      </c>
      <c r="F103" s="1">
        <v>20</v>
      </c>
      <c r="G103" s="1">
        <v>19761</v>
      </c>
      <c r="H103" s="3">
        <v>6.7577567221095549</v>
      </c>
      <c r="I103" s="3">
        <v>5665.9798638513294</v>
      </c>
      <c r="J103" s="3">
        <v>321.79793914807402</v>
      </c>
      <c r="K103" s="3">
        <v>269808.56494530139</v>
      </c>
      <c r="L103" s="3">
        <v>8.3300112765869425</v>
      </c>
      <c r="M103" s="3">
        <v>18.041576621121742</v>
      </c>
      <c r="N103" s="3">
        <v>9.7115653445347991</v>
      </c>
      <c r="O103" s="3" t="s">
        <v>469</v>
      </c>
      <c r="P103" s="3">
        <v>-19563.534</v>
      </c>
      <c r="Q103" s="3">
        <v>1</v>
      </c>
    </row>
    <row r="104" spans="1:17" ht="15.75">
      <c r="A104" s="1" t="s">
        <v>393</v>
      </c>
      <c r="B104" s="1" t="s">
        <v>61</v>
      </c>
      <c r="C104" s="1" t="s">
        <v>59</v>
      </c>
      <c r="D104" s="1" t="s">
        <v>63</v>
      </c>
      <c r="E104" s="1">
        <v>21</v>
      </c>
      <c r="F104" s="1">
        <v>20</v>
      </c>
      <c r="G104" s="1">
        <v>19761</v>
      </c>
      <c r="H104" s="3">
        <v>6.7577567221095549</v>
      </c>
      <c r="I104" s="3">
        <v>5665.9798638513294</v>
      </c>
      <c r="J104" s="3">
        <v>321.79793914807402</v>
      </c>
      <c r="K104" s="3">
        <v>269808.56494530139</v>
      </c>
      <c r="L104" s="3">
        <v>8.3300112765869425</v>
      </c>
      <c r="M104" s="3">
        <v>18.041576621121742</v>
      </c>
      <c r="N104" s="3">
        <v>9.7115653445347991</v>
      </c>
      <c r="O104" s="3" t="s">
        <v>469</v>
      </c>
      <c r="P104" s="3">
        <v>-19563.534</v>
      </c>
      <c r="Q104" s="3">
        <v>1</v>
      </c>
    </row>
    <row r="105" spans="1:17" ht="15.75">
      <c r="A105" s="1" t="s">
        <v>394</v>
      </c>
      <c r="B105" s="1" t="s">
        <v>61</v>
      </c>
      <c r="C105" s="1" t="s">
        <v>59</v>
      </c>
      <c r="D105" s="1" t="s">
        <v>64</v>
      </c>
      <c r="E105" s="1">
        <v>21</v>
      </c>
      <c r="F105" s="1">
        <v>20</v>
      </c>
      <c r="G105" s="1">
        <v>19761</v>
      </c>
      <c r="H105" s="3">
        <v>6.7577567221095549</v>
      </c>
      <c r="I105" s="3">
        <v>5665.9798638513294</v>
      </c>
      <c r="J105" s="3">
        <v>321.79793914807402</v>
      </c>
      <c r="K105" s="3">
        <v>269808.56494530139</v>
      </c>
      <c r="L105" s="3">
        <v>8.3300112765869425</v>
      </c>
      <c r="M105" s="3">
        <v>18.041576621121742</v>
      </c>
      <c r="N105" s="3">
        <v>9.7115653445347991</v>
      </c>
      <c r="O105" s="3" t="s">
        <v>469</v>
      </c>
      <c r="P105" s="3">
        <v>-19563.534</v>
      </c>
      <c r="Q105" s="3">
        <v>1</v>
      </c>
    </row>
    <row r="106" spans="1:17" ht="15.75">
      <c r="A106" s="1" t="s">
        <v>395</v>
      </c>
      <c r="B106" s="1" t="s">
        <v>61</v>
      </c>
      <c r="C106" s="1" t="s">
        <v>59</v>
      </c>
      <c r="D106" s="1" t="s">
        <v>65</v>
      </c>
      <c r="E106" s="1">
        <v>21</v>
      </c>
      <c r="F106" s="1">
        <v>20</v>
      </c>
      <c r="G106" s="1">
        <v>19761</v>
      </c>
      <c r="H106" s="3">
        <v>6.7577567221095549</v>
      </c>
      <c r="I106" s="3">
        <v>5665.9798638513294</v>
      </c>
      <c r="J106" s="3">
        <v>321.79793914807402</v>
      </c>
      <c r="K106" s="3">
        <v>269808.56494530139</v>
      </c>
      <c r="L106" s="3">
        <v>8.3300112765869425</v>
      </c>
      <c r="M106" s="3">
        <v>18.041576621121742</v>
      </c>
      <c r="N106" s="3">
        <v>9.7115653445347991</v>
      </c>
      <c r="O106" s="3" t="s">
        <v>469</v>
      </c>
      <c r="P106" s="3">
        <v>-19563.534</v>
      </c>
      <c r="Q106" s="3">
        <v>1</v>
      </c>
    </row>
    <row r="107" spans="1:17" ht="15.75">
      <c r="A107" s="1" t="s">
        <v>396</v>
      </c>
      <c r="B107" s="1" t="s">
        <v>61</v>
      </c>
      <c r="C107" s="1" t="s">
        <v>59</v>
      </c>
      <c r="D107" s="1" t="s">
        <v>66</v>
      </c>
      <c r="E107" s="1">
        <v>21</v>
      </c>
      <c r="F107" s="1">
        <v>20</v>
      </c>
      <c r="G107" s="1">
        <v>19761</v>
      </c>
      <c r="H107" s="3">
        <v>6.7577567221095549</v>
      </c>
      <c r="I107" s="3">
        <v>5665.9798638513294</v>
      </c>
      <c r="J107" s="3">
        <v>321.79793914807402</v>
      </c>
      <c r="K107" s="3">
        <v>269808.56494530139</v>
      </c>
      <c r="L107" s="3">
        <v>8.3300112765869425</v>
      </c>
      <c r="M107" s="3">
        <v>18.041576621121742</v>
      </c>
      <c r="N107" s="3">
        <v>9.7115653445347991</v>
      </c>
      <c r="O107" s="3" t="s">
        <v>469</v>
      </c>
      <c r="P107" s="3">
        <v>-19563.534</v>
      </c>
      <c r="Q107" s="3">
        <v>1</v>
      </c>
    </row>
    <row r="108" spans="1:17" ht="15.75">
      <c r="A108" s="1" t="s">
        <v>397</v>
      </c>
      <c r="B108" s="1" t="s">
        <v>61</v>
      </c>
      <c r="C108" s="1" t="s">
        <v>59</v>
      </c>
      <c r="D108" s="1" t="s">
        <v>67</v>
      </c>
      <c r="E108" s="1">
        <v>21</v>
      </c>
      <c r="F108" s="1">
        <v>20</v>
      </c>
      <c r="G108" s="1">
        <v>19761</v>
      </c>
      <c r="H108" s="3">
        <v>6.7577567221095549</v>
      </c>
      <c r="I108" s="3">
        <v>5665.9798638513294</v>
      </c>
      <c r="J108" s="3">
        <v>321.79793914807402</v>
      </c>
      <c r="K108" s="3">
        <v>269808.56494530139</v>
      </c>
      <c r="L108" s="3">
        <v>8.3300112765869425</v>
      </c>
      <c r="M108" s="3">
        <v>18.041576621121742</v>
      </c>
      <c r="N108" s="3">
        <v>9.7115653445347991</v>
      </c>
      <c r="O108" s="3" t="s">
        <v>469</v>
      </c>
      <c r="P108" s="3">
        <v>-19563.534</v>
      </c>
      <c r="Q108" s="3">
        <v>1</v>
      </c>
    </row>
    <row r="109" spans="1:17" ht="15.75">
      <c r="A109" s="1" t="s">
        <v>398</v>
      </c>
      <c r="B109" s="1" t="s">
        <v>61</v>
      </c>
      <c r="C109" s="1" t="s">
        <v>59</v>
      </c>
      <c r="D109" s="1" t="s">
        <v>60</v>
      </c>
      <c r="E109" s="1">
        <v>21</v>
      </c>
      <c r="F109" s="1">
        <v>20</v>
      </c>
      <c r="G109" s="1">
        <v>19761</v>
      </c>
      <c r="H109" s="3">
        <v>6.7577567221095549</v>
      </c>
      <c r="I109" s="3">
        <v>5665.9798638513294</v>
      </c>
      <c r="J109" s="3">
        <v>321.79793914807402</v>
      </c>
      <c r="K109" s="3">
        <v>269808.56494530139</v>
      </c>
      <c r="L109" s="3">
        <v>8.3300112765869425</v>
      </c>
      <c r="M109" s="3">
        <v>18.041576621121742</v>
      </c>
      <c r="N109" s="3">
        <v>9.7115653445347991</v>
      </c>
      <c r="O109" s="3" t="s">
        <v>469</v>
      </c>
      <c r="P109" s="3">
        <v>-19563.534</v>
      </c>
      <c r="Q109" s="3">
        <v>1</v>
      </c>
    </row>
    <row r="110" spans="1:17" ht="15.75">
      <c r="A110" s="1" t="s">
        <v>401</v>
      </c>
      <c r="B110" s="1" t="s">
        <v>61</v>
      </c>
      <c r="C110" s="1" t="s">
        <v>68</v>
      </c>
      <c r="D110" s="1" t="s">
        <v>69</v>
      </c>
      <c r="E110" s="1">
        <v>21</v>
      </c>
      <c r="F110" s="1">
        <v>6</v>
      </c>
      <c r="G110" s="1">
        <v>242</v>
      </c>
      <c r="H110" s="3">
        <v>2.0273270166328667</v>
      </c>
      <c r="I110" s="3">
        <v>69.387537424827769</v>
      </c>
      <c r="J110" s="3">
        <v>96.539381744422215</v>
      </c>
      <c r="K110" s="3">
        <v>3304.168448801322</v>
      </c>
      <c r="L110" s="3">
        <v>6.593045682420736</v>
      </c>
      <c r="M110" s="3">
        <v>11.69007152288904</v>
      </c>
      <c r="N110" s="3">
        <v>5.0970258404683042</v>
      </c>
      <c r="O110" s="3" t="s">
        <v>469</v>
      </c>
      <c r="P110" s="3">
        <v>4034.5320000000002</v>
      </c>
      <c r="Q110" s="3">
        <v>0</v>
      </c>
    </row>
    <row r="111" spans="1:17" ht="15.75">
      <c r="A111" s="1" t="s">
        <v>402</v>
      </c>
      <c r="B111" s="1" t="s">
        <v>61</v>
      </c>
      <c r="C111" s="1" t="s">
        <v>68</v>
      </c>
      <c r="D111" s="1" t="s">
        <v>70</v>
      </c>
      <c r="E111" s="1">
        <v>21</v>
      </c>
      <c r="F111" s="1">
        <v>6</v>
      </c>
      <c r="G111" s="1">
        <v>242</v>
      </c>
      <c r="H111" s="3">
        <v>2.0273270166328667</v>
      </c>
      <c r="I111" s="3">
        <v>69.387537424827769</v>
      </c>
      <c r="J111" s="3">
        <v>96.539381744422215</v>
      </c>
      <c r="K111" s="3">
        <v>3304.168448801322</v>
      </c>
      <c r="L111" s="3">
        <v>6.593045682420736</v>
      </c>
      <c r="M111" s="3">
        <v>11.69007152288904</v>
      </c>
      <c r="N111" s="3">
        <v>5.0970258404683042</v>
      </c>
      <c r="O111" s="3" t="s">
        <v>469</v>
      </c>
      <c r="P111" s="3">
        <v>4034.5320000000002</v>
      </c>
      <c r="Q111" s="3">
        <v>0</v>
      </c>
    </row>
    <row r="112" spans="1:17" ht="15.75">
      <c r="A112" s="1" t="s">
        <v>403</v>
      </c>
      <c r="B112" s="1" t="s">
        <v>186</v>
      </c>
      <c r="C112" s="1" t="s">
        <v>184</v>
      </c>
      <c r="D112" s="1" t="s">
        <v>185</v>
      </c>
      <c r="E112" s="1">
        <v>21</v>
      </c>
      <c r="F112" s="1">
        <v>0</v>
      </c>
      <c r="G112" s="1">
        <v>522</v>
      </c>
      <c r="H112" s="3">
        <v>0</v>
      </c>
      <c r="I112" s="3">
        <v>149.67063857752106</v>
      </c>
      <c r="J112" s="3">
        <v>0</v>
      </c>
      <c r="K112" s="3">
        <v>7127.1732655962405</v>
      </c>
      <c r="L112" s="3">
        <v>0</v>
      </c>
      <c r="M112" s="3">
        <v>12.799114282184329</v>
      </c>
      <c r="N112" s="3">
        <v>12.799114282184329</v>
      </c>
      <c r="O112" s="3" t="s">
        <v>11</v>
      </c>
      <c r="P112" s="3" t="s">
        <v>472</v>
      </c>
      <c r="Q112" s="3" t="s">
        <v>472</v>
      </c>
    </row>
    <row r="113" spans="1:17" ht="15.75">
      <c r="A113" s="1" t="s">
        <v>404</v>
      </c>
      <c r="B113" s="1" t="s">
        <v>186</v>
      </c>
      <c r="C113" s="1" t="s">
        <v>184</v>
      </c>
      <c r="D113" s="1" t="s">
        <v>187</v>
      </c>
      <c r="E113" s="1">
        <v>21</v>
      </c>
      <c r="F113" s="1">
        <v>0</v>
      </c>
      <c r="G113" s="1">
        <v>522</v>
      </c>
      <c r="H113" s="3">
        <v>0</v>
      </c>
      <c r="I113" s="3">
        <v>149.67063857752106</v>
      </c>
      <c r="J113" s="3">
        <v>0</v>
      </c>
      <c r="K113" s="3">
        <v>7127.1732655962405</v>
      </c>
      <c r="L113" s="3">
        <v>0</v>
      </c>
      <c r="M113" s="3">
        <v>12.799114282184329</v>
      </c>
      <c r="N113" s="3">
        <v>12.799114282184329</v>
      </c>
      <c r="O113" s="3" t="s">
        <v>11</v>
      </c>
      <c r="P113" s="3" t="s">
        <v>472</v>
      </c>
      <c r="Q113" s="3" t="s">
        <v>472</v>
      </c>
    </row>
    <row r="114" spans="1:17" ht="15.75">
      <c r="A114" s="1" t="s">
        <v>405</v>
      </c>
      <c r="B114" s="1" t="s">
        <v>186</v>
      </c>
      <c r="C114" s="1" t="s">
        <v>184</v>
      </c>
      <c r="D114" s="1" t="s">
        <v>188</v>
      </c>
      <c r="E114" s="1">
        <v>21</v>
      </c>
      <c r="F114" s="1">
        <v>0</v>
      </c>
      <c r="G114" s="1">
        <v>522</v>
      </c>
      <c r="H114" s="3">
        <v>0</v>
      </c>
      <c r="I114" s="3">
        <v>149.67063857752106</v>
      </c>
      <c r="J114" s="3">
        <v>0</v>
      </c>
      <c r="K114" s="3">
        <v>7127.1732655962405</v>
      </c>
      <c r="L114" s="3">
        <v>0</v>
      </c>
      <c r="M114" s="3">
        <v>12.799114282184329</v>
      </c>
      <c r="N114" s="3">
        <v>12.799114282184329</v>
      </c>
      <c r="O114" s="3" t="s">
        <v>11</v>
      </c>
      <c r="P114" s="3" t="s">
        <v>472</v>
      </c>
      <c r="Q114" s="3" t="s">
        <v>472</v>
      </c>
    </row>
    <row r="115" spans="1:17" ht="15.75">
      <c r="A115" s="1" t="s">
        <v>406</v>
      </c>
      <c r="B115" s="1" t="s">
        <v>186</v>
      </c>
      <c r="C115" s="1" t="s">
        <v>184</v>
      </c>
      <c r="D115" s="1" t="s">
        <v>189</v>
      </c>
      <c r="E115" s="1">
        <v>21</v>
      </c>
      <c r="F115" s="1">
        <v>0</v>
      </c>
      <c r="G115" s="1">
        <v>522</v>
      </c>
      <c r="H115" s="3">
        <v>0</v>
      </c>
      <c r="I115" s="3">
        <v>149.67063857752106</v>
      </c>
      <c r="J115" s="3">
        <v>0</v>
      </c>
      <c r="K115" s="3">
        <v>7127.1732655962405</v>
      </c>
      <c r="L115" s="3">
        <v>0</v>
      </c>
      <c r="M115" s="3">
        <v>12.799114282184329</v>
      </c>
      <c r="N115" s="3">
        <v>12.799114282184329</v>
      </c>
      <c r="O115" s="3" t="s">
        <v>11</v>
      </c>
      <c r="P115" s="3" t="s">
        <v>472</v>
      </c>
      <c r="Q115" s="3" t="s">
        <v>472</v>
      </c>
    </row>
    <row r="116" spans="1:17" ht="15.75">
      <c r="A116" s="1" t="s">
        <v>407</v>
      </c>
      <c r="B116" s="1" t="s">
        <v>186</v>
      </c>
      <c r="C116" s="1" t="s">
        <v>184</v>
      </c>
      <c r="D116" s="1" t="s">
        <v>190</v>
      </c>
      <c r="E116" s="1">
        <v>21</v>
      </c>
      <c r="F116" s="1">
        <v>0</v>
      </c>
      <c r="G116" s="1">
        <v>522</v>
      </c>
      <c r="H116" s="3">
        <v>0</v>
      </c>
      <c r="I116" s="3">
        <v>149.67063857752106</v>
      </c>
      <c r="J116" s="3">
        <v>0</v>
      </c>
      <c r="K116" s="3">
        <v>7127.1732655962405</v>
      </c>
      <c r="L116" s="3">
        <v>0</v>
      </c>
      <c r="M116" s="3">
        <v>12.799114282184329</v>
      </c>
      <c r="N116" s="3">
        <v>12.799114282184329</v>
      </c>
      <c r="O116" s="3" t="s">
        <v>11</v>
      </c>
      <c r="P116" s="3" t="s">
        <v>472</v>
      </c>
      <c r="Q116" s="3" t="s">
        <v>472</v>
      </c>
    </row>
    <row r="117" spans="1:17" ht="15.75">
      <c r="A117" s="1" t="s">
        <v>408</v>
      </c>
      <c r="B117" s="1" t="s">
        <v>193</v>
      </c>
      <c r="C117" s="1" t="s">
        <v>245</v>
      </c>
      <c r="D117" s="1" t="s">
        <v>192</v>
      </c>
      <c r="E117" s="1">
        <v>21</v>
      </c>
      <c r="F117" s="1">
        <v>0</v>
      </c>
      <c r="G117" s="1">
        <v>14</v>
      </c>
      <c r="H117" s="3">
        <v>0</v>
      </c>
      <c r="I117" s="3">
        <v>4.0141550576346647</v>
      </c>
      <c r="J117" s="3">
        <v>0</v>
      </c>
      <c r="K117" s="3">
        <v>191.15024083974592</v>
      </c>
      <c r="L117" s="3">
        <v>0</v>
      </c>
      <c r="M117" s="3">
        <v>7.5785632076720484</v>
      </c>
      <c r="N117" s="3">
        <v>7.5785632076720484</v>
      </c>
      <c r="O117" s="3" t="s">
        <v>11</v>
      </c>
      <c r="P117" s="3" t="s">
        <v>472</v>
      </c>
      <c r="Q117" s="3" t="s">
        <v>472</v>
      </c>
    </row>
    <row r="118" spans="1:17" ht="15.75">
      <c r="A118" s="1" t="s">
        <v>409</v>
      </c>
      <c r="B118" s="1" t="s">
        <v>193</v>
      </c>
      <c r="C118" s="1" t="s">
        <v>245</v>
      </c>
      <c r="D118" s="1" t="s">
        <v>194</v>
      </c>
      <c r="E118" s="1">
        <v>21</v>
      </c>
      <c r="F118" s="1">
        <v>0</v>
      </c>
      <c r="G118" s="1">
        <v>14</v>
      </c>
      <c r="H118" s="3">
        <v>0</v>
      </c>
      <c r="I118" s="3">
        <v>4.0141550576346647</v>
      </c>
      <c r="J118" s="3">
        <v>0</v>
      </c>
      <c r="K118" s="3">
        <v>191.15024083974592</v>
      </c>
      <c r="L118" s="3">
        <v>0</v>
      </c>
      <c r="M118" s="3">
        <v>7.5785632076720484</v>
      </c>
      <c r="N118" s="3">
        <v>7.5785632076720484</v>
      </c>
      <c r="O118" s="3" t="s">
        <v>11</v>
      </c>
      <c r="P118" s="3" t="s">
        <v>472</v>
      </c>
      <c r="Q118" s="3" t="s">
        <v>472</v>
      </c>
    </row>
    <row r="119" spans="1:17" ht="15.75">
      <c r="A119" s="1" t="s">
        <v>410</v>
      </c>
      <c r="B119" s="1" t="s">
        <v>193</v>
      </c>
      <c r="C119" s="1" t="s">
        <v>245</v>
      </c>
      <c r="D119" s="1" t="s">
        <v>195</v>
      </c>
      <c r="E119" s="1">
        <v>21</v>
      </c>
      <c r="F119" s="1">
        <v>0</v>
      </c>
      <c r="G119" s="1">
        <v>14</v>
      </c>
      <c r="H119" s="3">
        <v>0</v>
      </c>
      <c r="I119" s="3">
        <v>4.0141550576346647</v>
      </c>
      <c r="J119" s="3">
        <v>0</v>
      </c>
      <c r="K119" s="3">
        <v>191.15024083974592</v>
      </c>
      <c r="L119" s="3">
        <v>0</v>
      </c>
      <c r="M119" s="3">
        <v>7.5785632076720484</v>
      </c>
      <c r="N119" s="3">
        <v>7.5785632076720484</v>
      </c>
      <c r="O119" s="3" t="s">
        <v>11</v>
      </c>
      <c r="P119" s="3" t="s">
        <v>472</v>
      </c>
      <c r="Q119" s="3" t="s">
        <v>472</v>
      </c>
    </row>
    <row r="120" spans="1:17" ht="15.75">
      <c r="A120" s="1" t="s">
        <v>411</v>
      </c>
      <c r="B120" s="1" t="s">
        <v>193</v>
      </c>
      <c r="C120" s="1" t="s">
        <v>245</v>
      </c>
      <c r="D120" s="1" t="s">
        <v>196</v>
      </c>
      <c r="E120" s="1">
        <v>21</v>
      </c>
      <c r="F120" s="1">
        <v>0</v>
      </c>
      <c r="G120" s="1">
        <v>14</v>
      </c>
      <c r="H120" s="3">
        <v>0</v>
      </c>
      <c r="I120" s="3">
        <v>4.0141550576346647</v>
      </c>
      <c r="J120" s="3">
        <v>0</v>
      </c>
      <c r="K120" s="3">
        <v>191.15024083974592</v>
      </c>
      <c r="L120" s="3">
        <v>0</v>
      </c>
      <c r="M120" s="3">
        <v>7.5785632076720484</v>
      </c>
      <c r="N120" s="3">
        <v>7.5785632076720484</v>
      </c>
      <c r="O120" s="3" t="s">
        <v>11</v>
      </c>
      <c r="P120" s="3" t="s">
        <v>472</v>
      </c>
      <c r="Q120" s="3" t="s">
        <v>472</v>
      </c>
    </row>
    <row r="121" spans="1:17" ht="15.75">
      <c r="A121" s="1" t="s">
        <v>412</v>
      </c>
      <c r="B121" s="1" t="s">
        <v>193</v>
      </c>
      <c r="C121" s="1" t="s">
        <v>245</v>
      </c>
      <c r="D121" s="1" t="s">
        <v>246</v>
      </c>
      <c r="E121" s="1">
        <v>21</v>
      </c>
      <c r="F121" s="1">
        <v>0</v>
      </c>
      <c r="G121" s="1">
        <v>14</v>
      </c>
      <c r="H121" s="3">
        <v>0</v>
      </c>
      <c r="I121" s="3">
        <v>4.0141550576346647</v>
      </c>
      <c r="J121" s="3">
        <v>0</v>
      </c>
      <c r="K121" s="3">
        <v>191.15024083974592</v>
      </c>
      <c r="L121" s="3">
        <v>0</v>
      </c>
      <c r="M121" s="3">
        <v>7.5785632076720484</v>
      </c>
      <c r="N121" s="3">
        <v>7.5785632076720484</v>
      </c>
      <c r="O121" s="3" t="s">
        <v>11</v>
      </c>
      <c r="P121" s="3" t="s">
        <v>472</v>
      </c>
      <c r="Q121" s="3" t="s">
        <v>472</v>
      </c>
    </row>
    <row r="122" spans="1:17" ht="15.75">
      <c r="A122" s="1" t="s">
        <v>417</v>
      </c>
      <c r="B122" s="1" t="s">
        <v>193</v>
      </c>
      <c r="C122" s="1" t="s">
        <v>245</v>
      </c>
      <c r="D122" s="1" t="s">
        <v>258</v>
      </c>
      <c r="E122" s="1">
        <v>21</v>
      </c>
      <c r="F122" s="1">
        <v>0</v>
      </c>
      <c r="G122" s="1">
        <v>14</v>
      </c>
      <c r="H122" s="3">
        <v>0</v>
      </c>
      <c r="I122" s="3">
        <v>4.0141550576346647</v>
      </c>
      <c r="J122" s="3">
        <v>0</v>
      </c>
      <c r="K122" s="3">
        <v>191.15024083974592</v>
      </c>
      <c r="L122" s="3">
        <v>0</v>
      </c>
      <c r="M122" s="3">
        <v>7.5785632076720484</v>
      </c>
      <c r="N122" s="3">
        <v>7.5785632076720484</v>
      </c>
      <c r="O122" s="3" t="s">
        <v>11</v>
      </c>
      <c r="P122" s="3" t="s">
        <v>472</v>
      </c>
      <c r="Q122" s="3" t="s">
        <v>472</v>
      </c>
    </row>
    <row r="123" spans="1:17" ht="15.75">
      <c r="A123" s="1" t="s">
        <v>428</v>
      </c>
      <c r="B123" s="1" t="s">
        <v>193</v>
      </c>
      <c r="C123" s="1" t="s">
        <v>254</v>
      </c>
      <c r="D123" s="1" t="s">
        <v>255</v>
      </c>
      <c r="E123" s="1">
        <v>22</v>
      </c>
      <c r="F123" s="1">
        <v>0</v>
      </c>
      <c r="G123" s="1">
        <v>44</v>
      </c>
      <c r="H123" s="3">
        <v>0</v>
      </c>
      <c r="I123" s="3">
        <v>12.615915895423232</v>
      </c>
      <c r="J123" s="3">
        <v>0</v>
      </c>
      <c r="K123" s="3">
        <v>573.45072251923784</v>
      </c>
      <c r="L123" s="3">
        <v>0</v>
      </c>
      <c r="M123" s="3">
        <v>9.1635257083932053</v>
      </c>
      <c r="N123" s="3">
        <v>9.1635257083932053</v>
      </c>
      <c r="O123" s="3" t="s">
        <v>11</v>
      </c>
      <c r="P123" s="3" t="s">
        <v>472</v>
      </c>
      <c r="Q123" s="3" t="s">
        <v>472</v>
      </c>
    </row>
    <row r="124" spans="1:17" ht="15.75">
      <c r="A124" s="1" t="s">
        <v>429</v>
      </c>
      <c r="B124" s="1" t="s">
        <v>193</v>
      </c>
      <c r="C124" s="1" t="s">
        <v>254</v>
      </c>
      <c r="D124" s="1" t="s">
        <v>256</v>
      </c>
      <c r="E124" s="1">
        <v>22</v>
      </c>
      <c r="F124" s="1">
        <v>0</v>
      </c>
      <c r="G124" s="1">
        <v>44</v>
      </c>
      <c r="H124" s="3">
        <v>0</v>
      </c>
      <c r="I124" s="3">
        <v>12.615915895423232</v>
      </c>
      <c r="J124" s="3">
        <v>0</v>
      </c>
      <c r="K124" s="3">
        <v>573.45072251923784</v>
      </c>
      <c r="L124" s="3">
        <v>0</v>
      </c>
      <c r="M124" s="3">
        <v>9.1635257083932053</v>
      </c>
      <c r="N124" s="3">
        <v>9.1635257083932053</v>
      </c>
      <c r="O124" s="3" t="s">
        <v>11</v>
      </c>
      <c r="P124" s="3" t="s">
        <v>472</v>
      </c>
      <c r="Q124" s="3" t="s">
        <v>472</v>
      </c>
    </row>
    <row r="125" spans="1:17" ht="15.75">
      <c r="A125" s="1" t="s">
        <v>430</v>
      </c>
      <c r="B125" s="1" t="s">
        <v>193</v>
      </c>
      <c r="C125" s="1" t="s">
        <v>254</v>
      </c>
      <c r="D125" s="1" t="s">
        <v>257</v>
      </c>
      <c r="E125" s="1">
        <v>22</v>
      </c>
      <c r="F125" s="1">
        <v>0</v>
      </c>
      <c r="G125" s="1">
        <v>44</v>
      </c>
      <c r="H125" s="3">
        <v>0</v>
      </c>
      <c r="I125" s="3">
        <v>12.615915895423232</v>
      </c>
      <c r="J125" s="3">
        <v>0</v>
      </c>
      <c r="K125" s="3">
        <v>573.45072251923784</v>
      </c>
      <c r="L125" s="3">
        <v>0</v>
      </c>
      <c r="M125" s="3">
        <v>9.1635257083932053</v>
      </c>
      <c r="N125" s="3">
        <v>9.1635257083932053</v>
      </c>
      <c r="O125" s="3" t="s">
        <v>11</v>
      </c>
      <c r="P125" s="3" t="s">
        <v>472</v>
      </c>
      <c r="Q125" s="3" t="s">
        <v>472</v>
      </c>
    </row>
    <row r="126" spans="1:17" ht="15.75">
      <c r="A126" s="1" t="s">
        <v>431</v>
      </c>
      <c r="B126" s="1" t="s">
        <v>193</v>
      </c>
      <c r="C126" s="1" t="s">
        <v>254</v>
      </c>
      <c r="D126" s="1" t="s">
        <v>203</v>
      </c>
      <c r="E126" s="1">
        <v>22</v>
      </c>
      <c r="F126" s="1">
        <v>0</v>
      </c>
      <c r="G126" s="1">
        <v>44</v>
      </c>
      <c r="H126" s="3">
        <v>0</v>
      </c>
      <c r="I126" s="3">
        <v>12.615915895423232</v>
      </c>
      <c r="J126" s="3">
        <v>0</v>
      </c>
      <c r="K126" s="3">
        <v>573.45072251923784</v>
      </c>
      <c r="L126" s="3">
        <v>0</v>
      </c>
      <c r="M126" s="3">
        <v>9.1635257083932053</v>
      </c>
      <c r="N126" s="3">
        <v>9.1635257083932053</v>
      </c>
      <c r="O126" s="3" t="s">
        <v>11</v>
      </c>
      <c r="P126" s="3" t="s">
        <v>472</v>
      </c>
      <c r="Q126" s="3" t="s">
        <v>472</v>
      </c>
    </row>
    <row r="127" spans="1:17" ht="15.75">
      <c r="A127" s="1" t="s">
        <v>432</v>
      </c>
      <c r="B127" s="1" t="s">
        <v>206</v>
      </c>
      <c r="C127" s="1" t="s">
        <v>204</v>
      </c>
      <c r="D127" s="1" t="s">
        <v>205</v>
      </c>
      <c r="E127" s="1">
        <v>20</v>
      </c>
      <c r="F127" s="1">
        <v>0</v>
      </c>
      <c r="G127" s="1">
        <v>188</v>
      </c>
      <c r="H127" s="3">
        <v>0</v>
      </c>
      <c r="I127" s="3">
        <v>53.904367916808354</v>
      </c>
      <c r="J127" s="3">
        <v>0</v>
      </c>
      <c r="K127" s="3">
        <v>2695.2183958404175</v>
      </c>
      <c r="L127" s="3">
        <v>0</v>
      </c>
      <c r="M127" s="3">
        <v>11.396186465183479</v>
      </c>
      <c r="N127" s="3">
        <v>11.396186465183479</v>
      </c>
      <c r="O127" s="3" t="s">
        <v>11</v>
      </c>
      <c r="P127" s="3" t="s">
        <v>472</v>
      </c>
      <c r="Q127" s="3" t="s">
        <v>472</v>
      </c>
    </row>
    <row r="128" spans="1:17" ht="15.75">
      <c r="A128" s="1" t="s">
        <v>433</v>
      </c>
      <c r="B128" s="1" t="s">
        <v>206</v>
      </c>
      <c r="C128" s="1" t="s">
        <v>204</v>
      </c>
      <c r="D128" s="1" t="s">
        <v>208</v>
      </c>
      <c r="E128" s="1">
        <v>20</v>
      </c>
      <c r="F128" s="1">
        <v>0</v>
      </c>
      <c r="G128" s="1">
        <v>188</v>
      </c>
      <c r="H128" s="3">
        <v>0</v>
      </c>
      <c r="I128" s="3">
        <v>53.904367916808354</v>
      </c>
      <c r="J128" s="3">
        <v>0</v>
      </c>
      <c r="K128" s="3">
        <v>2695.2183958404175</v>
      </c>
      <c r="L128" s="3">
        <v>0</v>
      </c>
      <c r="M128" s="3">
        <v>11.396186465183479</v>
      </c>
      <c r="N128" s="3">
        <v>11.396186465183479</v>
      </c>
      <c r="O128" s="3" t="s">
        <v>11</v>
      </c>
      <c r="P128" s="3" t="s">
        <v>472</v>
      </c>
      <c r="Q128" s="3" t="s">
        <v>472</v>
      </c>
    </row>
    <row r="129" spans="1:17" ht="15.75">
      <c r="A129" s="1" t="s">
        <v>434</v>
      </c>
      <c r="B129" s="1" t="s">
        <v>206</v>
      </c>
      <c r="C129" s="1" t="s">
        <v>204</v>
      </c>
      <c r="D129" s="1" t="s">
        <v>211</v>
      </c>
      <c r="E129" s="1">
        <v>20</v>
      </c>
      <c r="F129" s="1">
        <v>0</v>
      </c>
      <c r="G129" s="1">
        <v>188</v>
      </c>
      <c r="H129" s="3">
        <v>0</v>
      </c>
      <c r="I129" s="3">
        <v>53.904367916808354</v>
      </c>
      <c r="J129" s="3">
        <v>0</v>
      </c>
      <c r="K129" s="3">
        <v>2695.2183958404175</v>
      </c>
      <c r="L129" s="3">
        <v>0</v>
      </c>
      <c r="M129" s="3">
        <v>11.396186465183479</v>
      </c>
      <c r="N129" s="3">
        <v>11.396186465183479</v>
      </c>
      <c r="O129" s="3" t="s">
        <v>11</v>
      </c>
      <c r="P129" s="3" t="s">
        <v>472</v>
      </c>
      <c r="Q129" s="3" t="s">
        <v>472</v>
      </c>
    </row>
    <row r="130" spans="1:17" ht="15.75">
      <c r="A130" s="1" t="s">
        <v>435</v>
      </c>
      <c r="B130" s="1" t="s">
        <v>206</v>
      </c>
      <c r="C130" s="1" t="s">
        <v>204</v>
      </c>
      <c r="D130" s="1" t="s">
        <v>212</v>
      </c>
      <c r="E130" s="1">
        <v>20</v>
      </c>
      <c r="F130" s="1">
        <v>0</v>
      </c>
      <c r="G130" s="1">
        <v>188</v>
      </c>
      <c r="H130" s="3">
        <v>0</v>
      </c>
      <c r="I130" s="3">
        <v>53.904367916808354</v>
      </c>
      <c r="J130" s="3">
        <v>0</v>
      </c>
      <c r="K130" s="3">
        <v>2695.2183958404175</v>
      </c>
      <c r="L130" s="3">
        <v>0</v>
      </c>
      <c r="M130" s="3">
        <v>11.396186465183479</v>
      </c>
      <c r="N130" s="3">
        <v>11.396186465183479</v>
      </c>
      <c r="O130" s="3" t="s">
        <v>11</v>
      </c>
      <c r="P130" s="3" t="s">
        <v>472</v>
      </c>
      <c r="Q130" s="3" t="s">
        <v>472</v>
      </c>
    </row>
    <row r="131" spans="1:17" ht="15.75">
      <c r="A131" s="1" t="s">
        <v>442</v>
      </c>
      <c r="B131" s="1" t="s">
        <v>73</v>
      </c>
      <c r="C131" s="1" t="s">
        <v>77</v>
      </c>
      <c r="D131" s="1" t="s">
        <v>78</v>
      </c>
      <c r="E131" s="1">
        <v>21</v>
      </c>
      <c r="F131" s="1">
        <v>46</v>
      </c>
      <c r="G131" s="1">
        <v>31281</v>
      </c>
      <c r="H131" s="3">
        <v>15.542840460851977</v>
      </c>
      <c r="I131" s="3">
        <v>8969.0560255621385</v>
      </c>
      <c r="J131" s="3">
        <v>740.1352600405703</v>
      </c>
      <c r="K131" s="3">
        <v>427097.90597914945</v>
      </c>
      <c r="L131" s="3">
        <v>9.5316451377565929</v>
      </c>
      <c r="M131" s="3">
        <v>18.704207299036153</v>
      </c>
      <c r="N131" s="3">
        <v>9.1725621612795596</v>
      </c>
      <c r="O131" s="3" t="s">
        <v>469</v>
      </c>
      <c r="P131" s="3">
        <v>-19054.661</v>
      </c>
      <c r="Q131" s="3">
        <v>1</v>
      </c>
    </row>
    <row r="132" spans="1:17" ht="15.75">
      <c r="A132" s="1" t="s">
        <v>443</v>
      </c>
      <c r="B132" s="1" t="s">
        <v>73</v>
      </c>
      <c r="C132" s="1" t="s">
        <v>77</v>
      </c>
      <c r="D132" s="1" t="s">
        <v>79</v>
      </c>
      <c r="E132" s="1">
        <v>21</v>
      </c>
      <c r="F132" s="1">
        <v>46</v>
      </c>
      <c r="G132" s="1">
        <v>31281</v>
      </c>
      <c r="H132" s="3">
        <v>15.542840460851977</v>
      </c>
      <c r="I132" s="3">
        <v>8969.0560255621385</v>
      </c>
      <c r="J132" s="3">
        <v>740.1352600405703</v>
      </c>
      <c r="K132" s="3">
        <v>427097.90597914945</v>
      </c>
      <c r="L132" s="3">
        <v>9.5316451377565929</v>
      </c>
      <c r="M132" s="3">
        <v>18.704207299036153</v>
      </c>
      <c r="N132" s="3">
        <v>9.1725621612795596</v>
      </c>
      <c r="O132" s="3" t="s">
        <v>469</v>
      </c>
      <c r="P132" s="3">
        <v>-19054.661</v>
      </c>
      <c r="Q132" s="3">
        <v>1</v>
      </c>
    </row>
    <row r="133" spans="1:17" ht="15.75">
      <c r="A133" s="1" t="s">
        <v>444</v>
      </c>
      <c r="B133" s="1" t="s">
        <v>73</v>
      </c>
      <c r="C133" s="1" t="s">
        <v>77</v>
      </c>
      <c r="D133" s="1" t="s">
        <v>80</v>
      </c>
      <c r="E133" s="1">
        <v>21</v>
      </c>
      <c r="F133" s="1">
        <v>46</v>
      </c>
      <c r="G133" s="1">
        <v>31281</v>
      </c>
      <c r="H133" s="3">
        <v>15.542840460851977</v>
      </c>
      <c r="I133" s="3">
        <v>8969.0560255621385</v>
      </c>
      <c r="J133" s="3">
        <v>740.1352600405703</v>
      </c>
      <c r="K133" s="3">
        <v>427097.90597914945</v>
      </c>
      <c r="L133" s="3">
        <v>9.5316451377565929</v>
      </c>
      <c r="M133" s="3">
        <v>18.704207299036153</v>
      </c>
      <c r="N133" s="3">
        <v>9.1725621612795596</v>
      </c>
      <c r="O133" s="3" t="s">
        <v>469</v>
      </c>
      <c r="P133" s="3">
        <v>-19054.661</v>
      </c>
      <c r="Q133" s="3">
        <v>1</v>
      </c>
    </row>
    <row r="134" spans="1:17" ht="15.75">
      <c r="A134" s="1" t="s">
        <v>445</v>
      </c>
      <c r="B134" s="1" t="s">
        <v>73</v>
      </c>
      <c r="C134" s="1" t="s">
        <v>77</v>
      </c>
      <c r="D134" s="1" t="s">
        <v>81</v>
      </c>
      <c r="E134" s="1">
        <v>21</v>
      </c>
      <c r="F134" s="1">
        <v>46</v>
      </c>
      <c r="G134" s="1">
        <v>31281</v>
      </c>
      <c r="H134" s="3">
        <v>15.542840460851977</v>
      </c>
      <c r="I134" s="3">
        <v>8969.0560255621385</v>
      </c>
      <c r="J134" s="3">
        <v>740.1352600405703</v>
      </c>
      <c r="K134" s="3">
        <v>427097.90597914945</v>
      </c>
      <c r="L134" s="3">
        <v>9.5316451377565929</v>
      </c>
      <c r="M134" s="3">
        <v>18.704207299036153</v>
      </c>
      <c r="N134" s="3">
        <v>9.1725621612795596</v>
      </c>
      <c r="O134" s="3" t="s">
        <v>469</v>
      </c>
      <c r="P134" s="3">
        <v>-19054.661</v>
      </c>
      <c r="Q134" s="3">
        <v>1</v>
      </c>
    </row>
    <row r="135" spans="1:17" ht="15.75">
      <c r="A135" s="1" t="s">
        <v>446</v>
      </c>
      <c r="B135" s="1" t="s">
        <v>73</v>
      </c>
      <c r="C135" s="1" t="s">
        <v>71</v>
      </c>
      <c r="D135" s="1" t="s">
        <v>72</v>
      </c>
      <c r="E135" s="1">
        <v>21</v>
      </c>
      <c r="F135" s="1">
        <v>70</v>
      </c>
      <c r="G135" s="1">
        <v>38058</v>
      </c>
      <c r="H135" s="3">
        <v>23.652148527383442</v>
      </c>
      <c r="I135" s="3">
        <v>10912.193798818576</v>
      </c>
      <c r="J135" s="3">
        <v>1126.2927870182591</v>
      </c>
      <c r="K135" s="3">
        <v>519628.27613421791</v>
      </c>
      <c r="L135" s="3">
        <v>10.137366198644546</v>
      </c>
      <c r="M135" s="3">
        <v>18.987120413168473</v>
      </c>
      <c r="N135" s="3">
        <v>8.8497542145239265</v>
      </c>
      <c r="O135" s="3" t="s">
        <v>469</v>
      </c>
      <c r="P135" s="3">
        <v>-18904.435000000001</v>
      </c>
      <c r="Q135" s="3">
        <v>1</v>
      </c>
    </row>
    <row r="136" spans="1:17" ht="15.75">
      <c r="A136" s="1" t="s">
        <v>447</v>
      </c>
      <c r="B136" s="1" t="s">
        <v>73</v>
      </c>
      <c r="C136" s="1" t="s">
        <v>71</v>
      </c>
      <c r="D136" s="1" t="s">
        <v>74</v>
      </c>
      <c r="E136" s="1">
        <v>21</v>
      </c>
      <c r="F136" s="1">
        <v>70</v>
      </c>
      <c r="G136" s="1">
        <v>38058</v>
      </c>
      <c r="H136" s="3">
        <v>23.652148527383442</v>
      </c>
      <c r="I136" s="3">
        <v>10912.193798818576</v>
      </c>
      <c r="J136" s="3">
        <v>1126.2927870182591</v>
      </c>
      <c r="K136" s="3">
        <v>519628.27613421791</v>
      </c>
      <c r="L136" s="3">
        <v>10.137366198644546</v>
      </c>
      <c r="M136" s="3">
        <v>18.987120413168473</v>
      </c>
      <c r="N136" s="3">
        <v>8.8497542145239265</v>
      </c>
      <c r="O136" s="3" t="s">
        <v>469</v>
      </c>
      <c r="P136" s="3">
        <v>-18904.435000000001</v>
      </c>
      <c r="Q136" s="3">
        <v>1</v>
      </c>
    </row>
    <row r="137" spans="1:17" ht="15.75">
      <c r="A137" s="1" t="s">
        <v>448</v>
      </c>
      <c r="B137" s="1" t="s">
        <v>73</v>
      </c>
      <c r="C137" s="1" t="s">
        <v>71</v>
      </c>
      <c r="D137" s="1" t="s">
        <v>75</v>
      </c>
      <c r="E137" s="1">
        <v>21</v>
      </c>
      <c r="F137" s="1">
        <v>70</v>
      </c>
      <c r="G137" s="1">
        <v>38058</v>
      </c>
      <c r="H137" s="3">
        <v>23.652148527383442</v>
      </c>
      <c r="I137" s="3">
        <v>10912.193798818576</v>
      </c>
      <c r="J137" s="3">
        <v>1126.2927870182591</v>
      </c>
      <c r="K137" s="3">
        <v>519628.27613421791</v>
      </c>
      <c r="L137" s="3">
        <v>10.137366198644546</v>
      </c>
      <c r="M137" s="3">
        <v>18.987120413168473</v>
      </c>
      <c r="N137" s="3">
        <v>8.8497542145239265</v>
      </c>
      <c r="O137" s="3" t="s">
        <v>469</v>
      </c>
      <c r="P137" s="3">
        <v>-18904.435000000001</v>
      </c>
      <c r="Q137" s="3">
        <v>1</v>
      </c>
    </row>
    <row r="138" spans="1:17" ht="15.75">
      <c r="A138" s="1" t="s">
        <v>449</v>
      </c>
      <c r="B138" s="1" t="s">
        <v>73</v>
      </c>
      <c r="C138" s="1" t="s">
        <v>71</v>
      </c>
      <c r="D138" s="1" t="s">
        <v>76</v>
      </c>
      <c r="E138" s="1">
        <v>21</v>
      </c>
      <c r="F138" s="1">
        <v>70</v>
      </c>
      <c r="G138" s="1">
        <v>38058</v>
      </c>
      <c r="H138" s="3">
        <v>23.652148527383442</v>
      </c>
      <c r="I138" s="3">
        <v>10912.193798818576</v>
      </c>
      <c r="J138" s="3">
        <v>1126.2927870182591</v>
      </c>
      <c r="K138" s="3">
        <v>519628.27613421791</v>
      </c>
      <c r="L138" s="3">
        <v>10.137366198644546</v>
      </c>
      <c r="M138" s="3">
        <v>18.987120413168473</v>
      </c>
      <c r="N138" s="3">
        <v>8.8497542145239265</v>
      </c>
      <c r="O138" s="3" t="s">
        <v>469</v>
      </c>
      <c r="P138" s="3">
        <v>-18904.435000000001</v>
      </c>
      <c r="Q138" s="3">
        <v>1</v>
      </c>
    </row>
    <row r="139" spans="1:17" ht="15.75">
      <c r="A139" s="1" t="s">
        <v>452</v>
      </c>
      <c r="B139" s="1" t="s">
        <v>220</v>
      </c>
      <c r="C139" s="1" t="s">
        <v>222</v>
      </c>
      <c r="D139" s="1" t="s">
        <v>223</v>
      </c>
      <c r="E139" s="1">
        <v>21</v>
      </c>
      <c r="F139" s="1">
        <v>0</v>
      </c>
      <c r="G139" s="1">
        <v>638</v>
      </c>
      <c r="H139" s="3">
        <v>0</v>
      </c>
      <c r="I139" s="3">
        <v>182.93078048363685</v>
      </c>
      <c r="J139" s="3">
        <v>0</v>
      </c>
      <c r="K139" s="3">
        <v>8710.9895468398499</v>
      </c>
      <c r="L139" s="3">
        <v>0</v>
      </c>
      <c r="M139" s="3">
        <v>13.088620899379315</v>
      </c>
      <c r="N139" s="3">
        <v>13.088620899379315</v>
      </c>
      <c r="O139" s="3" t="s">
        <v>11</v>
      </c>
      <c r="P139" s="3" t="s">
        <v>472</v>
      </c>
      <c r="Q139" s="3" t="s">
        <v>472</v>
      </c>
    </row>
    <row r="140" spans="1:17" ht="15.75">
      <c r="A140" s="1" t="s">
        <v>453</v>
      </c>
      <c r="B140" s="1" t="s">
        <v>220</v>
      </c>
      <c r="C140" s="1" t="s">
        <v>222</v>
      </c>
      <c r="D140" s="1" t="s">
        <v>224</v>
      </c>
      <c r="E140" s="1">
        <v>21</v>
      </c>
      <c r="F140" s="1">
        <v>0</v>
      </c>
      <c r="G140" s="1">
        <v>638</v>
      </c>
      <c r="H140" s="3">
        <v>0</v>
      </c>
      <c r="I140" s="3">
        <v>182.93078048363685</v>
      </c>
      <c r="J140" s="3">
        <v>0</v>
      </c>
      <c r="K140" s="3">
        <v>8710.9895468398499</v>
      </c>
      <c r="L140" s="3">
        <v>0</v>
      </c>
      <c r="M140" s="3">
        <v>13.088620899379315</v>
      </c>
      <c r="N140" s="3">
        <v>13.088620899379315</v>
      </c>
      <c r="O140" s="3" t="s">
        <v>11</v>
      </c>
      <c r="P140" s="3" t="s">
        <v>472</v>
      </c>
      <c r="Q140" s="3" t="s">
        <v>472</v>
      </c>
    </row>
    <row r="141" spans="1:17" ht="15.75">
      <c r="A141" s="1" t="s">
        <v>454</v>
      </c>
      <c r="B141" s="1" t="s">
        <v>227</v>
      </c>
      <c r="C141" s="1" t="s">
        <v>225</v>
      </c>
      <c r="D141" s="1" t="s">
        <v>226</v>
      </c>
      <c r="E141" s="1">
        <v>21</v>
      </c>
      <c r="F141" s="1">
        <v>0</v>
      </c>
      <c r="G141" s="1">
        <v>259</v>
      </c>
      <c r="H141" s="3">
        <v>0</v>
      </c>
      <c r="I141" s="3">
        <v>74.26186856624129</v>
      </c>
      <c r="J141" s="3">
        <v>0</v>
      </c>
      <c r="K141" s="3">
        <v>3536.2794555352993</v>
      </c>
      <c r="L141" s="3">
        <v>0</v>
      </c>
      <c r="M141" s="3">
        <v>11.788016573300999</v>
      </c>
      <c r="N141" s="3">
        <v>11.788016573300999</v>
      </c>
      <c r="O141" s="3" t="s">
        <v>11</v>
      </c>
      <c r="P141" s="3" t="s">
        <v>472</v>
      </c>
      <c r="Q141" s="3" t="s">
        <v>472</v>
      </c>
    </row>
    <row r="142" spans="1:17" ht="15.75">
      <c r="A142" s="1" t="s">
        <v>455</v>
      </c>
      <c r="B142" s="1" t="s">
        <v>227</v>
      </c>
      <c r="C142" s="1" t="s">
        <v>225</v>
      </c>
      <c r="D142" s="1" t="s">
        <v>228</v>
      </c>
      <c r="E142" s="1">
        <v>21</v>
      </c>
      <c r="F142" s="1">
        <v>0</v>
      </c>
      <c r="G142" s="1">
        <v>259</v>
      </c>
      <c r="H142" s="3">
        <v>0</v>
      </c>
      <c r="I142" s="3">
        <v>74.26186856624129</v>
      </c>
      <c r="J142" s="3">
        <v>0</v>
      </c>
      <c r="K142" s="3">
        <v>3536.2794555352993</v>
      </c>
      <c r="L142" s="3">
        <v>0</v>
      </c>
      <c r="M142" s="3">
        <v>11.788016573300999</v>
      </c>
      <c r="N142" s="3">
        <v>11.788016573300999</v>
      </c>
      <c r="O142" s="3" t="s">
        <v>11</v>
      </c>
      <c r="P142" s="3" t="s">
        <v>472</v>
      </c>
      <c r="Q142" s="3" t="s">
        <v>472</v>
      </c>
    </row>
    <row r="143" spans="1:17" ht="15.75">
      <c r="A143" s="1" t="s">
        <v>456</v>
      </c>
      <c r="B143" s="1" t="s">
        <v>227</v>
      </c>
      <c r="C143" s="1" t="s">
        <v>225</v>
      </c>
      <c r="D143" s="1" t="s">
        <v>229</v>
      </c>
      <c r="E143" s="1">
        <v>21</v>
      </c>
      <c r="F143" s="1">
        <v>0</v>
      </c>
      <c r="G143" s="1">
        <v>259</v>
      </c>
      <c r="H143" s="3">
        <v>0</v>
      </c>
      <c r="I143" s="3">
        <v>74.26186856624129</v>
      </c>
      <c r="J143" s="3">
        <v>0</v>
      </c>
      <c r="K143" s="3">
        <v>3536.2794555352993</v>
      </c>
      <c r="L143" s="3">
        <v>0</v>
      </c>
      <c r="M143" s="3">
        <v>11.788016573300999</v>
      </c>
      <c r="N143" s="3">
        <v>11.788016573300999</v>
      </c>
      <c r="O143" s="3" t="s">
        <v>11</v>
      </c>
      <c r="P143" s="3" t="s">
        <v>472</v>
      </c>
      <c r="Q143" s="3" t="s">
        <v>472</v>
      </c>
    </row>
    <row r="144" spans="1:17" ht="15.75">
      <c r="A144" s="1" t="s">
        <v>457</v>
      </c>
      <c r="B144" s="1" t="s">
        <v>227</v>
      </c>
      <c r="C144" s="1" t="s">
        <v>225</v>
      </c>
      <c r="D144" s="1" t="s">
        <v>230</v>
      </c>
      <c r="E144" s="1">
        <v>21</v>
      </c>
      <c r="F144" s="1">
        <v>0</v>
      </c>
      <c r="G144" s="1">
        <v>259</v>
      </c>
      <c r="H144" s="3">
        <v>0</v>
      </c>
      <c r="I144" s="3">
        <v>74.26186856624129</v>
      </c>
      <c r="J144" s="3">
        <v>0</v>
      </c>
      <c r="K144" s="3">
        <v>3536.2794555352993</v>
      </c>
      <c r="L144" s="3">
        <v>0</v>
      </c>
      <c r="M144" s="3">
        <v>11.788016573300999</v>
      </c>
      <c r="N144" s="3">
        <v>11.788016573300999</v>
      </c>
      <c r="O144" s="3" t="s">
        <v>11</v>
      </c>
      <c r="P144" s="3" t="s">
        <v>472</v>
      </c>
      <c r="Q144" s="3" t="s">
        <v>472</v>
      </c>
    </row>
    <row r="145" spans="1:17" ht="15.75">
      <c r="A145" s="1" t="s">
        <v>458</v>
      </c>
      <c r="B145" s="1" t="s">
        <v>233</v>
      </c>
      <c r="C145" s="1" t="s">
        <v>231</v>
      </c>
      <c r="D145" s="1" t="s">
        <v>232</v>
      </c>
      <c r="E145" s="1">
        <v>21</v>
      </c>
      <c r="F145" s="1">
        <v>0</v>
      </c>
      <c r="G145" s="1">
        <v>1979</v>
      </c>
      <c r="H145" s="3">
        <v>0</v>
      </c>
      <c r="I145" s="3">
        <v>567.42948993278583</v>
      </c>
      <c r="J145" s="3">
        <v>0</v>
      </c>
      <c r="K145" s="3">
        <v>27020.451901561228</v>
      </c>
      <c r="L145" s="3">
        <v>0</v>
      </c>
      <c r="M145" s="3">
        <v>14.721764182661955</v>
      </c>
      <c r="N145" s="3">
        <v>14.721764182661955</v>
      </c>
      <c r="O145" s="3" t="s">
        <v>11</v>
      </c>
      <c r="P145" s="3" t="s">
        <v>472</v>
      </c>
      <c r="Q145" s="3" t="s">
        <v>472</v>
      </c>
    </row>
    <row r="146" spans="1:17" ht="15.75">
      <c r="A146" s="1" t="s">
        <v>459</v>
      </c>
      <c r="B146" s="1" t="s">
        <v>233</v>
      </c>
      <c r="C146" s="1" t="s">
        <v>231</v>
      </c>
      <c r="D146" s="1" t="s">
        <v>234</v>
      </c>
      <c r="E146" s="1">
        <v>21</v>
      </c>
      <c r="F146" s="1">
        <v>0</v>
      </c>
      <c r="G146" s="1">
        <v>1979</v>
      </c>
      <c r="H146" s="3">
        <v>0</v>
      </c>
      <c r="I146" s="3">
        <v>567.42948993278583</v>
      </c>
      <c r="J146" s="3">
        <v>0</v>
      </c>
      <c r="K146" s="3">
        <v>27020.451901561228</v>
      </c>
      <c r="L146" s="3">
        <v>0</v>
      </c>
      <c r="M146" s="3">
        <v>14.721764182661955</v>
      </c>
      <c r="N146" s="3">
        <v>14.721764182661955</v>
      </c>
      <c r="O146" s="3" t="s">
        <v>11</v>
      </c>
      <c r="P146" s="3" t="s">
        <v>472</v>
      </c>
      <c r="Q146" s="3" t="s">
        <v>472</v>
      </c>
    </row>
    <row r="147" spans="1:17" ht="15.75">
      <c r="A147" s="1" t="s">
        <v>460</v>
      </c>
      <c r="B147" s="1" t="s">
        <v>237</v>
      </c>
      <c r="C147" s="1" t="s">
        <v>235</v>
      </c>
      <c r="D147" s="1" t="s">
        <v>236</v>
      </c>
      <c r="E147" s="1">
        <v>21</v>
      </c>
      <c r="F147" s="1">
        <v>0</v>
      </c>
      <c r="G147" s="1">
        <v>166</v>
      </c>
      <c r="H147" s="3">
        <v>0</v>
      </c>
      <c r="I147" s="3">
        <v>47.59640996909674</v>
      </c>
      <c r="J147" s="3">
        <v>0</v>
      </c>
      <c r="K147" s="3">
        <v>2266.4957128141305</v>
      </c>
      <c r="L147" s="3">
        <v>0</v>
      </c>
      <c r="M147" s="3">
        <v>11.146247716961369</v>
      </c>
      <c r="N147" s="3">
        <v>11.146247716961369</v>
      </c>
      <c r="O147" s="3" t="s">
        <v>11</v>
      </c>
      <c r="P147" s="3" t="s">
        <v>472</v>
      </c>
      <c r="Q147" s="3" t="s">
        <v>472</v>
      </c>
    </row>
    <row r="148" spans="1:17" ht="15.75">
      <c r="A148" s="1" t="s">
        <v>461</v>
      </c>
      <c r="B148" s="1" t="s">
        <v>237</v>
      </c>
      <c r="C148" s="1" t="s">
        <v>235</v>
      </c>
      <c r="D148" s="1" t="s">
        <v>239</v>
      </c>
      <c r="E148" s="1">
        <v>21</v>
      </c>
      <c r="F148" s="1">
        <v>0</v>
      </c>
      <c r="G148" s="1">
        <v>166</v>
      </c>
      <c r="H148" s="3">
        <v>0</v>
      </c>
      <c r="I148" s="3">
        <v>47.59640996909674</v>
      </c>
      <c r="J148" s="3">
        <v>0</v>
      </c>
      <c r="K148" s="3">
        <v>2266.4957128141305</v>
      </c>
      <c r="L148" s="3">
        <v>0</v>
      </c>
      <c r="M148" s="3">
        <v>11.146247716961369</v>
      </c>
      <c r="N148" s="3">
        <v>11.146247716961369</v>
      </c>
      <c r="O148" s="3" t="s">
        <v>11</v>
      </c>
      <c r="P148" s="3" t="s">
        <v>472</v>
      </c>
      <c r="Q148" s="3" t="s">
        <v>472</v>
      </c>
    </row>
    <row r="149" spans="1:17" ht="15.75">
      <c r="A149" s="1" t="s">
        <v>462</v>
      </c>
      <c r="B149" s="1" t="s">
        <v>237</v>
      </c>
      <c r="C149" s="1" t="s">
        <v>235</v>
      </c>
      <c r="D149" s="1" t="s">
        <v>238</v>
      </c>
      <c r="E149" s="1">
        <v>21</v>
      </c>
      <c r="F149" s="1">
        <v>0</v>
      </c>
      <c r="G149" s="1">
        <v>166</v>
      </c>
      <c r="H149" s="3">
        <v>0</v>
      </c>
      <c r="I149" s="3">
        <v>47.59640996909674</v>
      </c>
      <c r="J149" s="3">
        <v>0</v>
      </c>
      <c r="K149" s="3">
        <v>2266.4957128141305</v>
      </c>
      <c r="L149" s="3">
        <v>0</v>
      </c>
      <c r="M149" s="3">
        <v>11.146247716961369</v>
      </c>
      <c r="N149" s="3">
        <v>11.146247716961369</v>
      </c>
      <c r="O149" s="3" t="s">
        <v>11</v>
      </c>
      <c r="P149" s="3" t="s">
        <v>472</v>
      </c>
      <c r="Q149" s="3" t="s">
        <v>472</v>
      </c>
    </row>
  </sheetData>
  <sortState ref="A2:O149">
    <sortCondition ref="A1"/>
  </sortState>
  <conditionalFormatting sqref="N2:N149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T161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28515625" bestFit="1" customWidth="1"/>
    <col min="7" max="7" width="14.42578125" bestFit="1" customWidth="1"/>
    <col min="8" max="8" width="12" bestFit="1" customWidth="1"/>
    <col min="9" max="9" width="10.7109375" bestFit="1" customWidth="1"/>
    <col min="10" max="10" width="13.42578125" bestFit="1" customWidth="1"/>
    <col min="11" max="11" width="12.28515625" bestFit="1" customWidth="1"/>
    <col min="12" max="12" width="14.28515625" bestFit="1" customWidth="1"/>
    <col min="13" max="13" width="14.42578125" bestFit="1" customWidth="1"/>
    <col min="14" max="14" width="14.28515625" bestFit="1" customWidth="1"/>
    <col min="15" max="15" width="17.85546875" bestFit="1" customWidth="1"/>
    <col min="16" max="16" width="13.42578125" bestFit="1" customWidth="1"/>
    <col min="17" max="17" width="9.28515625" bestFit="1" customWidth="1"/>
    <col min="19" max="19" width="17.85546875" bestFit="1" customWidth="1"/>
    <col min="20" max="20" width="7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2" t="s">
        <v>260</v>
      </c>
      <c r="G1" s="4" t="s">
        <v>480</v>
      </c>
      <c r="H1" s="2" t="s">
        <v>264</v>
      </c>
      <c r="I1" s="4" t="s">
        <v>481</v>
      </c>
      <c r="J1" s="2" t="s">
        <v>268</v>
      </c>
      <c r="K1" s="4" t="s">
        <v>482</v>
      </c>
      <c r="L1" s="2" t="s">
        <v>272</v>
      </c>
      <c r="M1" s="4" t="s">
        <v>483</v>
      </c>
      <c r="N1" s="2" t="s">
        <v>474</v>
      </c>
      <c r="O1" s="2" t="s">
        <v>6</v>
      </c>
      <c r="P1" s="6" t="s">
        <v>470</v>
      </c>
      <c r="Q1" s="6" t="s">
        <v>471</v>
      </c>
      <c r="S1" s="2" t="s">
        <v>6</v>
      </c>
      <c r="T1" s="2" t="s">
        <v>466</v>
      </c>
    </row>
    <row r="2" spans="1:20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0</v>
      </c>
      <c r="G2" s="1">
        <v>8</v>
      </c>
      <c r="H2" s="3">
        <v>0</v>
      </c>
      <c r="I2" s="3">
        <v>3.0850153093884729</v>
      </c>
      <c r="J2" s="3">
        <v>0</v>
      </c>
      <c r="K2" s="3">
        <v>140.22796860856695</v>
      </c>
      <c r="L2" s="3">
        <v>0</v>
      </c>
      <c r="M2" s="3">
        <v>7.131630314791388</v>
      </c>
      <c r="N2" s="3">
        <v>7.131630314791388</v>
      </c>
      <c r="O2" s="3" t="s">
        <v>479</v>
      </c>
      <c r="P2" s="3" t="s">
        <v>473</v>
      </c>
      <c r="Q2" s="3" t="s">
        <v>473</v>
      </c>
      <c r="S2" s="3" t="s">
        <v>9</v>
      </c>
      <c r="T2" s="7">
        <v>24</v>
      </c>
    </row>
    <row r="3" spans="1:20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0</v>
      </c>
      <c r="G3" s="1">
        <v>8</v>
      </c>
      <c r="H3" s="3">
        <v>0</v>
      </c>
      <c r="I3" s="3">
        <v>3.0850153093884729</v>
      </c>
      <c r="J3" s="3">
        <v>0</v>
      </c>
      <c r="K3" s="3">
        <v>140.22796860856695</v>
      </c>
      <c r="L3" s="3">
        <v>0</v>
      </c>
      <c r="M3" s="3">
        <v>7.131630314791388</v>
      </c>
      <c r="N3" s="3">
        <v>7.131630314791388</v>
      </c>
      <c r="O3" s="3" t="s">
        <v>479</v>
      </c>
      <c r="P3" s="3" t="s">
        <v>473</v>
      </c>
      <c r="Q3" s="3" t="s">
        <v>473</v>
      </c>
      <c r="S3" s="3" t="s">
        <v>467</v>
      </c>
      <c r="T3" s="7">
        <v>19</v>
      </c>
    </row>
    <row r="4" spans="1:20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15680</v>
      </c>
      <c r="G4" s="1">
        <v>1290</v>
      </c>
      <c r="H4" s="3">
        <v>5589.9201760824853</v>
      </c>
      <c r="I4" s="3">
        <v>497.4587186388913</v>
      </c>
      <c r="J4" s="3">
        <v>279496.00880412426</v>
      </c>
      <c r="K4" s="3">
        <v>24872.935931944565</v>
      </c>
      <c r="L4" s="3">
        <v>18.092468156003992</v>
      </c>
      <c r="M4" s="3">
        <v>14.602289188851939</v>
      </c>
      <c r="N4" s="3">
        <v>-3.4901789671520529</v>
      </c>
      <c r="O4" s="3" t="s">
        <v>467</v>
      </c>
      <c r="P4" s="3">
        <v>-500337.47700000001</v>
      </c>
      <c r="Q4" s="3">
        <v>1</v>
      </c>
      <c r="S4" s="3" t="s">
        <v>479</v>
      </c>
      <c r="T4" s="7">
        <v>6</v>
      </c>
    </row>
    <row r="5" spans="1:20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15680</v>
      </c>
      <c r="G5" s="1">
        <v>1290</v>
      </c>
      <c r="H5" s="3">
        <v>5589.9201760824853</v>
      </c>
      <c r="I5" s="3">
        <v>497.4587186388913</v>
      </c>
      <c r="J5" s="3">
        <v>279496.00880412426</v>
      </c>
      <c r="K5" s="3">
        <v>24872.935931944565</v>
      </c>
      <c r="L5" s="3">
        <v>18.092468156003992</v>
      </c>
      <c r="M5" s="3">
        <v>14.602289188851939</v>
      </c>
      <c r="N5" s="3">
        <v>-3.4901789671520529</v>
      </c>
      <c r="O5" s="3" t="s">
        <v>467</v>
      </c>
      <c r="P5" s="3">
        <v>-500337.47700000001</v>
      </c>
      <c r="Q5" s="3">
        <v>1</v>
      </c>
    </row>
    <row r="6" spans="1:20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15680</v>
      </c>
      <c r="G6" s="1">
        <v>1290</v>
      </c>
      <c r="H6" s="3">
        <v>5589.9201760824853</v>
      </c>
      <c r="I6" s="3">
        <v>497.4587186388913</v>
      </c>
      <c r="J6" s="3">
        <v>279496.00880412426</v>
      </c>
      <c r="K6" s="3">
        <v>24872.935931944565</v>
      </c>
      <c r="L6" s="3">
        <v>18.092468156003992</v>
      </c>
      <c r="M6" s="3">
        <v>14.602289188851939</v>
      </c>
      <c r="N6" s="3">
        <v>-3.4901789671520529</v>
      </c>
      <c r="O6" s="3" t="s">
        <v>467</v>
      </c>
      <c r="P6" s="3">
        <v>-500337.47700000001</v>
      </c>
      <c r="Q6" s="3">
        <v>1</v>
      </c>
    </row>
    <row r="7" spans="1:20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15680</v>
      </c>
      <c r="G7" s="1">
        <v>1290</v>
      </c>
      <c r="H7" s="3">
        <v>5589.9201760824853</v>
      </c>
      <c r="I7" s="3">
        <v>497.4587186388913</v>
      </c>
      <c r="J7" s="3">
        <v>279496.00880412426</v>
      </c>
      <c r="K7" s="3">
        <v>24872.935931944565</v>
      </c>
      <c r="L7" s="3">
        <v>18.092468156003992</v>
      </c>
      <c r="M7" s="3">
        <v>14.602289188851939</v>
      </c>
      <c r="N7" s="3">
        <v>-3.4901789671520529</v>
      </c>
      <c r="O7" s="3" t="s">
        <v>467</v>
      </c>
      <c r="P7" s="3">
        <v>-500337.47700000001</v>
      </c>
      <c r="Q7" s="3">
        <v>1</v>
      </c>
    </row>
    <row r="8" spans="1:20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15680</v>
      </c>
      <c r="G8" s="1">
        <v>1290</v>
      </c>
      <c r="H8" s="3">
        <v>5589.9201760824853</v>
      </c>
      <c r="I8" s="3">
        <v>497.4587186388913</v>
      </c>
      <c r="J8" s="3">
        <v>279496.00880412426</v>
      </c>
      <c r="K8" s="3">
        <v>24872.935931944565</v>
      </c>
      <c r="L8" s="3">
        <v>18.092468156003992</v>
      </c>
      <c r="M8" s="3">
        <v>14.602289188851939</v>
      </c>
      <c r="N8" s="3">
        <v>-3.4901789671520529</v>
      </c>
      <c r="O8" s="3" t="s">
        <v>467</v>
      </c>
      <c r="P8" s="3">
        <v>-500337.47700000001</v>
      </c>
      <c r="Q8" s="3">
        <v>1</v>
      </c>
    </row>
    <row r="9" spans="1:20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15680</v>
      </c>
      <c r="G9" s="1">
        <v>1290</v>
      </c>
      <c r="H9" s="3">
        <v>5589.9201760824853</v>
      </c>
      <c r="I9" s="3">
        <v>497.4587186388913</v>
      </c>
      <c r="J9" s="3">
        <v>279496.00880412426</v>
      </c>
      <c r="K9" s="3">
        <v>24872.935931944565</v>
      </c>
      <c r="L9" s="3">
        <v>18.092468156003992</v>
      </c>
      <c r="M9" s="3">
        <v>14.602289188851939</v>
      </c>
      <c r="N9" s="3">
        <v>-3.4901789671520529</v>
      </c>
      <c r="O9" s="3" t="s">
        <v>467</v>
      </c>
      <c r="P9" s="3">
        <v>-500337.47700000001</v>
      </c>
      <c r="Q9" s="3">
        <v>1</v>
      </c>
    </row>
    <row r="10" spans="1:20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15680</v>
      </c>
      <c r="G10" s="1">
        <v>1290</v>
      </c>
      <c r="H10" s="3">
        <v>5589.9201760824853</v>
      </c>
      <c r="I10" s="3">
        <v>497.4587186388913</v>
      </c>
      <c r="J10" s="3">
        <v>279496.00880412426</v>
      </c>
      <c r="K10" s="3">
        <v>24872.935931944565</v>
      </c>
      <c r="L10" s="3">
        <v>18.092468156003992</v>
      </c>
      <c r="M10" s="3">
        <v>14.602289188851939</v>
      </c>
      <c r="N10" s="3">
        <v>-3.4901789671520529</v>
      </c>
      <c r="O10" s="3" t="s">
        <v>467</v>
      </c>
      <c r="P10" s="3">
        <v>-500337.47700000001</v>
      </c>
      <c r="Q10" s="3">
        <v>1</v>
      </c>
    </row>
    <row r="11" spans="1:20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15680</v>
      </c>
      <c r="G11" s="1">
        <v>1290</v>
      </c>
      <c r="H11" s="3">
        <v>5589.9201760824853</v>
      </c>
      <c r="I11" s="3">
        <v>497.4587186388913</v>
      </c>
      <c r="J11" s="3">
        <v>279496.00880412426</v>
      </c>
      <c r="K11" s="3">
        <v>24872.935931944565</v>
      </c>
      <c r="L11" s="3">
        <v>18.092468156003992</v>
      </c>
      <c r="M11" s="3">
        <v>14.602289188851939</v>
      </c>
      <c r="N11" s="3">
        <v>-3.4901789671520529</v>
      </c>
      <c r="O11" s="3" t="s">
        <v>467</v>
      </c>
      <c r="P11" s="3">
        <v>-500337.47700000001</v>
      </c>
      <c r="Q11" s="3">
        <v>1</v>
      </c>
    </row>
    <row r="12" spans="1:20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15680</v>
      </c>
      <c r="G12" s="1">
        <v>1290</v>
      </c>
      <c r="H12" s="3">
        <v>5589.9201760824853</v>
      </c>
      <c r="I12" s="3">
        <v>497.4587186388913</v>
      </c>
      <c r="J12" s="3">
        <v>279496.00880412426</v>
      </c>
      <c r="K12" s="3">
        <v>24872.935931944565</v>
      </c>
      <c r="L12" s="3">
        <v>18.092468156003992</v>
      </c>
      <c r="M12" s="3">
        <v>14.602289188851939</v>
      </c>
      <c r="N12" s="3">
        <v>-3.4901789671520529</v>
      </c>
      <c r="O12" s="3" t="s">
        <v>467</v>
      </c>
      <c r="P12" s="3">
        <v>-500337.47700000001</v>
      </c>
      <c r="Q12" s="3">
        <v>1</v>
      </c>
    </row>
    <row r="13" spans="1:20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15680</v>
      </c>
      <c r="G13" s="1">
        <v>1290</v>
      </c>
      <c r="H13" s="3">
        <v>5589.9201760824853</v>
      </c>
      <c r="I13" s="3">
        <v>497.4587186388913</v>
      </c>
      <c r="J13" s="3">
        <v>279496.00880412426</v>
      </c>
      <c r="K13" s="3">
        <v>24872.935931944565</v>
      </c>
      <c r="L13" s="3">
        <v>18.092468156003992</v>
      </c>
      <c r="M13" s="3">
        <v>14.602289188851939</v>
      </c>
      <c r="N13" s="3">
        <v>-3.4901789671520529</v>
      </c>
      <c r="O13" s="3" t="s">
        <v>467</v>
      </c>
      <c r="P13" s="3">
        <v>-500337.47700000001</v>
      </c>
      <c r="Q13" s="3">
        <v>1</v>
      </c>
    </row>
    <row r="14" spans="1:20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15680</v>
      </c>
      <c r="G14" s="1">
        <v>1290</v>
      </c>
      <c r="H14" s="3">
        <v>5589.9201760824853</v>
      </c>
      <c r="I14" s="3">
        <v>497.4587186388913</v>
      </c>
      <c r="J14" s="3">
        <v>279496.00880412426</v>
      </c>
      <c r="K14" s="3">
        <v>24872.935931944565</v>
      </c>
      <c r="L14" s="3">
        <v>18.092468156003992</v>
      </c>
      <c r="M14" s="3">
        <v>14.602289188851939</v>
      </c>
      <c r="N14" s="3">
        <v>-3.4901789671520529</v>
      </c>
      <c r="O14" s="3" t="s">
        <v>467</v>
      </c>
      <c r="P14" s="3">
        <v>-500337.47700000001</v>
      </c>
      <c r="Q14" s="3">
        <v>1</v>
      </c>
    </row>
    <row r="15" spans="1:20" ht="15.75">
      <c r="A15" s="1" t="s">
        <v>289</v>
      </c>
      <c r="B15" s="1" t="s">
        <v>22</v>
      </c>
      <c r="C15" s="1" t="s">
        <v>85</v>
      </c>
      <c r="D15" s="1" t="s">
        <v>240</v>
      </c>
      <c r="E15" s="1">
        <v>20</v>
      </c>
      <c r="F15" s="1">
        <v>0</v>
      </c>
      <c r="G15" s="1">
        <v>1290</v>
      </c>
      <c r="H15" s="3">
        <v>0</v>
      </c>
      <c r="I15" s="3">
        <v>497.4587186388913</v>
      </c>
      <c r="J15" s="3">
        <v>0</v>
      </c>
      <c r="K15" s="3">
        <v>24872.935931944565</v>
      </c>
      <c r="L15" s="3">
        <v>0</v>
      </c>
      <c r="M15" s="3">
        <v>14.602289188851939</v>
      </c>
      <c r="N15" s="3">
        <v>14.602289188851939</v>
      </c>
      <c r="O15" s="3" t="s">
        <v>479</v>
      </c>
      <c r="P15" s="3" t="s">
        <v>473</v>
      </c>
      <c r="Q15" s="3" t="s">
        <v>473</v>
      </c>
    </row>
    <row r="16" spans="1:20" ht="15.75">
      <c r="A16" s="1" t="s">
        <v>290</v>
      </c>
      <c r="B16" s="1" t="s">
        <v>22</v>
      </c>
      <c r="C16" s="1" t="s">
        <v>82</v>
      </c>
      <c r="D16" s="1" t="s">
        <v>83</v>
      </c>
      <c r="E16" s="1">
        <v>21</v>
      </c>
      <c r="F16" s="1">
        <v>610</v>
      </c>
      <c r="G16" s="1">
        <v>185</v>
      </c>
      <c r="H16" s="3">
        <v>217.46500685014772</v>
      </c>
      <c r="I16" s="3">
        <v>71.340979029608434</v>
      </c>
      <c r="J16" s="3">
        <v>10355.4765166737</v>
      </c>
      <c r="K16" s="3">
        <v>3397.1894776004015</v>
      </c>
      <c r="L16" s="3">
        <v>13.338106321560272</v>
      </c>
      <c r="M16" s="3">
        <v>11.730125971166236</v>
      </c>
      <c r="N16" s="3">
        <v>-1.6079803503940351</v>
      </c>
      <c r="O16" s="3" t="s">
        <v>467</v>
      </c>
      <c r="P16" s="3">
        <v>10642.25</v>
      </c>
      <c r="Q16" s="3">
        <v>0</v>
      </c>
    </row>
    <row r="17" spans="1:17" ht="15.75">
      <c r="A17" s="1" t="s">
        <v>291</v>
      </c>
      <c r="B17" s="1" t="s">
        <v>22</v>
      </c>
      <c r="C17" s="1" t="s">
        <v>82</v>
      </c>
      <c r="D17" s="1" t="s">
        <v>84</v>
      </c>
      <c r="E17" s="1">
        <v>21</v>
      </c>
      <c r="F17" s="1">
        <v>610</v>
      </c>
      <c r="G17" s="1">
        <v>185</v>
      </c>
      <c r="H17" s="3">
        <v>217.46500685014772</v>
      </c>
      <c r="I17" s="3">
        <v>71.340979029608434</v>
      </c>
      <c r="J17" s="3">
        <v>10355.4765166737</v>
      </c>
      <c r="K17" s="3">
        <v>3397.1894776004015</v>
      </c>
      <c r="L17" s="3">
        <v>13.338106321560272</v>
      </c>
      <c r="M17" s="3">
        <v>11.730125971166236</v>
      </c>
      <c r="N17" s="3">
        <v>-1.6079803503940351</v>
      </c>
      <c r="O17" s="3" t="s">
        <v>467</v>
      </c>
      <c r="P17" s="3">
        <v>10642.25</v>
      </c>
      <c r="Q17" s="3">
        <v>0</v>
      </c>
    </row>
    <row r="18" spans="1:17" ht="15.75">
      <c r="A18" s="1" t="s">
        <v>296</v>
      </c>
      <c r="B18" s="1" t="s">
        <v>96</v>
      </c>
      <c r="C18" s="1" t="s">
        <v>94</v>
      </c>
      <c r="D18" s="1" t="s">
        <v>95</v>
      </c>
      <c r="E18" s="1">
        <v>20</v>
      </c>
      <c r="F18" s="1">
        <v>40</v>
      </c>
      <c r="G18" s="1">
        <v>0</v>
      </c>
      <c r="H18" s="3">
        <v>14.260000449190015</v>
      </c>
      <c r="I18" s="3">
        <v>0</v>
      </c>
      <c r="J18" s="3">
        <v>713.00002245950077</v>
      </c>
      <c r="K18" s="3">
        <v>0</v>
      </c>
      <c r="L18" s="3">
        <v>9.4777583118887829</v>
      </c>
      <c r="M18" s="3">
        <v>0</v>
      </c>
      <c r="N18" s="3">
        <v>-9.4777583118887829</v>
      </c>
      <c r="O18" s="3" t="s">
        <v>9</v>
      </c>
      <c r="P18" s="3" t="s">
        <v>473</v>
      </c>
      <c r="Q18" s="3" t="s">
        <v>473</v>
      </c>
    </row>
    <row r="19" spans="1:17" ht="15.75">
      <c r="A19" s="1" t="s">
        <v>297</v>
      </c>
      <c r="B19" s="1" t="s">
        <v>96</v>
      </c>
      <c r="C19" s="1" t="s">
        <v>97</v>
      </c>
      <c r="D19" s="1" t="s">
        <v>98</v>
      </c>
      <c r="E19" s="1">
        <v>21</v>
      </c>
      <c r="F19" s="1">
        <v>2383</v>
      </c>
      <c r="G19" s="1">
        <v>0</v>
      </c>
      <c r="H19" s="3">
        <v>849.53952676049516</v>
      </c>
      <c r="I19" s="3">
        <v>0</v>
      </c>
      <c r="J19" s="3">
        <v>40454.263179071197</v>
      </c>
      <c r="K19" s="3">
        <v>0</v>
      </c>
      <c r="L19" s="3">
        <v>15.304004125300294</v>
      </c>
      <c r="M19" s="3">
        <v>0</v>
      </c>
      <c r="N19" s="3">
        <v>-15.304004125300294</v>
      </c>
      <c r="O19" s="3" t="s">
        <v>9</v>
      </c>
      <c r="P19" s="3" t="s">
        <v>473</v>
      </c>
      <c r="Q19" s="3" t="s">
        <v>473</v>
      </c>
    </row>
    <row r="20" spans="1:17" ht="15.75">
      <c r="A20" s="1" t="s">
        <v>298</v>
      </c>
      <c r="B20" s="1" t="s">
        <v>96</v>
      </c>
      <c r="C20" s="1" t="s">
        <v>97</v>
      </c>
      <c r="D20" s="1" t="s">
        <v>99</v>
      </c>
      <c r="E20" s="1">
        <v>21</v>
      </c>
      <c r="F20" s="1">
        <v>2383</v>
      </c>
      <c r="G20" s="1">
        <v>0</v>
      </c>
      <c r="H20" s="3">
        <v>849.53952676049516</v>
      </c>
      <c r="I20" s="3">
        <v>0</v>
      </c>
      <c r="J20" s="3">
        <v>40454.263179071197</v>
      </c>
      <c r="K20" s="3">
        <v>0</v>
      </c>
      <c r="L20" s="3">
        <v>15.304004125300294</v>
      </c>
      <c r="M20" s="3">
        <v>0</v>
      </c>
      <c r="N20" s="3">
        <v>-15.304004125300294</v>
      </c>
      <c r="O20" s="3" t="s">
        <v>9</v>
      </c>
      <c r="P20" s="3" t="s">
        <v>473</v>
      </c>
      <c r="Q20" s="3" t="s">
        <v>473</v>
      </c>
    </row>
    <row r="21" spans="1:17" ht="15.75">
      <c r="A21" s="1" t="s">
        <v>299</v>
      </c>
      <c r="B21" s="1" t="s">
        <v>96</v>
      </c>
      <c r="C21" s="1" t="s">
        <v>97</v>
      </c>
      <c r="D21" s="1" t="s">
        <v>100</v>
      </c>
      <c r="E21" s="1">
        <v>21</v>
      </c>
      <c r="F21" s="1">
        <v>2383</v>
      </c>
      <c r="G21" s="1">
        <v>0</v>
      </c>
      <c r="H21" s="3">
        <v>849.53952676049516</v>
      </c>
      <c r="I21" s="3">
        <v>0</v>
      </c>
      <c r="J21" s="3">
        <v>40454.263179071197</v>
      </c>
      <c r="K21" s="3">
        <v>0</v>
      </c>
      <c r="L21" s="3">
        <v>15.304004125300294</v>
      </c>
      <c r="M21" s="3">
        <v>0</v>
      </c>
      <c r="N21" s="3">
        <v>-15.304004125300294</v>
      </c>
      <c r="O21" s="3" t="s">
        <v>9</v>
      </c>
      <c r="P21" s="3" t="s">
        <v>473</v>
      </c>
      <c r="Q21" s="3" t="s">
        <v>473</v>
      </c>
    </row>
    <row r="22" spans="1:17" ht="15.75">
      <c r="A22" s="1" t="s">
        <v>300</v>
      </c>
      <c r="B22" s="1" t="s">
        <v>96</v>
      </c>
      <c r="C22" s="1" t="s">
        <v>97</v>
      </c>
      <c r="D22" s="1" t="s">
        <v>101</v>
      </c>
      <c r="E22" s="1">
        <v>21</v>
      </c>
      <c r="F22" s="1">
        <v>2383</v>
      </c>
      <c r="G22" s="1">
        <v>0</v>
      </c>
      <c r="H22" s="3">
        <v>849.53952676049516</v>
      </c>
      <c r="I22" s="3">
        <v>0</v>
      </c>
      <c r="J22" s="3">
        <v>40454.263179071197</v>
      </c>
      <c r="K22" s="3">
        <v>0</v>
      </c>
      <c r="L22" s="3">
        <v>15.304004125300294</v>
      </c>
      <c r="M22" s="3">
        <v>0</v>
      </c>
      <c r="N22" s="3">
        <v>-15.304004125300294</v>
      </c>
      <c r="O22" s="3" t="s">
        <v>9</v>
      </c>
      <c r="P22" s="3" t="s">
        <v>473</v>
      </c>
      <c r="Q22" s="3" t="s">
        <v>473</v>
      </c>
    </row>
    <row r="23" spans="1:17" ht="15.75">
      <c r="A23" s="1" t="s">
        <v>301</v>
      </c>
      <c r="B23" s="1" t="s">
        <v>96</v>
      </c>
      <c r="C23" s="1" t="s">
        <v>97</v>
      </c>
      <c r="D23" s="1" t="s">
        <v>102</v>
      </c>
      <c r="E23" s="1">
        <v>21</v>
      </c>
      <c r="F23" s="1">
        <v>2383</v>
      </c>
      <c r="G23" s="1">
        <v>0</v>
      </c>
      <c r="H23" s="3">
        <v>849.53952676049516</v>
      </c>
      <c r="I23" s="3">
        <v>0</v>
      </c>
      <c r="J23" s="3">
        <v>40454.263179071197</v>
      </c>
      <c r="K23" s="3">
        <v>0</v>
      </c>
      <c r="L23" s="3">
        <v>15.304004125300294</v>
      </c>
      <c r="M23" s="3">
        <v>0</v>
      </c>
      <c r="N23" s="3">
        <v>-15.304004125300294</v>
      </c>
      <c r="O23" s="3" t="s">
        <v>9</v>
      </c>
      <c r="P23" s="3" t="s">
        <v>473</v>
      </c>
      <c r="Q23" s="3" t="s">
        <v>473</v>
      </c>
    </row>
    <row r="24" spans="1:17" ht="15.75">
      <c r="A24" s="1" t="s">
        <v>302</v>
      </c>
      <c r="B24" s="1" t="s">
        <v>28</v>
      </c>
      <c r="C24" s="1" t="s">
        <v>26</v>
      </c>
      <c r="D24" s="1" t="s">
        <v>27</v>
      </c>
      <c r="E24" s="1">
        <v>21</v>
      </c>
      <c r="F24" s="1">
        <v>308461</v>
      </c>
      <c r="G24" s="1">
        <v>37792</v>
      </c>
      <c r="H24" s="3">
        <v>109966.34996394003</v>
      </c>
      <c r="I24" s="3">
        <v>14573.612321551147</v>
      </c>
      <c r="J24" s="3">
        <v>5236492.8554257154</v>
      </c>
      <c r="K24" s="3">
        <v>693981.5391214831</v>
      </c>
      <c r="L24" s="3">
        <v>22.320169458550829</v>
      </c>
      <c r="M24" s="3">
        <v>19.404537760047081</v>
      </c>
      <c r="N24" s="3">
        <v>-2.9156316985037485</v>
      </c>
      <c r="O24" s="3" t="s">
        <v>467</v>
      </c>
      <c r="P24" s="3">
        <v>-183915.72099999999</v>
      </c>
      <c r="Q24" s="3">
        <v>1</v>
      </c>
    </row>
    <row r="25" spans="1:17" ht="15.75">
      <c r="A25" s="1" t="s">
        <v>303</v>
      </c>
      <c r="B25" s="1" t="s">
        <v>28</v>
      </c>
      <c r="C25" s="1" t="s">
        <v>26</v>
      </c>
      <c r="D25" s="1" t="s">
        <v>29</v>
      </c>
      <c r="E25" s="1">
        <v>21</v>
      </c>
      <c r="F25" s="1">
        <v>308461</v>
      </c>
      <c r="G25" s="1">
        <v>37792</v>
      </c>
      <c r="H25" s="3">
        <v>109966.34996394003</v>
      </c>
      <c r="I25" s="3">
        <v>14573.612321551147</v>
      </c>
      <c r="J25" s="3">
        <v>5236492.8554257154</v>
      </c>
      <c r="K25" s="3">
        <v>693981.5391214831</v>
      </c>
      <c r="L25" s="3">
        <v>22.320169458550829</v>
      </c>
      <c r="M25" s="3">
        <v>19.404537760047081</v>
      </c>
      <c r="N25" s="3">
        <v>-2.9156316985037485</v>
      </c>
      <c r="O25" s="3" t="s">
        <v>467</v>
      </c>
      <c r="P25" s="3">
        <v>-183915.72099999999</v>
      </c>
      <c r="Q25" s="3">
        <v>1</v>
      </c>
    </row>
    <row r="26" spans="1:17" ht="15.75">
      <c r="A26" s="1" t="s">
        <v>304</v>
      </c>
      <c r="B26" s="1" t="s">
        <v>32</v>
      </c>
      <c r="C26" s="1" t="s">
        <v>103</v>
      </c>
      <c r="D26" s="1" t="s">
        <v>104</v>
      </c>
      <c r="E26" s="1">
        <v>20</v>
      </c>
      <c r="F26" s="1">
        <v>28</v>
      </c>
      <c r="G26" s="1">
        <v>0</v>
      </c>
      <c r="H26" s="3">
        <v>9.9820003144330105</v>
      </c>
      <c r="I26" s="3">
        <v>0</v>
      </c>
      <c r="J26" s="3">
        <v>499.10001572165049</v>
      </c>
      <c r="K26" s="3">
        <v>0</v>
      </c>
      <c r="L26" s="3">
        <v>8.9631851390590249</v>
      </c>
      <c r="M26" s="3">
        <v>0</v>
      </c>
      <c r="N26" s="3">
        <v>-8.9631851390590249</v>
      </c>
      <c r="O26" s="3" t="s">
        <v>9</v>
      </c>
      <c r="P26" s="3" t="s">
        <v>473</v>
      </c>
      <c r="Q26" s="3" t="s">
        <v>473</v>
      </c>
    </row>
    <row r="27" spans="1:17" ht="15.75">
      <c r="A27" s="1" t="s">
        <v>305</v>
      </c>
      <c r="B27" s="1" t="s">
        <v>32</v>
      </c>
      <c r="C27" s="1" t="s">
        <v>103</v>
      </c>
      <c r="D27" s="1" t="s">
        <v>105</v>
      </c>
      <c r="E27" s="1">
        <v>20</v>
      </c>
      <c r="F27" s="1">
        <v>28</v>
      </c>
      <c r="G27" s="1">
        <v>0</v>
      </c>
      <c r="H27" s="3">
        <v>9.9820003144330105</v>
      </c>
      <c r="I27" s="3">
        <v>0</v>
      </c>
      <c r="J27" s="3">
        <v>499.10001572165049</v>
      </c>
      <c r="K27" s="3">
        <v>0</v>
      </c>
      <c r="L27" s="3">
        <v>8.9631851390590249</v>
      </c>
      <c r="M27" s="3">
        <v>0</v>
      </c>
      <c r="N27" s="3">
        <v>-8.9631851390590249</v>
      </c>
      <c r="O27" s="3" t="s">
        <v>9</v>
      </c>
      <c r="P27" s="3" t="s">
        <v>473</v>
      </c>
      <c r="Q27" s="3" t="s">
        <v>473</v>
      </c>
    </row>
    <row r="28" spans="1:17" ht="15.75">
      <c r="A28" s="1" t="s">
        <v>306</v>
      </c>
      <c r="B28" s="1" t="s">
        <v>32</v>
      </c>
      <c r="C28" s="1" t="s">
        <v>30</v>
      </c>
      <c r="D28" s="1" t="s">
        <v>31</v>
      </c>
      <c r="E28" s="1">
        <v>21</v>
      </c>
      <c r="F28" s="1">
        <v>2405</v>
      </c>
      <c r="G28" s="1">
        <v>17</v>
      </c>
      <c r="H28" s="3">
        <v>857.38252700754958</v>
      </c>
      <c r="I28" s="3">
        <v>6.5556575324505051</v>
      </c>
      <c r="J28" s="3">
        <v>40827.739381311883</v>
      </c>
      <c r="K28" s="3">
        <v>312.17416821192882</v>
      </c>
      <c r="L28" s="3">
        <v>15.317262067767427</v>
      </c>
      <c r="M28" s="3">
        <v>8.2862073519002646</v>
      </c>
      <c r="N28" s="3">
        <v>-7.0310547158671621</v>
      </c>
      <c r="O28" s="3" t="s">
        <v>467</v>
      </c>
      <c r="P28" s="3">
        <v>52779.428999999996</v>
      </c>
      <c r="Q28" s="3">
        <v>0</v>
      </c>
    </row>
    <row r="29" spans="1:17" ht="15.75">
      <c r="A29" s="1" t="s">
        <v>307</v>
      </c>
      <c r="B29" s="1" t="s">
        <v>32</v>
      </c>
      <c r="C29" s="1" t="s">
        <v>30</v>
      </c>
      <c r="D29" s="1" t="s">
        <v>34</v>
      </c>
      <c r="E29" s="1">
        <v>21</v>
      </c>
      <c r="F29" s="1">
        <v>2405</v>
      </c>
      <c r="G29" s="1">
        <v>17</v>
      </c>
      <c r="H29" s="3">
        <v>857.38252700754958</v>
      </c>
      <c r="I29" s="3">
        <v>6.5556575324505051</v>
      </c>
      <c r="J29" s="3">
        <v>40827.739381311883</v>
      </c>
      <c r="K29" s="3">
        <v>312.17416821192882</v>
      </c>
      <c r="L29" s="3">
        <v>15.317262067767427</v>
      </c>
      <c r="M29" s="3">
        <v>8.2862073519002646</v>
      </c>
      <c r="N29" s="3">
        <v>-7.0310547158671621</v>
      </c>
      <c r="O29" s="3" t="s">
        <v>467</v>
      </c>
      <c r="P29" s="3">
        <v>52779.428999999996</v>
      </c>
      <c r="Q29" s="3">
        <v>0</v>
      </c>
    </row>
    <row r="30" spans="1:17" ht="15.75">
      <c r="A30" s="1" t="s">
        <v>308</v>
      </c>
      <c r="B30" s="1" t="s">
        <v>32</v>
      </c>
      <c r="C30" s="1" t="s">
        <v>30</v>
      </c>
      <c r="D30" s="1" t="s">
        <v>35</v>
      </c>
      <c r="E30" s="1">
        <v>21</v>
      </c>
      <c r="F30" s="1">
        <v>2405</v>
      </c>
      <c r="G30" s="1">
        <v>17</v>
      </c>
      <c r="H30" s="3">
        <v>857.38252700754958</v>
      </c>
      <c r="I30" s="3">
        <v>6.5556575324505051</v>
      </c>
      <c r="J30" s="3">
        <v>40827.739381311883</v>
      </c>
      <c r="K30" s="3">
        <v>312.17416821192882</v>
      </c>
      <c r="L30" s="3">
        <v>15.317262067767427</v>
      </c>
      <c r="M30" s="3">
        <v>8.2862073519002646</v>
      </c>
      <c r="N30" s="3">
        <v>-7.0310547158671621</v>
      </c>
      <c r="O30" s="3" t="s">
        <v>467</v>
      </c>
      <c r="P30" s="3">
        <v>52779.428999999996</v>
      </c>
      <c r="Q30" s="3">
        <v>0</v>
      </c>
    </row>
    <row r="31" spans="1:17" ht="15.75">
      <c r="A31" s="1" t="s">
        <v>309</v>
      </c>
      <c r="B31" s="1" t="s">
        <v>32</v>
      </c>
      <c r="C31" s="1" t="s">
        <v>30</v>
      </c>
      <c r="D31" s="1" t="s">
        <v>36</v>
      </c>
      <c r="E31" s="1">
        <v>21</v>
      </c>
      <c r="F31" s="1">
        <v>2405</v>
      </c>
      <c r="G31" s="1">
        <v>17</v>
      </c>
      <c r="H31" s="3">
        <v>857.38252700754958</v>
      </c>
      <c r="I31" s="3">
        <v>6.5556575324505051</v>
      </c>
      <c r="J31" s="3">
        <v>40827.739381311883</v>
      </c>
      <c r="K31" s="3">
        <v>312.17416821192882</v>
      </c>
      <c r="L31" s="3">
        <v>15.317262067767427</v>
      </c>
      <c r="M31" s="3">
        <v>8.2862073519002646</v>
      </c>
      <c r="N31" s="3">
        <v>-7.0310547158671621</v>
      </c>
      <c r="O31" s="3" t="s">
        <v>467</v>
      </c>
      <c r="P31" s="3">
        <v>52779.428999999996</v>
      </c>
      <c r="Q31" s="3">
        <v>0</v>
      </c>
    </row>
    <row r="32" spans="1:17" ht="15.75">
      <c r="A32" s="1" t="s">
        <v>310</v>
      </c>
      <c r="B32" s="1" t="s">
        <v>32</v>
      </c>
      <c r="C32" s="1" t="s">
        <v>30</v>
      </c>
      <c r="D32" s="1" t="s">
        <v>33</v>
      </c>
      <c r="E32" s="1">
        <v>21</v>
      </c>
      <c r="F32" s="1">
        <v>2405</v>
      </c>
      <c r="G32" s="1">
        <v>17</v>
      </c>
      <c r="H32" s="3">
        <v>857.38252700754958</v>
      </c>
      <c r="I32" s="3">
        <v>6.5556575324505051</v>
      </c>
      <c r="J32" s="3">
        <v>40827.739381311883</v>
      </c>
      <c r="K32" s="3">
        <v>312.17416821192882</v>
      </c>
      <c r="L32" s="3">
        <v>15.317262067767427</v>
      </c>
      <c r="M32" s="3">
        <v>8.2862073519002646</v>
      </c>
      <c r="N32" s="3">
        <v>-7.0310547158671621</v>
      </c>
      <c r="O32" s="3" t="s">
        <v>467</v>
      </c>
      <c r="P32" s="3">
        <v>52779.428999999996</v>
      </c>
      <c r="Q32" s="3">
        <v>0</v>
      </c>
    </row>
    <row r="33" spans="1:17" ht="15.75">
      <c r="A33" s="1" t="s">
        <v>311</v>
      </c>
      <c r="B33" s="1" t="s">
        <v>32</v>
      </c>
      <c r="C33" s="1" t="s">
        <v>30</v>
      </c>
      <c r="D33" s="1" t="s">
        <v>37</v>
      </c>
      <c r="E33" s="1">
        <v>21</v>
      </c>
      <c r="F33" s="1">
        <v>2405</v>
      </c>
      <c r="G33" s="1">
        <v>17</v>
      </c>
      <c r="H33" s="3">
        <v>857.38252700754958</v>
      </c>
      <c r="I33" s="3">
        <v>6.5556575324505051</v>
      </c>
      <c r="J33" s="3">
        <v>40827.739381311883</v>
      </c>
      <c r="K33" s="3">
        <v>312.17416821192882</v>
      </c>
      <c r="L33" s="3">
        <v>15.317262067767427</v>
      </c>
      <c r="M33" s="3">
        <v>8.2862073519002646</v>
      </c>
      <c r="N33" s="3">
        <v>-7.0310547158671621</v>
      </c>
      <c r="O33" s="3" t="s">
        <v>467</v>
      </c>
      <c r="P33" s="3">
        <v>52779.428999999996</v>
      </c>
      <c r="Q33" s="3">
        <v>0</v>
      </c>
    </row>
    <row r="34" spans="1:17" ht="15.75">
      <c r="A34" s="1" t="s">
        <v>312</v>
      </c>
      <c r="B34" s="1" t="s">
        <v>108</v>
      </c>
      <c r="C34" s="1" t="s">
        <v>106</v>
      </c>
      <c r="D34" s="1" t="s">
        <v>107</v>
      </c>
      <c r="E34" s="1">
        <v>21</v>
      </c>
      <c r="F34" s="1">
        <v>602</v>
      </c>
      <c r="G34" s="1">
        <v>30</v>
      </c>
      <c r="H34" s="3">
        <v>214.61300676030973</v>
      </c>
      <c r="I34" s="3">
        <v>11.568807410206775</v>
      </c>
      <c r="J34" s="3">
        <v>10219.666988586177</v>
      </c>
      <c r="K34" s="3">
        <v>550.89559096222729</v>
      </c>
      <c r="L34" s="3">
        <v>13.319060565869725</v>
      </c>
      <c r="M34" s="3">
        <v>9.1056351062584433</v>
      </c>
      <c r="N34" s="3">
        <v>-4.2134254596112815</v>
      </c>
      <c r="O34" s="3" t="s">
        <v>467</v>
      </c>
      <c r="P34" s="3">
        <v>10778.957</v>
      </c>
      <c r="Q34" s="3">
        <v>0</v>
      </c>
    </row>
    <row r="35" spans="1:17" ht="15.75">
      <c r="A35" s="1" t="s">
        <v>313</v>
      </c>
      <c r="B35" s="1" t="s">
        <v>108</v>
      </c>
      <c r="C35" s="1" t="s">
        <v>106</v>
      </c>
      <c r="D35" s="1" t="s">
        <v>109</v>
      </c>
      <c r="E35" s="1">
        <v>21</v>
      </c>
      <c r="F35" s="1">
        <v>602</v>
      </c>
      <c r="G35" s="1">
        <v>30</v>
      </c>
      <c r="H35" s="3">
        <v>214.61300676030973</v>
      </c>
      <c r="I35" s="3">
        <v>11.568807410206775</v>
      </c>
      <c r="J35" s="3">
        <v>10219.666988586177</v>
      </c>
      <c r="K35" s="3">
        <v>550.89559096222729</v>
      </c>
      <c r="L35" s="3">
        <v>13.319060565869725</v>
      </c>
      <c r="M35" s="3">
        <v>9.1056351062584433</v>
      </c>
      <c r="N35" s="3">
        <v>-4.2134254596112815</v>
      </c>
      <c r="O35" s="3" t="s">
        <v>467</v>
      </c>
      <c r="P35" s="3">
        <v>10778.957</v>
      </c>
      <c r="Q35" s="3">
        <v>0</v>
      </c>
    </row>
    <row r="36" spans="1:17" ht="15.75">
      <c r="A36" s="1" t="s">
        <v>314</v>
      </c>
      <c r="B36" s="1" t="s">
        <v>108</v>
      </c>
      <c r="C36" s="1" t="s">
        <v>106</v>
      </c>
      <c r="D36" s="1" t="s">
        <v>110</v>
      </c>
      <c r="E36" s="1">
        <v>21</v>
      </c>
      <c r="F36" s="1">
        <v>602</v>
      </c>
      <c r="G36" s="1">
        <v>30</v>
      </c>
      <c r="H36" s="3">
        <v>214.61300676030973</v>
      </c>
      <c r="I36" s="3">
        <v>11.568807410206775</v>
      </c>
      <c r="J36" s="3">
        <v>10219.666988586177</v>
      </c>
      <c r="K36" s="3">
        <v>550.89559096222729</v>
      </c>
      <c r="L36" s="3">
        <v>13.319060565869725</v>
      </c>
      <c r="M36" s="3">
        <v>9.1056351062584433</v>
      </c>
      <c r="N36" s="3">
        <v>-4.2134254596112815</v>
      </c>
      <c r="O36" s="3" t="s">
        <v>467</v>
      </c>
      <c r="P36" s="3">
        <v>10778.957</v>
      </c>
      <c r="Q36" s="3">
        <v>0</v>
      </c>
    </row>
    <row r="37" spans="1:17" ht="15.75">
      <c r="A37" s="1" t="s">
        <v>315</v>
      </c>
      <c r="B37" s="1" t="s">
        <v>113</v>
      </c>
      <c r="C37" s="1" t="s">
        <v>111</v>
      </c>
      <c r="D37" s="1" t="s">
        <v>112</v>
      </c>
      <c r="E37" s="1">
        <v>21</v>
      </c>
      <c r="F37" s="1">
        <v>152</v>
      </c>
      <c r="G37" s="1">
        <v>0</v>
      </c>
      <c r="H37" s="3">
        <v>54.188001706922059</v>
      </c>
      <c r="I37" s="3">
        <v>0</v>
      </c>
      <c r="J37" s="3">
        <v>2580.3810336629549</v>
      </c>
      <c r="K37" s="3">
        <v>0</v>
      </c>
      <c r="L37" s="3">
        <v>11.333368402553608</v>
      </c>
      <c r="M37" s="3">
        <v>0</v>
      </c>
      <c r="N37" s="3">
        <v>-11.333368402553608</v>
      </c>
      <c r="O37" s="3" t="s">
        <v>9</v>
      </c>
      <c r="P37" s="3" t="s">
        <v>473</v>
      </c>
      <c r="Q37" s="3" t="s">
        <v>473</v>
      </c>
    </row>
    <row r="38" spans="1:17" ht="15.75">
      <c r="A38" s="1" t="s">
        <v>316</v>
      </c>
      <c r="B38" s="1" t="s">
        <v>113</v>
      </c>
      <c r="C38" s="1" t="s">
        <v>111</v>
      </c>
      <c r="D38" s="1" t="s">
        <v>115</v>
      </c>
      <c r="E38" s="1">
        <v>21</v>
      </c>
      <c r="F38" s="1">
        <v>152</v>
      </c>
      <c r="G38" s="1">
        <v>0</v>
      </c>
      <c r="H38" s="3">
        <v>54.188001706922059</v>
      </c>
      <c r="I38" s="3">
        <v>0</v>
      </c>
      <c r="J38" s="3">
        <v>2580.3810336629549</v>
      </c>
      <c r="K38" s="3">
        <v>0</v>
      </c>
      <c r="L38" s="3">
        <v>11.333368402553608</v>
      </c>
      <c r="M38" s="3">
        <v>0</v>
      </c>
      <c r="N38" s="3">
        <v>-11.333368402553608</v>
      </c>
      <c r="O38" s="3" t="s">
        <v>9</v>
      </c>
      <c r="P38" s="3" t="s">
        <v>473</v>
      </c>
      <c r="Q38" s="3" t="s">
        <v>473</v>
      </c>
    </row>
    <row r="39" spans="1:17" ht="15.75">
      <c r="A39" s="1" t="s">
        <v>317</v>
      </c>
      <c r="B39" s="1" t="s">
        <v>113</v>
      </c>
      <c r="C39" s="1" t="s">
        <v>111</v>
      </c>
      <c r="D39" s="1" t="s">
        <v>117</v>
      </c>
      <c r="E39" s="1">
        <v>21</v>
      </c>
      <c r="F39" s="1">
        <v>152</v>
      </c>
      <c r="G39" s="1">
        <v>0</v>
      </c>
      <c r="H39" s="3">
        <v>54.188001706922059</v>
      </c>
      <c r="I39" s="3">
        <v>0</v>
      </c>
      <c r="J39" s="3">
        <v>2580.3810336629549</v>
      </c>
      <c r="K39" s="3">
        <v>0</v>
      </c>
      <c r="L39" s="3">
        <v>11.333368402553608</v>
      </c>
      <c r="M39" s="3">
        <v>0</v>
      </c>
      <c r="N39" s="3">
        <v>-11.333368402553608</v>
      </c>
      <c r="O39" s="3" t="s">
        <v>9</v>
      </c>
      <c r="P39" s="3" t="s">
        <v>473</v>
      </c>
      <c r="Q39" s="3" t="s">
        <v>473</v>
      </c>
    </row>
    <row r="40" spans="1:17" ht="15.75">
      <c r="A40" s="1" t="s">
        <v>318</v>
      </c>
      <c r="B40" s="1" t="s">
        <v>113</v>
      </c>
      <c r="C40" s="1" t="s">
        <v>111</v>
      </c>
      <c r="D40" s="1" t="s">
        <v>119</v>
      </c>
      <c r="E40" s="1">
        <v>21</v>
      </c>
      <c r="F40" s="1">
        <v>152</v>
      </c>
      <c r="G40" s="1">
        <v>0</v>
      </c>
      <c r="H40" s="3">
        <v>54.188001706922059</v>
      </c>
      <c r="I40" s="3">
        <v>0</v>
      </c>
      <c r="J40" s="3">
        <v>2580.3810336629549</v>
      </c>
      <c r="K40" s="3">
        <v>0</v>
      </c>
      <c r="L40" s="3">
        <v>11.333368402553608</v>
      </c>
      <c r="M40" s="3">
        <v>0</v>
      </c>
      <c r="N40" s="3">
        <v>-11.333368402553608</v>
      </c>
      <c r="O40" s="3" t="s">
        <v>9</v>
      </c>
      <c r="P40" s="3" t="s">
        <v>473</v>
      </c>
      <c r="Q40" s="3" t="s">
        <v>473</v>
      </c>
    </row>
    <row r="41" spans="1:17" ht="15.75">
      <c r="A41" s="1" t="s">
        <v>319</v>
      </c>
      <c r="B41" s="1" t="s">
        <v>113</v>
      </c>
      <c r="C41" s="1" t="s">
        <v>111</v>
      </c>
      <c r="D41" s="1" t="s">
        <v>121</v>
      </c>
      <c r="E41" s="1">
        <v>21</v>
      </c>
      <c r="F41" s="1">
        <v>152</v>
      </c>
      <c r="G41" s="1">
        <v>0</v>
      </c>
      <c r="H41" s="3">
        <v>54.188001706922059</v>
      </c>
      <c r="I41" s="3">
        <v>0</v>
      </c>
      <c r="J41" s="3">
        <v>2580.3810336629549</v>
      </c>
      <c r="K41" s="3">
        <v>0</v>
      </c>
      <c r="L41" s="3">
        <v>11.333368402553608</v>
      </c>
      <c r="M41" s="3">
        <v>0</v>
      </c>
      <c r="N41" s="3">
        <v>-11.333368402553608</v>
      </c>
      <c r="O41" s="3" t="s">
        <v>9</v>
      </c>
      <c r="P41" s="3" t="s">
        <v>473</v>
      </c>
      <c r="Q41" s="3" t="s">
        <v>473</v>
      </c>
    </row>
    <row r="42" spans="1:17" ht="15.75">
      <c r="A42" s="1" t="s">
        <v>320</v>
      </c>
      <c r="B42" s="1" t="s">
        <v>113</v>
      </c>
      <c r="C42" s="1" t="s">
        <v>111</v>
      </c>
      <c r="D42" s="1" t="s">
        <v>114</v>
      </c>
      <c r="E42" s="1">
        <v>21</v>
      </c>
      <c r="F42" s="1">
        <v>152</v>
      </c>
      <c r="G42" s="1">
        <v>0</v>
      </c>
      <c r="H42" s="3">
        <v>54.188001706922059</v>
      </c>
      <c r="I42" s="3">
        <v>0</v>
      </c>
      <c r="J42" s="3">
        <v>2580.3810336629549</v>
      </c>
      <c r="K42" s="3">
        <v>0</v>
      </c>
      <c r="L42" s="3">
        <v>11.333368402553608</v>
      </c>
      <c r="M42" s="3">
        <v>0</v>
      </c>
      <c r="N42" s="3">
        <v>-11.333368402553608</v>
      </c>
      <c r="O42" s="3" t="s">
        <v>9</v>
      </c>
      <c r="P42" s="3" t="s">
        <v>473</v>
      </c>
      <c r="Q42" s="3" t="s">
        <v>473</v>
      </c>
    </row>
    <row r="43" spans="1:17" ht="15.75">
      <c r="A43" s="1" t="s">
        <v>321</v>
      </c>
      <c r="B43" s="1" t="s">
        <v>113</v>
      </c>
      <c r="C43" s="1" t="s">
        <v>111</v>
      </c>
      <c r="D43" s="1" t="s">
        <v>116</v>
      </c>
      <c r="E43" s="1">
        <v>21</v>
      </c>
      <c r="F43" s="1">
        <v>152</v>
      </c>
      <c r="G43" s="1">
        <v>0</v>
      </c>
      <c r="H43" s="3">
        <v>54.188001706922059</v>
      </c>
      <c r="I43" s="3">
        <v>0</v>
      </c>
      <c r="J43" s="3">
        <v>2580.3810336629549</v>
      </c>
      <c r="K43" s="3">
        <v>0</v>
      </c>
      <c r="L43" s="3">
        <v>11.333368402553608</v>
      </c>
      <c r="M43" s="3">
        <v>0</v>
      </c>
      <c r="N43" s="3">
        <v>-11.333368402553608</v>
      </c>
      <c r="O43" s="3" t="s">
        <v>9</v>
      </c>
      <c r="P43" s="3" t="s">
        <v>473</v>
      </c>
      <c r="Q43" s="3" t="s">
        <v>473</v>
      </c>
    </row>
    <row r="44" spans="1:17" ht="15.75">
      <c r="A44" s="1" t="s">
        <v>322</v>
      </c>
      <c r="B44" s="1" t="s">
        <v>113</v>
      </c>
      <c r="C44" s="1" t="s">
        <v>111</v>
      </c>
      <c r="D44" s="1" t="s">
        <v>118</v>
      </c>
      <c r="E44" s="1">
        <v>21</v>
      </c>
      <c r="F44" s="1">
        <v>152</v>
      </c>
      <c r="G44" s="1">
        <v>0</v>
      </c>
      <c r="H44" s="3">
        <v>54.188001706922059</v>
      </c>
      <c r="I44" s="3">
        <v>0</v>
      </c>
      <c r="J44" s="3">
        <v>2580.3810336629549</v>
      </c>
      <c r="K44" s="3">
        <v>0</v>
      </c>
      <c r="L44" s="3">
        <v>11.333368402553608</v>
      </c>
      <c r="M44" s="3">
        <v>0</v>
      </c>
      <c r="N44" s="3">
        <v>-11.333368402553608</v>
      </c>
      <c r="O44" s="3" t="s">
        <v>9</v>
      </c>
      <c r="P44" s="3" t="s">
        <v>473</v>
      </c>
      <c r="Q44" s="3" t="s">
        <v>473</v>
      </c>
    </row>
    <row r="45" spans="1:17" ht="15.75">
      <c r="A45" s="1" t="s">
        <v>323</v>
      </c>
      <c r="B45" s="1" t="s">
        <v>113</v>
      </c>
      <c r="C45" s="1" t="s">
        <v>111</v>
      </c>
      <c r="D45" s="1" t="s">
        <v>120</v>
      </c>
      <c r="E45" s="1">
        <v>21</v>
      </c>
      <c r="F45" s="1">
        <v>152</v>
      </c>
      <c r="G45" s="1">
        <v>0</v>
      </c>
      <c r="H45" s="3">
        <v>54.188001706922059</v>
      </c>
      <c r="I45" s="3">
        <v>0</v>
      </c>
      <c r="J45" s="3">
        <v>2580.3810336629549</v>
      </c>
      <c r="K45" s="3">
        <v>0</v>
      </c>
      <c r="L45" s="3">
        <v>11.333368402553608</v>
      </c>
      <c r="M45" s="3">
        <v>0</v>
      </c>
      <c r="N45" s="3">
        <v>-11.333368402553608</v>
      </c>
      <c r="O45" s="3" t="s">
        <v>9</v>
      </c>
      <c r="P45" s="3" t="s">
        <v>473</v>
      </c>
      <c r="Q45" s="3" t="s">
        <v>473</v>
      </c>
    </row>
    <row r="46" spans="1:17" ht="15.75">
      <c r="A46" s="1" t="s">
        <v>324</v>
      </c>
      <c r="B46" s="1" t="s">
        <v>113</v>
      </c>
      <c r="C46" s="1" t="s">
        <v>111</v>
      </c>
      <c r="D46" s="1" t="s">
        <v>122</v>
      </c>
      <c r="E46" s="1">
        <v>21</v>
      </c>
      <c r="F46" s="1">
        <v>152</v>
      </c>
      <c r="G46" s="1">
        <v>0</v>
      </c>
      <c r="H46" s="3">
        <v>54.188001706922059</v>
      </c>
      <c r="I46" s="3">
        <v>0</v>
      </c>
      <c r="J46" s="3">
        <v>2580.3810336629549</v>
      </c>
      <c r="K46" s="3">
        <v>0</v>
      </c>
      <c r="L46" s="3">
        <v>11.333368402553608</v>
      </c>
      <c r="M46" s="3">
        <v>0</v>
      </c>
      <c r="N46" s="3">
        <v>-11.333368402553608</v>
      </c>
      <c r="O46" s="3" t="s">
        <v>9</v>
      </c>
      <c r="P46" s="3" t="s">
        <v>473</v>
      </c>
      <c r="Q46" s="3" t="s">
        <v>473</v>
      </c>
    </row>
    <row r="47" spans="1:17" ht="15.75">
      <c r="A47" s="1" t="s">
        <v>325</v>
      </c>
      <c r="B47" s="1" t="s">
        <v>113</v>
      </c>
      <c r="C47" s="1" t="s">
        <v>111</v>
      </c>
      <c r="D47" s="1" t="s">
        <v>123</v>
      </c>
      <c r="E47" s="1">
        <v>21</v>
      </c>
      <c r="F47" s="1">
        <v>152</v>
      </c>
      <c r="G47" s="1">
        <v>0</v>
      </c>
      <c r="H47" s="3">
        <v>54.188001706922059</v>
      </c>
      <c r="I47" s="3">
        <v>0</v>
      </c>
      <c r="J47" s="3">
        <v>2580.3810336629549</v>
      </c>
      <c r="K47" s="3">
        <v>0</v>
      </c>
      <c r="L47" s="3">
        <v>11.333368402553608</v>
      </c>
      <c r="M47" s="3">
        <v>0</v>
      </c>
      <c r="N47" s="3">
        <v>-11.333368402553608</v>
      </c>
      <c r="O47" s="3" t="s">
        <v>9</v>
      </c>
      <c r="P47" s="3" t="s">
        <v>473</v>
      </c>
      <c r="Q47" s="3" t="s">
        <v>473</v>
      </c>
    </row>
    <row r="48" spans="1:17" ht="15.75">
      <c r="A48" s="1" t="s">
        <v>326</v>
      </c>
      <c r="B48" s="1" t="s">
        <v>41</v>
      </c>
      <c r="C48" s="1" t="s">
        <v>39</v>
      </c>
      <c r="D48" s="1" t="s">
        <v>124</v>
      </c>
      <c r="E48" s="1">
        <v>21</v>
      </c>
      <c r="F48" s="1">
        <v>1269</v>
      </c>
      <c r="G48" s="1">
        <v>0</v>
      </c>
      <c r="H48" s="3">
        <v>452.39851425055321</v>
      </c>
      <c r="I48" s="3">
        <v>0</v>
      </c>
      <c r="J48" s="3">
        <v>21542.786392883485</v>
      </c>
      <c r="K48" s="3">
        <v>0</v>
      </c>
      <c r="L48" s="3">
        <v>14.394917242951129</v>
      </c>
      <c r="M48" s="3">
        <v>0</v>
      </c>
      <c r="N48" s="3">
        <v>-14.394917242951129</v>
      </c>
      <c r="O48" s="3" t="s">
        <v>9</v>
      </c>
      <c r="P48" s="3" t="s">
        <v>473</v>
      </c>
      <c r="Q48" s="3" t="s">
        <v>473</v>
      </c>
    </row>
    <row r="49" spans="1:17" ht="15.75">
      <c r="A49" s="1" t="s">
        <v>327</v>
      </c>
      <c r="B49" s="1" t="s">
        <v>41</v>
      </c>
      <c r="C49" s="1" t="s">
        <v>39</v>
      </c>
      <c r="D49" s="1" t="s">
        <v>125</v>
      </c>
      <c r="E49" s="1">
        <v>21</v>
      </c>
      <c r="F49" s="1">
        <v>1269</v>
      </c>
      <c r="G49" s="1">
        <v>0</v>
      </c>
      <c r="H49" s="3">
        <v>452.39851425055321</v>
      </c>
      <c r="I49" s="3">
        <v>0</v>
      </c>
      <c r="J49" s="3">
        <v>21542.786392883485</v>
      </c>
      <c r="K49" s="3">
        <v>0</v>
      </c>
      <c r="L49" s="3">
        <v>14.394917242951129</v>
      </c>
      <c r="M49" s="3">
        <v>0</v>
      </c>
      <c r="N49" s="3">
        <v>-14.394917242951129</v>
      </c>
      <c r="O49" s="3" t="s">
        <v>9</v>
      </c>
      <c r="P49" s="3" t="s">
        <v>473</v>
      </c>
      <c r="Q49" s="3" t="s">
        <v>473</v>
      </c>
    </row>
    <row r="50" spans="1:17" ht="15.75">
      <c r="A50" s="1" t="s">
        <v>328</v>
      </c>
      <c r="B50" s="1" t="s">
        <v>41</v>
      </c>
      <c r="C50" s="1" t="s">
        <v>241</v>
      </c>
      <c r="D50" s="1" t="s">
        <v>127</v>
      </c>
      <c r="E50" s="1">
        <v>19</v>
      </c>
      <c r="F50" s="1">
        <v>0</v>
      </c>
      <c r="G50" s="1">
        <v>82</v>
      </c>
      <c r="H50" s="3">
        <v>0</v>
      </c>
      <c r="I50" s="3">
        <v>31.621406921231848</v>
      </c>
      <c r="J50" s="3">
        <v>0</v>
      </c>
      <c r="K50" s="3">
        <v>1664.2845748016762</v>
      </c>
      <c r="L50" s="3">
        <v>0</v>
      </c>
      <c r="M50" s="3">
        <v>10.700686424603184</v>
      </c>
      <c r="N50" s="3">
        <v>10.700686424603184</v>
      </c>
      <c r="O50" s="3" t="s">
        <v>479</v>
      </c>
      <c r="P50" s="3" t="s">
        <v>473</v>
      </c>
      <c r="Q50" s="3" t="s">
        <v>473</v>
      </c>
    </row>
    <row r="51" spans="1:17" ht="15.75">
      <c r="A51" s="1" t="s">
        <v>329</v>
      </c>
      <c r="B51" s="1" t="s">
        <v>41</v>
      </c>
      <c r="C51" s="1" t="s">
        <v>126</v>
      </c>
      <c r="D51" s="1" t="s">
        <v>127</v>
      </c>
      <c r="E51" s="1">
        <v>20</v>
      </c>
      <c r="F51" s="1">
        <v>1493</v>
      </c>
      <c r="G51" s="1">
        <v>0</v>
      </c>
      <c r="H51" s="3">
        <v>532.25451676601733</v>
      </c>
      <c r="I51" s="3">
        <v>0</v>
      </c>
      <c r="J51" s="3">
        <v>26612.725838300867</v>
      </c>
      <c r="K51" s="3">
        <v>0</v>
      </c>
      <c r="L51" s="3">
        <v>14.699828667135963</v>
      </c>
      <c r="M51" s="3">
        <v>0</v>
      </c>
      <c r="N51" s="3">
        <v>-14.699828667135963</v>
      </c>
      <c r="O51" s="3" t="s">
        <v>9</v>
      </c>
      <c r="P51" s="3" t="s">
        <v>473</v>
      </c>
      <c r="Q51" s="3" t="s">
        <v>473</v>
      </c>
    </row>
    <row r="52" spans="1:17" ht="15.75">
      <c r="A52" s="1" t="s">
        <v>330</v>
      </c>
      <c r="B52" s="1" t="s">
        <v>41</v>
      </c>
      <c r="C52" s="1" t="s">
        <v>38</v>
      </c>
      <c r="D52" s="1" t="s">
        <v>42</v>
      </c>
      <c r="E52" s="1">
        <v>21</v>
      </c>
      <c r="F52" s="1">
        <v>253763</v>
      </c>
      <c r="G52" s="1">
        <v>5722</v>
      </c>
      <c r="H52" s="3">
        <v>90466.512349695142</v>
      </c>
      <c r="I52" s="3">
        <v>2206.5572000401053</v>
      </c>
      <c r="J52" s="3">
        <v>4307929.1595092919</v>
      </c>
      <c r="K52" s="3">
        <v>105074.15238286214</v>
      </c>
      <c r="L52" s="3">
        <v>22.038563095421491</v>
      </c>
      <c r="M52" s="3">
        <v>16.681048292973109</v>
      </c>
      <c r="N52" s="3">
        <v>-5.3575148024483816</v>
      </c>
      <c r="O52" s="3" t="s">
        <v>467</v>
      </c>
      <c r="P52" s="3">
        <v>-187244.31200000001</v>
      </c>
      <c r="Q52" s="3">
        <v>1</v>
      </c>
    </row>
    <row r="53" spans="1:17" ht="15.75">
      <c r="A53" s="1" t="s">
        <v>331</v>
      </c>
      <c r="B53" s="1" t="s">
        <v>41</v>
      </c>
      <c r="C53" s="1" t="s">
        <v>38</v>
      </c>
      <c r="D53" s="1" t="s">
        <v>45</v>
      </c>
      <c r="E53" s="1">
        <v>21</v>
      </c>
      <c r="F53" s="1">
        <v>253763</v>
      </c>
      <c r="G53" s="1">
        <v>5722</v>
      </c>
      <c r="H53" s="3">
        <v>90466.512349695142</v>
      </c>
      <c r="I53" s="3">
        <v>2206.5572000401053</v>
      </c>
      <c r="J53" s="3">
        <v>4307929.1595092919</v>
      </c>
      <c r="K53" s="3">
        <v>105074.15238286214</v>
      </c>
      <c r="L53" s="3">
        <v>22.038563095421491</v>
      </c>
      <c r="M53" s="3">
        <v>16.681048292973109</v>
      </c>
      <c r="N53" s="3">
        <v>-5.3575148024483816</v>
      </c>
      <c r="O53" s="3" t="s">
        <v>467</v>
      </c>
      <c r="P53" s="3">
        <v>-187244.31200000001</v>
      </c>
      <c r="Q53" s="3">
        <v>1</v>
      </c>
    </row>
    <row r="54" spans="1:17" ht="15.75">
      <c r="A54" s="1" t="s">
        <v>332</v>
      </c>
      <c r="B54" s="1" t="s">
        <v>41</v>
      </c>
      <c r="C54" s="1" t="s">
        <v>38</v>
      </c>
      <c r="D54" s="1" t="s">
        <v>47</v>
      </c>
      <c r="E54" s="1">
        <v>21</v>
      </c>
      <c r="F54" s="1">
        <v>253763</v>
      </c>
      <c r="G54" s="1">
        <v>5722</v>
      </c>
      <c r="H54" s="3">
        <v>90466.512349695142</v>
      </c>
      <c r="I54" s="3">
        <v>2206.5572000401053</v>
      </c>
      <c r="J54" s="3">
        <v>4307929.1595092919</v>
      </c>
      <c r="K54" s="3">
        <v>105074.15238286214</v>
      </c>
      <c r="L54" s="3">
        <v>22.038563095421491</v>
      </c>
      <c r="M54" s="3">
        <v>16.681048292973109</v>
      </c>
      <c r="N54" s="3">
        <v>-5.3575148024483816</v>
      </c>
      <c r="O54" s="3" t="s">
        <v>467</v>
      </c>
      <c r="P54" s="3">
        <v>-187244.31200000001</v>
      </c>
      <c r="Q54" s="3">
        <v>1</v>
      </c>
    </row>
    <row r="55" spans="1:17" ht="15.75">
      <c r="A55" s="1" t="s">
        <v>333</v>
      </c>
      <c r="B55" s="1" t="s">
        <v>41</v>
      </c>
      <c r="C55" s="1" t="s">
        <v>38</v>
      </c>
      <c r="D55" s="1" t="s">
        <v>50</v>
      </c>
      <c r="E55" s="1">
        <v>21</v>
      </c>
      <c r="F55" s="1">
        <v>253763</v>
      </c>
      <c r="G55" s="1">
        <v>5722</v>
      </c>
      <c r="H55" s="3">
        <v>90466.512349695142</v>
      </c>
      <c r="I55" s="3">
        <v>2206.5572000401053</v>
      </c>
      <c r="J55" s="3">
        <v>4307929.1595092919</v>
      </c>
      <c r="K55" s="3">
        <v>105074.15238286214</v>
      </c>
      <c r="L55" s="3">
        <v>22.038563095421491</v>
      </c>
      <c r="M55" s="3">
        <v>16.681048292973109</v>
      </c>
      <c r="N55" s="3">
        <v>-5.3575148024483816</v>
      </c>
      <c r="O55" s="3" t="s">
        <v>467</v>
      </c>
      <c r="P55" s="3">
        <v>-187244.31200000001</v>
      </c>
      <c r="Q55" s="3">
        <v>1</v>
      </c>
    </row>
    <row r="56" spans="1:17" ht="15.75">
      <c r="A56" s="1" t="s">
        <v>334</v>
      </c>
      <c r="B56" s="1" t="s">
        <v>41</v>
      </c>
      <c r="C56" s="1" t="s">
        <v>38</v>
      </c>
      <c r="D56" s="1" t="s">
        <v>43</v>
      </c>
      <c r="E56" s="1">
        <v>21</v>
      </c>
      <c r="F56" s="1">
        <v>253763</v>
      </c>
      <c r="G56" s="1">
        <v>5722</v>
      </c>
      <c r="H56" s="3">
        <v>90466.512349695142</v>
      </c>
      <c r="I56" s="3">
        <v>2206.5572000401053</v>
      </c>
      <c r="J56" s="3">
        <v>4307929.1595092919</v>
      </c>
      <c r="K56" s="3">
        <v>105074.15238286214</v>
      </c>
      <c r="L56" s="3">
        <v>22.038563095421491</v>
      </c>
      <c r="M56" s="3">
        <v>16.681048292973109</v>
      </c>
      <c r="N56" s="3">
        <v>-5.3575148024483816</v>
      </c>
      <c r="O56" s="3" t="s">
        <v>467</v>
      </c>
      <c r="P56" s="3">
        <v>-187244.31200000001</v>
      </c>
      <c r="Q56" s="3">
        <v>1</v>
      </c>
    </row>
    <row r="57" spans="1:17" ht="15.75">
      <c r="A57" s="1" t="s">
        <v>335</v>
      </c>
      <c r="B57" s="1" t="s">
        <v>41</v>
      </c>
      <c r="C57" s="1" t="s">
        <v>38</v>
      </c>
      <c r="D57" s="1" t="s">
        <v>44</v>
      </c>
      <c r="E57" s="1">
        <v>21</v>
      </c>
      <c r="F57" s="1">
        <v>253763</v>
      </c>
      <c r="G57" s="1">
        <v>0</v>
      </c>
      <c r="H57" s="3">
        <v>90466.512349695142</v>
      </c>
      <c r="I57" s="3">
        <v>0</v>
      </c>
      <c r="J57" s="3">
        <v>4307929.1595092919</v>
      </c>
      <c r="K57" s="3">
        <v>0</v>
      </c>
      <c r="L57" s="3">
        <v>22.038563095421491</v>
      </c>
      <c r="M57" s="3">
        <v>0</v>
      </c>
      <c r="N57" s="3">
        <v>-22.038563095421491</v>
      </c>
      <c r="O57" s="3" t="s">
        <v>9</v>
      </c>
      <c r="P57" s="3" t="s">
        <v>473</v>
      </c>
      <c r="Q57" s="3" t="s">
        <v>473</v>
      </c>
    </row>
    <row r="58" spans="1:17" ht="15.75">
      <c r="A58" s="1" t="s">
        <v>336</v>
      </c>
      <c r="B58" s="1" t="s">
        <v>41</v>
      </c>
      <c r="C58" s="1" t="s">
        <v>38</v>
      </c>
      <c r="D58" s="1" t="s">
        <v>46</v>
      </c>
      <c r="E58" s="1">
        <v>21</v>
      </c>
      <c r="F58" s="1">
        <v>253763</v>
      </c>
      <c r="G58" s="1">
        <v>0</v>
      </c>
      <c r="H58" s="3">
        <v>90466.512349695142</v>
      </c>
      <c r="I58" s="3">
        <v>0</v>
      </c>
      <c r="J58" s="3">
        <v>4307929.1595092919</v>
      </c>
      <c r="K58" s="3">
        <v>0</v>
      </c>
      <c r="L58" s="3">
        <v>22.038563095421491</v>
      </c>
      <c r="M58" s="3">
        <v>0</v>
      </c>
      <c r="N58" s="3">
        <v>-22.038563095421491</v>
      </c>
      <c r="O58" s="3" t="s">
        <v>9</v>
      </c>
      <c r="P58" s="3" t="s">
        <v>473</v>
      </c>
      <c r="Q58" s="3" t="s">
        <v>473</v>
      </c>
    </row>
    <row r="59" spans="1:17" ht="15.75">
      <c r="A59" s="1" t="s">
        <v>337</v>
      </c>
      <c r="B59" s="1" t="s">
        <v>41</v>
      </c>
      <c r="C59" s="1" t="s">
        <v>38</v>
      </c>
      <c r="D59" s="1" t="s">
        <v>48</v>
      </c>
      <c r="E59" s="1">
        <v>21</v>
      </c>
      <c r="F59" s="1">
        <v>253763</v>
      </c>
      <c r="G59" s="1">
        <v>0</v>
      </c>
      <c r="H59" s="3">
        <v>90466.512349695142</v>
      </c>
      <c r="I59" s="3">
        <v>0</v>
      </c>
      <c r="J59" s="3">
        <v>4307929.1595092919</v>
      </c>
      <c r="K59" s="3">
        <v>0</v>
      </c>
      <c r="L59" s="3">
        <v>22.038563095421491</v>
      </c>
      <c r="M59" s="3">
        <v>0</v>
      </c>
      <c r="N59" s="3">
        <v>-22.038563095421491</v>
      </c>
      <c r="O59" s="3" t="s">
        <v>9</v>
      </c>
      <c r="P59" s="3" t="s">
        <v>473</v>
      </c>
      <c r="Q59" s="3" t="s">
        <v>473</v>
      </c>
    </row>
    <row r="60" spans="1:17" ht="15.75">
      <c r="A60" s="1" t="s">
        <v>338</v>
      </c>
      <c r="B60" s="1" t="s">
        <v>41</v>
      </c>
      <c r="C60" s="1" t="s">
        <v>38</v>
      </c>
      <c r="D60" s="1" t="s">
        <v>49</v>
      </c>
      <c r="E60" s="1">
        <v>21</v>
      </c>
      <c r="F60" s="1">
        <v>253763</v>
      </c>
      <c r="G60" s="1">
        <v>0</v>
      </c>
      <c r="H60" s="3">
        <v>90466.512349695142</v>
      </c>
      <c r="I60" s="3">
        <v>0</v>
      </c>
      <c r="J60" s="3">
        <v>4307929.1595092919</v>
      </c>
      <c r="K60" s="3">
        <v>0</v>
      </c>
      <c r="L60" s="3">
        <v>22.038563095421491</v>
      </c>
      <c r="M60" s="3">
        <v>0</v>
      </c>
      <c r="N60" s="3">
        <v>-22.038563095421491</v>
      </c>
      <c r="O60" s="3" t="s">
        <v>9</v>
      </c>
      <c r="P60" s="3" t="s">
        <v>473</v>
      </c>
      <c r="Q60" s="3" t="s">
        <v>473</v>
      </c>
    </row>
    <row r="61" spans="1:17" ht="15.75">
      <c r="A61" s="1" t="s">
        <v>339</v>
      </c>
      <c r="B61" s="1" t="s">
        <v>41</v>
      </c>
      <c r="C61" s="1" t="s">
        <v>38</v>
      </c>
      <c r="D61" s="1" t="s">
        <v>51</v>
      </c>
      <c r="E61" s="1">
        <v>21</v>
      </c>
      <c r="F61" s="1">
        <v>253763</v>
      </c>
      <c r="G61" s="1">
        <v>0</v>
      </c>
      <c r="H61" s="3">
        <v>90466.512349695142</v>
      </c>
      <c r="I61" s="3">
        <v>0</v>
      </c>
      <c r="J61" s="3">
        <v>4307929.1595092919</v>
      </c>
      <c r="K61" s="3">
        <v>0</v>
      </c>
      <c r="L61" s="3">
        <v>22.038563095421491</v>
      </c>
      <c r="M61" s="3">
        <v>0</v>
      </c>
      <c r="N61" s="3">
        <v>-22.038563095421491</v>
      </c>
      <c r="O61" s="3" t="s">
        <v>9</v>
      </c>
      <c r="P61" s="3" t="s">
        <v>473</v>
      </c>
      <c r="Q61" s="3" t="s">
        <v>473</v>
      </c>
    </row>
    <row r="62" spans="1:17" ht="15.75">
      <c r="A62" s="1" t="s">
        <v>340</v>
      </c>
      <c r="B62" s="1" t="s">
        <v>41</v>
      </c>
      <c r="C62" s="1" t="s">
        <v>38</v>
      </c>
      <c r="D62" s="1" t="s">
        <v>40</v>
      </c>
      <c r="E62" s="1">
        <v>21</v>
      </c>
      <c r="F62" s="1">
        <v>253763</v>
      </c>
      <c r="G62" s="1">
        <v>0</v>
      </c>
      <c r="H62" s="3">
        <v>90466.512349695142</v>
      </c>
      <c r="I62" s="3">
        <v>0</v>
      </c>
      <c r="J62" s="3">
        <v>4307929.1595092919</v>
      </c>
      <c r="K62" s="3">
        <v>0</v>
      </c>
      <c r="L62" s="3">
        <v>22.038563095421491</v>
      </c>
      <c r="M62" s="3">
        <v>0</v>
      </c>
      <c r="N62" s="3">
        <v>-22.038563095421491</v>
      </c>
      <c r="O62" s="3" t="s">
        <v>9</v>
      </c>
      <c r="P62" s="3" t="s">
        <v>473</v>
      </c>
      <c r="Q62" s="3" t="s">
        <v>473</v>
      </c>
    </row>
    <row r="63" spans="1:17" ht="15.75">
      <c r="A63" s="1" t="s">
        <v>341</v>
      </c>
      <c r="B63" s="1" t="s">
        <v>41</v>
      </c>
      <c r="C63" s="1" t="s">
        <v>52</v>
      </c>
      <c r="D63" s="1" t="s">
        <v>53</v>
      </c>
      <c r="E63" s="1">
        <v>21</v>
      </c>
      <c r="F63" s="1">
        <v>47268</v>
      </c>
      <c r="G63" s="1">
        <v>7136</v>
      </c>
      <c r="H63" s="3">
        <v>16851.042530807841</v>
      </c>
      <c r="I63" s="3">
        <v>2751.833655974518</v>
      </c>
      <c r="J63" s="3">
        <v>802430.59670513519</v>
      </c>
      <c r="K63" s="3">
        <v>131039.69790354847</v>
      </c>
      <c r="L63" s="3">
        <v>19.61401709144522</v>
      </c>
      <c r="M63" s="3">
        <v>16.99964441057023</v>
      </c>
      <c r="N63" s="3">
        <v>-2.6143726808749896</v>
      </c>
      <c r="O63" s="3" t="s">
        <v>467</v>
      </c>
      <c r="P63" s="3">
        <v>-228253.065</v>
      </c>
      <c r="Q63" s="3">
        <v>1</v>
      </c>
    </row>
    <row r="64" spans="1:17" ht="15.75">
      <c r="A64" s="1" t="s">
        <v>342</v>
      </c>
      <c r="B64" s="1" t="s">
        <v>41</v>
      </c>
      <c r="C64" s="1" t="s">
        <v>52</v>
      </c>
      <c r="D64" s="1" t="s">
        <v>54</v>
      </c>
      <c r="E64" s="1">
        <v>21</v>
      </c>
      <c r="F64" s="1">
        <v>47268</v>
      </c>
      <c r="G64" s="1">
        <v>7136</v>
      </c>
      <c r="H64" s="3">
        <v>16851.042530807841</v>
      </c>
      <c r="I64" s="3">
        <v>2751.833655974518</v>
      </c>
      <c r="J64" s="3">
        <v>802430.59670513519</v>
      </c>
      <c r="K64" s="3">
        <v>131039.69790354847</v>
      </c>
      <c r="L64" s="3">
        <v>19.61401709144522</v>
      </c>
      <c r="M64" s="3">
        <v>16.99964441057023</v>
      </c>
      <c r="N64" s="3">
        <v>-2.6143726808749896</v>
      </c>
      <c r="O64" s="3" t="s">
        <v>467</v>
      </c>
      <c r="P64" s="3">
        <v>-228253.065</v>
      </c>
      <c r="Q64" s="3">
        <v>1</v>
      </c>
    </row>
    <row r="65" spans="1:17" ht="15.75">
      <c r="A65" s="1" t="s">
        <v>343</v>
      </c>
      <c r="B65" s="1" t="s">
        <v>41</v>
      </c>
      <c r="C65" s="1" t="s">
        <v>52</v>
      </c>
      <c r="D65" s="1" t="s">
        <v>40</v>
      </c>
      <c r="E65" s="1">
        <v>21</v>
      </c>
      <c r="F65" s="1">
        <v>0</v>
      </c>
      <c r="G65" s="1">
        <v>7136</v>
      </c>
      <c r="H65" s="3">
        <v>0</v>
      </c>
      <c r="I65" s="3">
        <v>2751.833655974518</v>
      </c>
      <c r="J65" s="3">
        <v>0</v>
      </c>
      <c r="K65" s="3">
        <v>131039.69790354847</v>
      </c>
      <c r="L65" s="3">
        <v>0</v>
      </c>
      <c r="M65" s="3">
        <v>16.99964441057023</v>
      </c>
      <c r="N65" s="3">
        <v>16.99964441057023</v>
      </c>
      <c r="O65" s="3" t="s">
        <v>479</v>
      </c>
      <c r="P65" s="3" t="s">
        <v>473</v>
      </c>
      <c r="Q65" s="3" t="s">
        <v>473</v>
      </c>
    </row>
    <row r="66" spans="1:17" ht="15.75">
      <c r="A66" s="1" t="s">
        <v>344</v>
      </c>
      <c r="B66" s="1" t="s">
        <v>41</v>
      </c>
      <c r="C66" s="1" t="s">
        <v>52</v>
      </c>
      <c r="D66" s="1" t="s">
        <v>44</v>
      </c>
      <c r="E66" s="1">
        <v>21</v>
      </c>
      <c r="F66" s="1">
        <v>0</v>
      </c>
      <c r="G66" s="1">
        <v>7136</v>
      </c>
      <c r="H66" s="3">
        <v>0</v>
      </c>
      <c r="I66" s="3">
        <v>2751.833655974518</v>
      </c>
      <c r="J66" s="3">
        <v>0</v>
      </c>
      <c r="K66" s="3">
        <v>131039.69790354847</v>
      </c>
      <c r="L66" s="3">
        <v>0</v>
      </c>
      <c r="M66" s="3">
        <v>16.99964441057023</v>
      </c>
      <c r="N66" s="3">
        <v>16.99964441057023</v>
      </c>
      <c r="O66" s="3" t="s">
        <v>479</v>
      </c>
      <c r="P66" s="3" t="s">
        <v>473</v>
      </c>
      <c r="Q66" s="3" t="s">
        <v>473</v>
      </c>
    </row>
    <row r="67" spans="1:17" ht="15.75">
      <c r="A67" s="1" t="s">
        <v>345</v>
      </c>
      <c r="B67" s="1" t="s">
        <v>41</v>
      </c>
      <c r="C67" s="1" t="s">
        <v>52</v>
      </c>
      <c r="D67" s="1" t="s">
        <v>46</v>
      </c>
      <c r="E67" s="1">
        <v>21</v>
      </c>
      <c r="F67" s="1">
        <v>0</v>
      </c>
      <c r="G67" s="1">
        <v>7136</v>
      </c>
      <c r="H67" s="3">
        <v>0</v>
      </c>
      <c r="I67" s="3">
        <v>2751.833655974518</v>
      </c>
      <c r="J67" s="3">
        <v>0</v>
      </c>
      <c r="K67" s="3">
        <v>131039.69790354847</v>
      </c>
      <c r="L67" s="3">
        <v>0</v>
      </c>
      <c r="M67" s="3">
        <v>16.99964441057023</v>
      </c>
      <c r="N67" s="3">
        <v>16.99964441057023</v>
      </c>
      <c r="O67" s="3" t="s">
        <v>479</v>
      </c>
      <c r="P67" s="3" t="s">
        <v>473</v>
      </c>
      <c r="Q67" s="3" t="s">
        <v>473</v>
      </c>
    </row>
    <row r="68" spans="1:17" ht="15.75">
      <c r="A68" s="1" t="s">
        <v>346</v>
      </c>
      <c r="B68" s="1" t="s">
        <v>41</v>
      </c>
      <c r="C68" s="1" t="s">
        <v>52</v>
      </c>
      <c r="D68" s="1" t="s">
        <v>48</v>
      </c>
      <c r="E68" s="1">
        <v>21</v>
      </c>
      <c r="F68" s="1">
        <v>0</v>
      </c>
      <c r="G68" s="1">
        <v>7136</v>
      </c>
      <c r="H68" s="3">
        <v>0</v>
      </c>
      <c r="I68" s="3">
        <v>2751.833655974518</v>
      </c>
      <c r="J68" s="3">
        <v>0</v>
      </c>
      <c r="K68" s="3">
        <v>131039.69790354847</v>
      </c>
      <c r="L68" s="3">
        <v>0</v>
      </c>
      <c r="M68" s="3">
        <v>16.99964441057023</v>
      </c>
      <c r="N68" s="3">
        <v>16.99964441057023</v>
      </c>
      <c r="O68" s="3" t="s">
        <v>479</v>
      </c>
      <c r="P68" s="3" t="s">
        <v>473</v>
      </c>
      <c r="Q68" s="3" t="s">
        <v>473</v>
      </c>
    </row>
    <row r="69" spans="1:17" ht="15.75">
      <c r="A69" s="1" t="s">
        <v>347</v>
      </c>
      <c r="B69" s="1" t="s">
        <v>41</v>
      </c>
      <c r="C69" s="1" t="s">
        <v>52</v>
      </c>
      <c r="D69" s="1" t="s">
        <v>49</v>
      </c>
      <c r="E69" s="1">
        <v>21</v>
      </c>
      <c r="F69" s="1">
        <v>0</v>
      </c>
      <c r="G69" s="1">
        <v>7136</v>
      </c>
      <c r="H69" s="3">
        <v>0</v>
      </c>
      <c r="I69" s="3">
        <v>2751.833655974518</v>
      </c>
      <c r="J69" s="3">
        <v>0</v>
      </c>
      <c r="K69" s="3">
        <v>131039.69790354847</v>
      </c>
      <c r="L69" s="3">
        <v>0</v>
      </c>
      <c r="M69" s="3">
        <v>16.99964441057023</v>
      </c>
      <c r="N69" s="3">
        <v>16.99964441057023</v>
      </c>
      <c r="O69" s="3" t="s">
        <v>479</v>
      </c>
      <c r="P69" s="3" t="s">
        <v>473</v>
      </c>
      <c r="Q69" s="3" t="s">
        <v>473</v>
      </c>
    </row>
    <row r="70" spans="1:17" ht="15.75">
      <c r="A70" s="1" t="s">
        <v>348</v>
      </c>
      <c r="B70" s="1" t="s">
        <v>41</v>
      </c>
      <c r="C70" s="1" t="s">
        <v>52</v>
      </c>
      <c r="D70" s="1" t="s">
        <v>51</v>
      </c>
      <c r="E70" s="1">
        <v>21</v>
      </c>
      <c r="F70" s="1">
        <v>0</v>
      </c>
      <c r="G70" s="1">
        <v>7136</v>
      </c>
      <c r="H70" s="3">
        <v>0</v>
      </c>
      <c r="I70" s="3">
        <v>2751.833655974518</v>
      </c>
      <c r="J70" s="3">
        <v>0</v>
      </c>
      <c r="K70" s="3">
        <v>131039.69790354847</v>
      </c>
      <c r="L70" s="3">
        <v>0</v>
      </c>
      <c r="M70" s="3">
        <v>16.99964441057023</v>
      </c>
      <c r="N70" s="3">
        <v>16.99964441057023</v>
      </c>
      <c r="O70" s="3" t="s">
        <v>479</v>
      </c>
      <c r="P70" s="3" t="s">
        <v>473</v>
      </c>
      <c r="Q70" s="3" t="s">
        <v>473</v>
      </c>
    </row>
    <row r="71" spans="1:17" ht="15.75">
      <c r="A71" s="1" t="s">
        <v>349</v>
      </c>
      <c r="B71" s="1" t="s">
        <v>130</v>
      </c>
      <c r="C71" s="1" t="s">
        <v>128</v>
      </c>
      <c r="D71" s="1" t="s">
        <v>129</v>
      </c>
      <c r="E71" s="1">
        <v>20</v>
      </c>
      <c r="F71" s="1">
        <v>144</v>
      </c>
      <c r="G71" s="1">
        <v>0</v>
      </c>
      <c r="H71" s="3">
        <v>51.336001617084051</v>
      </c>
      <c r="I71" s="3">
        <v>0</v>
      </c>
      <c r="J71" s="3">
        <v>2566.8000808542024</v>
      </c>
      <c r="K71" s="3">
        <v>0</v>
      </c>
      <c r="L71" s="3">
        <v>11.325755218443733</v>
      </c>
      <c r="M71" s="3">
        <v>0</v>
      </c>
      <c r="N71" s="3">
        <v>-11.325755218443733</v>
      </c>
      <c r="O71" s="3" t="s">
        <v>9</v>
      </c>
      <c r="P71" s="3" t="s">
        <v>473</v>
      </c>
      <c r="Q71" s="3" t="s">
        <v>473</v>
      </c>
    </row>
    <row r="72" spans="1:17" ht="15.75">
      <c r="A72" s="1" t="s">
        <v>350</v>
      </c>
      <c r="B72" s="1" t="s">
        <v>130</v>
      </c>
      <c r="C72" s="1" t="s">
        <v>128</v>
      </c>
      <c r="D72" s="1" t="s">
        <v>131</v>
      </c>
      <c r="E72" s="1">
        <v>20</v>
      </c>
      <c r="F72" s="1">
        <v>144</v>
      </c>
      <c r="G72" s="1">
        <v>0</v>
      </c>
      <c r="H72" s="3">
        <v>51.336001617084051</v>
      </c>
      <c r="I72" s="3">
        <v>0</v>
      </c>
      <c r="J72" s="3">
        <v>2566.8000808542024</v>
      </c>
      <c r="K72" s="3">
        <v>0</v>
      </c>
      <c r="L72" s="3">
        <v>11.325755218443733</v>
      </c>
      <c r="M72" s="3">
        <v>0</v>
      </c>
      <c r="N72" s="3">
        <v>-11.325755218443733</v>
      </c>
      <c r="O72" s="3" t="s">
        <v>9</v>
      </c>
      <c r="P72" s="3" t="s">
        <v>473</v>
      </c>
      <c r="Q72" s="3" t="s">
        <v>473</v>
      </c>
    </row>
    <row r="73" spans="1:17" ht="15.75">
      <c r="A73" s="1" t="s">
        <v>351</v>
      </c>
      <c r="B73" s="1" t="s">
        <v>130</v>
      </c>
      <c r="C73" s="1" t="s">
        <v>128</v>
      </c>
      <c r="D73" s="1" t="s">
        <v>132</v>
      </c>
      <c r="E73" s="1">
        <v>20</v>
      </c>
      <c r="F73" s="1">
        <v>144</v>
      </c>
      <c r="G73" s="1">
        <v>0</v>
      </c>
      <c r="H73" s="3">
        <v>51.336001617084051</v>
      </c>
      <c r="I73" s="3">
        <v>0</v>
      </c>
      <c r="J73" s="3">
        <v>2566.8000808542024</v>
      </c>
      <c r="K73" s="3">
        <v>0</v>
      </c>
      <c r="L73" s="3">
        <v>11.325755218443733</v>
      </c>
      <c r="M73" s="3">
        <v>0</v>
      </c>
      <c r="N73" s="3">
        <v>-11.325755218443733</v>
      </c>
      <c r="O73" s="3" t="s">
        <v>9</v>
      </c>
      <c r="P73" s="3" t="s">
        <v>473</v>
      </c>
      <c r="Q73" s="3" t="s">
        <v>473</v>
      </c>
    </row>
    <row r="74" spans="1:17" ht="15.75">
      <c r="A74" s="1" t="s">
        <v>352</v>
      </c>
      <c r="B74" s="1" t="s">
        <v>130</v>
      </c>
      <c r="C74" s="1" t="s">
        <v>128</v>
      </c>
      <c r="D74" s="1" t="s">
        <v>133</v>
      </c>
      <c r="E74" s="1">
        <v>20</v>
      </c>
      <c r="F74" s="1">
        <v>144</v>
      </c>
      <c r="G74" s="1">
        <v>0</v>
      </c>
      <c r="H74" s="3">
        <v>51.336001617084051</v>
      </c>
      <c r="I74" s="3">
        <v>0</v>
      </c>
      <c r="J74" s="3">
        <v>2566.8000808542024</v>
      </c>
      <c r="K74" s="3">
        <v>0</v>
      </c>
      <c r="L74" s="3">
        <v>11.325755218443733</v>
      </c>
      <c r="M74" s="3">
        <v>0</v>
      </c>
      <c r="N74" s="3">
        <v>-11.325755218443733</v>
      </c>
      <c r="O74" s="3" t="s">
        <v>9</v>
      </c>
      <c r="P74" s="3" t="s">
        <v>473</v>
      </c>
      <c r="Q74" s="3" t="s">
        <v>473</v>
      </c>
    </row>
    <row r="75" spans="1:17" ht="15.75">
      <c r="A75" s="1" t="s">
        <v>356</v>
      </c>
      <c r="B75" s="1" t="s">
        <v>130</v>
      </c>
      <c r="C75" s="1" t="s">
        <v>137</v>
      </c>
      <c r="D75" s="1" t="s">
        <v>138</v>
      </c>
      <c r="E75" s="1">
        <v>22</v>
      </c>
      <c r="F75" s="1">
        <v>4750</v>
      </c>
      <c r="G75" s="1">
        <v>148</v>
      </c>
      <c r="H75" s="3">
        <v>1693.3750533413142</v>
      </c>
      <c r="I75" s="3">
        <v>57.072783223686748</v>
      </c>
      <c r="J75" s="3">
        <v>76971.593333696102</v>
      </c>
      <c r="K75" s="3">
        <v>2594.2174192584889</v>
      </c>
      <c r="L75" s="3">
        <v>16.232038491357159</v>
      </c>
      <c r="M75" s="3">
        <v>11.341083680420338</v>
      </c>
      <c r="N75" s="3">
        <v>-4.8909548109368206</v>
      </c>
      <c r="O75" s="3" t="s">
        <v>467</v>
      </c>
      <c r="P75" s="3">
        <v>134119.802</v>
      </c>
      <c r="Q75" s="3">
        <v>0</v>
      </c>
    </row>
    <row r="76" spans="1:17" ht="15.75">
      <c r="A76" s="1" t="s">
        <v>357</v>
      </c>
      <c r="B76" s="1" t="s">
        <v>130</v>
      </c>
      <c r="C76" s="1" t="s">
        <v>134</v>
      </c>
      <c r="D76" s="1" t="s">
        <v>135</v>
      </c>
      <c r="E76" s="1">
        <v>21</v>
      </c>
      <c r="F76" s="1">
        <v>220</v>
      </c>
      <c r="G76" s="1">
        <v>26</v>
      </c>
      <c r="H76" s="3">
        <v>78.430002470545077</v>
      </c>
      <c r="I76" s="3">
        <v>10.026299755512538</v>
      </c>
      <c r="J76" s="3">
        <v>3734.7620224069083</v>
      </c>
      <c r="K76" s="3">
        <v>477.442845500597</v>
      </c>
      <c r="L76" s="3">
        <v>11.866800602634681</v>
      </c>
      <c r="M76" s="3">
        <v>8.8991842287910163</v>
      </c>
      <c r="N76" s="3">
        <v>-2.9676163738436649</v>
      </c>
      <c r="O76" s="3" t="s">
        <v>467</v>
      </c>
      <c r="P76" s="3">
        <v>3766.9760000000001</v>
      </c>
      <c r="Q76" s="3">
        <v>0</v>
      </c>
    </row>
    <row r="77" spans="1:17" ht="15.75">
      <c r="A77" s="1" t="s">
        <v>358</v>
      </c>
      <c r="B77" s="1" t="s">
        <v>130</v>
      </c>
      <c r="C77" s="1" t="s">
        <v>134</v>
      </c>
      <c r="D77" s="1" t="s">
        <v>136</v>
      </c>
      <c r="E77" s="1">
        <v>21</v>
      </c>
      <c r="F77" s="1">
        <v>220</v>
      </c>
      <c r="G77" s="1">
        <v>26</v>
      </c>
      <c r="H77" s="3">
        <v>78.430002470545077</v>
      </c>
      <c r="I77" s="3">
        <v>10.026299755512538</v>
      </c>
      <c r="J77" s="3">
        <v>3734.7620224069083</v>
      </c>
      <c r="K77" s="3">
        <v>477.442845500597</v>
      </c>
      <c r="L77" s="3">
        <v>11.866800602634681</v>
      </c>
      <c r="M77" s="3">
        <v>8.8991842287910163</v>
      </c>
      <c r="N77" s="3">
        <v>-2.9676163738436649</v>
      </c>
      <c r="O77" s="3" t="s">
        <v>467</v>
      </c>
      <c r="P77" s="3">
        <v>3766.9760000000001</v>
      </c>
      <c r="Q77" s="3">
        <v>0</v>
      </c>
    </row>
    <row r="78" spans="1:17" ht="15.75">
      <c r="A78" s="1" t="s">
        <v>359</v>
      </c>
      <c r="B78" s="1" t="s">
        <v>57</v>
      </c>
      <c r="C78" s="1" t="s">
        <v>55</v>
      </c>
      <c r="D78" s="1" t="s">
        <v>56</v>
      </c>
      <c r="E78" s="1">
        <v>21</v>
      </c>
      <c r="F78" s="1">
        <v>0</v>
      </c>
      <c r="G78" s="1">
        <v>160</v>
      </c>
      <c r="H78" s="3">
        <v>0</v>
      </c>
      <c r="I78" s="3">
        <v>61.700306187769463</v>
      </c>
      <c r="J78" s="3">
        <v>0</v>
      </c>
      <c r="K78" s="3">
        <v>2938.1098184652124</v>
      </c>
      <c r="L78" s="3">
        <v>0</v>
      </c>
      <c r="M78" s="3">
        <v>11.520672605537287</v>
      </c>
      <c r="N78" s="3">
        <v>11.520672605537287</v>
      </c>
      <c r="O78" s="3" t="s">
        <v>479</v>
      </c>
      <c r="P78" s="3" t="s">
        <v>473</v>
      </c>
      <c r="Q78" s="3" t="s">
        <v>473</v>
      </c>
    </row>
    <row r="79" spans="1:17" ht="15.75">
      <c r="A79" s="1" t="s">
        <v>360</v>
      </c>
      <c r="B79" s="1" t="s">
        <v>57</v>
      </c>
      <c r="C79" s="1" t="s">
        <v>55</v>
      </c>
      <c r="D79" s="1" t="s">
        <v>58</v>
      </c>
      <c r="E79" s="1">
        <v>21</v>
      </c>
      <c r="F79" s="1">
        <v>0</v>
      </c>
      <c r="G79" s="1">
        <v>160</v>
      </c>
      <c r="H79" s="3">
        <v>0</v>
      </c>
      <c r="I79" s="3">
        <v>61.700306187769463</v>
      </c>
      <c r="J79" s="3">
        <v>0</v>
      </c>
      <c r="K79" s="3">
        <v>2938.1098184652124</v>
      </c>
      <c r="L79" s="3">
        <v>0</v>
      </c>
      <c r="M79" s="3">
        <v>11.520672605537287</v>
      </c>
      <c r="N79" s="3">
        <v>11.520672605537287</v>
      </c>
      <c r="O79" s="3" t="s">
        <v>479</v>
      </c>
      <c r="P79" s="3" t="s">
        <v>473</v>
      </c>
      <c r="Q79" s="3" t="s">
        <v>473</v>
      </c>
    </row>
    <row r="80" spans="1:17" ht="15.75">
      <c r="A80" s="1" t="s">
        <v>361</v>
      </c>
      <c r="B80" s="1" t="s">
        <v>141</v>
      </c>
      <c r="C80" s="1" t="s">
        <v>139</v>
      </c>
      <c r="D80" s="1" t="s">
        <v>140</v>
      </c>
      <c r="E80" s="1">
        <v>21</v>
      </c>
      <c r="F80" s="1">
        <v>5</v>
      </c>
      <c r="G80" s="1">
        <v>0</v>
      </c>
      <c r="H80" s="3">
        <v>1.7825000561487518</v>
      </c>
      <c r="I80" s="3">
        <v>0</v>
      </c>
      <c r="J80" s="3">
        <v>84.880955054702468</v>
      </c>
      <c r="K80" s="3">
        <v>0</v>
      </c>
      <c r="L80" s="3">
        <v>6.4073689839973849</v>
      </c>
      <c r="M80" s="3">
        <v>0</v>
      </c>
      <c r="N80" s="3">
        <v>-6.4073689839973849</v>
      </c>
      <c r="O80" s="3" t="s">
        <v>9</v>
      </c>
      <c r="P80" s="3" t="s">
        <v>473</v>
      </c>
      <c r="Q80" s="3" t="s">
        <v>473</v>
      </c>
    </row>
    <row r="81" spans="1:17" ht="15.75">
      <c r="A81" s="1" t="s">
        <v>362</v>
      </c>
      <c r="B81" s="1" t="s">
        <v>141</v>
      </c>
      <c r="C81" s="1" t="s">
        <v>139</v>
      </c>
      <c r="D81" s="1" t="s">
        <v>142</v>
      </c>
      <c r="E81" s="1">
        <v>21</v>
      </c>
      <c r="F81" s="1">
        <v>5</v>
      </c>
      <c r="G81" s="1">
        <v>0</v>
      </c>
      <c r="H81" s="3">
        <v>1.7825000561487518</v>
      </c>
      <c r="I81" s="3">
        <v>0</v>
      </c>
      <c r="J81" s="3">
        <v>84.880955054702468</v>
      </c>
      <c r="K81" s="3">
        <v>0</v>
      </c>
      <c r="L81" s="3">
        <v>6.4073689839973849</v>
      </c>
      <c r="M81" s="3">
        <v>0</v>
      </c>
      <c r="N81" s="3">
        <v>-6.4073689839973849</v>
      </c>
      <c r="O81" s="3" t="s">
        <v>9</v>
      </c>
      <c r="P81" s="3" t="s">
        <v>473</v>
      </c>
      <c r="Q81" s="3" t="s">
        <v>473</v>
      </c>
    </row>
    <row r="82" spans="1:17" ht="15.75">
      <c r="A82" s="1" t="s">
        <v>363</v>
      </c>
      <c r="B82" s="1" t="s">
        <v>141</v>
      </c>
      <c r="C82" s="1" t="s">
        <v>143</v>
      </c>
      <c r="D82" s="1" t="s">
        <v>144</v>
      </c>
      <c r="E82" s="1">
        <v>21</v>
      </c>
      <c r="F82" s="1">
        <v>105</v>
      </c>
      <c r="G82" s="1">
        <v>11</v>
      </c>
      <c r="H82" s="3">
        <v>37.43250117912379</v>
      </c>
      <c r="I82" s="3">
        <v>4.2418960504091503</v>
      </c>
      <c r="J82" s="3">
        <v>1782.5000561487518</v>
      </c>
      <c r="K82" s="3">
        <v>201.99505001948333</v>
      </c>
      <c r="L82" s="3">
        <v>10.799686406776146</v>
      </c>
      <c r="M82" s="3">
        <v>7.6581761292872219</v>
      </c>
      <c r="N82" s="3">
        <v>-3.1415102774889245</v>
      </c>
      <c r="O82" s="3" t="s">
        <v>467</v>
      </c>
      <c r="P82" s="3">
        <v>1780.6790000000001</v>
      </c>
      <c r="Q82" s="3">
        <v>0</v>
      </c>
    </row>
    <row r="83" spans="1:17" ht="15.75">
      <c r="A83" s="1" t="s">
        <v>364</v>
      </c>
      <c r="B83" s="1" t="s">
        <v>141</v>
      </c>
      <c r="C83" s="1" t="s">
        <v>143</v>
      </c>
      <c r="D83" s="1" t="s">
        <v>146</v>
      </c>
      <c r="E83" s="1">
        <v>21</v>
      </c>
      <c r="F83" s="1">
        <v>105</v>
      </c>
      <c r="G83" s="1">
        <v>11</v>
      </c>
      <c r="H83" s="3">
        <v>37.43250117912379</v>
      </c>
      <c r="I83" s="3">
        <v>4.2418960504091503</v>
      </c>
      <c r="J83" s="3">
        <v>1782.5000561487518</v>
      </c>
      <c r="K83" s="3">
        <v>201.99505001948333</v>
      </c>
      <c r="L83" s="3">
        <v>10.799686406776146</v>
      </c>
      <c r="M83" s="3">
        <v>7.6581761292872219</v>
      </c>
      <c r="N83" s="3">
        <v>-3.1415102774889245</v>
      </c>
      <c r="O83" s="3" t="s">
        <v>467</v>
      </c>
      <c r="P83" s="3">
        <v>1780.6790000000001</v>
      </c>
      <c r="Q83" s="3">
        <v>0</v>
      </c>
    </row>
    <row r="84" spans="1:17" ht="15.75">
      <c r="A84" s="1" t="s">
        <v>365</v>
      </c>
      <c r="B84" s="1" t="s">
        <v>141</v>
      </c>
      <c r="C84" s="1" t="s">
        <v>143</v>
      </c>
      <c r="D84" s="1" t="s">
        <v>145</v>
      </c>
      <c r="E84" s="1">
        <v>21</v>
      </c>
      <c r="F84" s="1">
        <v>105</v>
      </c>
      <c r="G84" s="1">
        <v>11</v>
      </c>
      <c r="H84" s="3">
        <v>37.43250117912379</v>
      </c>
      <c r="I84" s="3">
        <v>4.2418960504091503</v>
      </c>
      <c r="J84" s="3">
        <v>1782.5000561487518</v>
      </c>
      <c r="K84" s="3">
        <v>201.99505001948333</v>
      </c>
      <c r="L84" s="3">
        <v>10.799686406776146</v>
      </c>
      <c r="M84" s="3">
        <v>7.6581761292872219</v>
      </c>
      <c r="N84" s="3">
        <v>-3.1415102774889245</v>
      </c>
      <c r="O84" s="3" t="s">
        <v>467</v>
      </c>
      <c r="P84" s="3">
        <v>1780.6790000000001</v>
      </c>
      <c r="Q84" s="3">
        <v>0</v>
      </c>
    </row>
    <row r="85" spans="1:17" ht="15.75">
      <c r="A85" s="1" t="s">
        <v>366</v>
      </c>
      <c r="B85" s="1" t="s">
        <v>141</v>
      </c>
      <c r="C85" s="1" t="s">
        <v>143</v>
      </c>
      <c r="D85" s="1" t="s">
        <v>242</v>
      </c>
      <c r="E85" s="1">
        <v>21</v>
      </c>
      <c r="F85" s="1">
        <v>0</v>
      </c>
      <c r="G85" s="1">
        <v>11</v>
      </c>
      <c r="H85" s="3">
        <v>0</v>
      </c>
      <c r="I85" s="3">
        <v>4.2418960504091503</v>
      </c>
      <c r="J85" s="3">
        <v>0</v>
      </c>
      <c r="K85" s="3">
        <v>201.99505001948333</v>
      </c>
      <c r="L85" s="3">
        <v>0</v>
      </c>
      <c r="M85" s="3">
        <v>7.6581761292872219</v>
      </c>
      <c r="N85" s="3">
        <v>7.6581761292872219</v>
      </c>
      <c r="O85" s="3" t="s">
        <v>479</v>
      </c>
      <c r="P85" s="3" t="s">
        <v>473</v>
      </c>
      <c r="Q85" s="3" t="s">
        <v>473</v>
      </c>
    </row>
    <row r="86" spans="1:17" ht="15.75">
      <c r="A86" s="1" t="s">
        <v>367</v>
      </c>
      <c r="B86" s="1" t="s">
        <v>150</v>
      </c>
      <c r="C86" s="1" t="s">
        <v>147</v>
      </c>
      <c r="D86" s="1" t="s">
        <v>149</v>
      </c>
      <c r="E86" s="1">
        <v>21</v>
      </c>
      <c r="F86" s="1">
        <v>6</v>
      </c>
      <c r="G86" s="1">
        <v>0</v>
      </c>
      <c r="H86" s="3">
        <v>2.1390000673785021</v>
      </c>
      <c r="I86" s="3">
        <v>0</v>
      </c>
      <c r="J86" s="3">
        <v>101.85714606564295</v>
      </c>
      <c r="K86" s="3">
        <v>0</v>
      </c>
      <c r="L86" s="3">
        <v>6.6704033898311792</v>
      </c>
      <c r="M86" s="3">
        <v>0</v>
      </c>
      <c r="N86" s="3">
        <v>-6.6704033898311792</v>
      </c>
      <c r="O86" s="3" t="s">
        <v>9</v>
      </c>
      <c r="P86" s="3" t="s">
        <v>473</v>
      </c>
      <c r="Q86" s="3" t="s">
        <v>473</v>
      </c>
    </row>
    <row r="87" spans="1:17" ht="15.75">
      <c r="A87" s="1" t="s">
        <v>374</v>
      </c>
      <c r="B87" s="1" t="s">
        <v>153</v>
      </c>
      <c r="C87" s="1" t="s">
        <v>151</v>
      </c>
      <c r="D87" s="1" t="s">
        <v>152</v>
      </c>
      <c r="E87" s="1">
        <v>21</v>
      </c>
      <c r="F87" s="1">
        <v>33</v>
      </c>
      <c r="G87" s="1">
        <v>0</v>
      </c>
      <c r="H87" s="3">
        <v>11.764500370581763</v>
      </c>
      <c r="I87" s="3">
        <v>0</v>
      </c>
      <c r="J87" s="3">
        <v>560.21430336103629</v>
      </c>
      <c r="K87" s="3">
        <v>0</v>
      </c>
      <c r="L87" s="3">
        <v>9.1298350084684756</v>
      </c>
      <c r="M87" s="3">
        <v>0</v>
      </c>
      <c r="N87" s="3">
        <v>-9.1298350084684756</v>
      </c>
      <c r="O87" s="3" t="s">
        <v>9</v>
      </c>
      <c r="P87" s="3" t="s">
        <v>473</v>
      </c>
      <c r="Q87" s="3" t="s">
        <v>473</v>
      </c>
    </row>
    <row r="88" spans="1:17" ht="15.75">
      <c r="A88" s="1" t="s">
        <v>375</v>
      </c>
      <c r="B88" s="1" t="s">
        <v>153</v>
      </c>
      <c r="C88" s="1" t="s">
        <v>151</v>
      </c>
      <c r="D88" s="1" t="s">
        <v>154</v>
      </c>
      <c r="E88" s="1">
        <v>21</v>
      </c>
      <c r="F88" s="1">
        <v>33</v>
      </c>
      <c r="G88" s="1">
        <v>0</v>
      </c>
      <c r="H88" s="3">
        <v>11.764500370581763</v>
      </c>
      <c r="I88" s="3">
        <v>0</v>
      </c>
      <c r="J88" s="3">
        <v>560.21430336103629</v>
      </c>
      <c r="K88" s="3">
        <v>0</v>
      </c>
      <c r="L88" s="3">
        <v>9.1298350084684756</v>
      </c>
      <c r="M88" s="3">
        <v>0</v>
      </c>
      <c r="N88" s="3">
        <v>-9.1298350084684756</v>
      </c>
      <c r="O88" s="3" t="s">
        <v>9</v>
      </c>
      <c r="P88" s="3" t="s">
        <v>473</v>
      </c>
      <c r="Q88" s="3" t="s">
        <v>473</v>
      </c>
    </row>
    <row r="89" spans="1:17" ht="15.75">
      <c r="A89" s="1" t="s">
        <v>376</v>
      </c>
      <c r="B89" s="1" t="s">
        <v>153</v>
      </c>
      <c r="C89" s="1" t="s">
        <v>155</v>
      </c>
      <c r="D89" s="1" t="s">
        <v>156</v>
      </c>
      <c r="E89" s="1">
        <v>21</v>
      </c>
      <c r="F89" s="1">
        <v>96</v>
      </c>
      <c r="G89" s="1">
        <v>7</v>
      </c>
      <c r="H89" s="3">
        <v>34.224001078056034</v>
      </c>
      <c r="I89" s="3">
        <v>2.6993883957149141</v>
      </c>
      <c r="J89" s="3">
        <v>1629.7143370502872</v>
      </c>
      <c r="K89" s="3">
        <v>128.54230455785304</v>
      </c>
      <c r="L89" s="3">
        <v>10.670403389831179</v>
      </c>
      <c r="M89" s="3">
        <v>7.0060994327075283</v>
      </c>
      <c r="N89" s="3">
        <v>-3.6643039571236509</v>
      </c>
      <c r="O89" s="3" t="s">
        <v>467</v>
      </c>
      <c r="P89" s="3">
        <v>1632.1</v>
      </c>
      <c r="Q89" s="3">
        <v>0</v>
      </c>
    </row>
    <row r="90" spans="1:17" ht="15.75">
      <c r="A90" s="1" t="s">
        <v>377</v>
      </c>
      <c r="B90" s="1" t="s">
        <v>153</v>
      </c>
      <c r="C90" s="1" t="s">
        <v>157</v>
      </c>
      <c r="D90" s="1" t="s">
        <v>158</v>
      </c>
      <c r="E90" s="1">
        <v>21</v>
      </c>
      <c r="F90" s="1">
        <v>112</v>
      </c>
      <c r="G90" s="1">
        <v>0</v>
      </c>
      <c r="H90" s="3">
        <v>39.928001257732042</v>
      </c>
      <c r="I90" s="3">
        <v>0</v>
      </c>
      <c r="J90" s="3">
        <v>1901.3333932253352</v>
      </c>
      <c r="K90" s="3">
        <v>0</v>
      </c>
      <c r="L90" s="3">
        <v>10.892795811167627</v>
      </c>
      <c r="M90" s="3">
        <v>0</v>
      </c>
      <c r="N90" s="3">
        <v>-10.892795811167627</v>
      </c>
      <c r="O90" s="3" t="s">
        <v>9</v>
      </c>
      <c r="P90" s="3" t="s">
        <v>473</v>
      </c>
      <c r="Q90" s="3" t="s">
        <v>473</v>
      </c>
    </row>
    <row r="91" spans="1:17" ht="15.75">
      <c r="A91" s="1" t="s">
        <v>378</v>
      </c>
      <c r="B91" s="1" t="s">
        <v>153</v>
      </c>
      <c r="C91" s="1" t="s">
        <v>157</v>
      </c>
      <c r="D91" s="1" t="s">
        <v>159</v>
      </c>
      <c r="E91" s="1">
        <v>21</v>
      </c>
      <c r="F91" s="1">
        <v>112</v>
      </c>
      <c r="G91" s="1">
        <v>0</v>
      </c>
      <c r="H91" s="3">
        <v>39.928001257732042</v>
      </c>
      <c r="I91" s="3">
        <v>0</v>
      </c>
      <c r="J91" s="3">
        <v>1901.3333932253352</v>
      </c>
      <c r="K91" s="3">
        <v>0</v>
      </c>
      <c r="L91" s="3">
        <v>10.892795811167627</v>
      </c>
      <c r="M91" s="3">
        <v>0</v>
      </c>
      <c r="N91" s="3">
        <v>-10.892795811167627</v>
      </c>
      <c r="O91" s="3" t="s">
        <v>9</v>
      </c>
      <c r="P91" s="3" t="s">
        <v>473</v>
      </c>
      <c r="Q91" s="3" t="s">
        <v>473</v>
      </c>
    </row>
    <row r="92" spans="1:17" ht="15.75">
      <c r="A92" s="1" t="s">
        <v>379</v>
      </c>
      <c r="B92" s="1" t="s">
        <v>153</v>
      </c>
      <c r="C92" s="1" t="s">
        <v>157</v>
      </c>
      <c r="D92" s="1" t="s">
        <v>160</v>
      </c>
      <c r="E92" s="1">
        <v>21</v>
      </c>
      <c r="F92" s="1">
        <v>112</v>
      </c>
      <c r="G92" s="1">
        <v>0</v>
      </c>
      <c r="H92" s="3">
        <v>39.928001257732042</v>
      </c>
      <c r="I92" s="3">
        <v>0</v>
      </c>
      <c r="J92" s="3">
        <v>1901.3333932253352</v>
      </c>
      <c r="K92" s="3">
        <v>0</v>
      </c>
      <c r="L92" s="3">
        <v>10.892795811167627</v>
      </c>
      <c r="M92" s="3">
        <v>0</v>
      </c>
      <c r="N92" s="3">
        <v>-10.892795811167627</v>
      </c>
      <c r="O92" s="3" t="s">
        <v>9</v>
      </c>
      <c r="P92" s="3" t="s">
        <v>473</v>
      </c>
      <c r="Q92" s="3" t="s">
        <v>473</v>
      </c>
    </row>
    <row r="93" spans="1:17" ht="15.75">
      <c r="A93" s="1" t="s">
        <v>380</v>
      </c>
      <c r="B93" s="1" t="s">
        <v>153</v>
      </c>
      <c r="C93" s="1" t="s">
        <v>157</v>
      </c>
      <c r="D93" s="1" t="s">
        <v>161</v>
      </c>
      <c r="E93" s="1">
        <v>21</v>
      </c>
      <c r="F93" s="1">
        <v>112</v>
      </c>
      <c r="G93" s="1">
        <v>0</v>
      </c>
      <c r="H93" s="3">
        <v>39.928001257732042</v>
      </c>
      <c r="I93" s="3">
        <v>0</v>
      </c>
      <c r="J93" s="3">
        <v>1901.3333932253352</v>
      </c>
      <c r="K93" s="3">
        <v>0</v>
      </c>
      <c r="L93" s="3">
        <v>10.892795811167627</v>
      </c>
      <c r="M93" s="3">
        <v>0</v>
      </c>
      <c r="N93" s="3">
        <v>-10.892795811167627</v>
      </c>
      <c r="O93" s="3" t="s">
        <v>9</v>
      </c>
      <c r="P93" s="3" t="s">
        <v>473</v>
      </c>
      <c r="Q93" s="3" t="s">
        <v>473</v>
      </c>
    </row>
    <row r="94" spans="1:17" ht="15.75">
      <c r="A94" s="1" t="s">
        <v>381</v>
      </c>
      <c r="B94" s="1" t="s">
        <v>164</v>
      </c>
      <c r="C94" s="1" t="s">
        <v>162</v>
      </c>
      <c r="D94" s="1" t="s">
        <v>163</v>
      </c>
      <c r="E94" s="1">
        <v>21</v>
      </c>
      <c r="F94" s="1">
        <v>50</v>
      </c>
      <c r="G94" s="1">
        <v>0</v>
      </c>
      <c r="H94" s="3">
        <v>17.825000561487517</v>
      </c>
      <c r="I94" s="3">
        <v>0</v>
      </c>
      <c r="J94" s="3">
        <v>848.80955054702463</v>
      </c>
      <c r="K94" s="3">
        <v>0</v>
      </c>
      <c r="L94" s="3">
        <v>9.7292970788847484</v>
      </c>
      <c r="M94" s="3">
        <v>0</v>
      </c>
      <c r="N94" s="3">
        <v>-9.7292970788847484</v>
      </c>
      <c r="O94" s="3" t="s">
        <v>9</v>
      </c>
      <c r="P94" s="3" t="s">
        <v>473</v>
      </c>
      <c r="Q94" s="3" t="s">
        <v>473</v>
      </c>
    </row>
    <row r="95" spans="1:17" ht="15.75">
      <c r="A95" s="1" t="s">
        <v>382</v>
      </c>
      <c r="B95" s="1" t="s">
        <v>164</v>
      </c>
      <c r="C95" s="1" t="s">
        <v>162</v>
      </c>
      <c r="D95" s="1" t="s">
        <v>165</v>
      </c>
      <c r="E95" s="1">
        <v>21</v>
      </c>
      <c r="F95" s="1">
        <v>50</v>
      </c>
      <c r="G95" s="1">
        <v>0</v>
      </c>
      <c r="H95" s="3">
        <v>17.825000561487517</v>
      </c>
      <c r="I95" s="3">
        <v>0</v>
      </c>
      <c r="J95" s="3">
        <v>848.80955054702463</v>
      </c>
      <c r="K95" s="3">
        <v>0</v>
      </c>
      <c r="L95" s="3">
        <v>9.7292970788847484</v>
      </c>
      <c r="M95" s="3">
        <v>0</v>
      </c>
      <c r="N95" s="3">
        <v>-9.7292970788847484</v>
      </c>
      <c r="O95" s="3" t="s">
        <v>9</v>
      </c>
      <c r="P95" s="3" t="s">
        <v>473</v>
      </c>
      <c r="Q95" s="3" t="s">
        <v>473</v>
      </c>
    </row>
    <row r="96" spans="1:17" ht="15.75">
      <c r="A96" s="1" t="s">
        <v>383</v>
      </c>
      <c r="B96" s="1" t="s">
        <v>164</v>
      </c>
      <c r="C96" s="1" t="s">
        <v>162</v>
      </c>
      <c r="D96" s="1" t="s">
        <v>166</v>
      </c>
      <c r="E96" s="1">
        <v>21</v>
      </c>
      <c r="F96" s="1">
        <v>50</v>
      </c>
      <c r="G96" s="1">
        <v>0</v>
      </c>
      <c r="H96" s="3">
        <v>17.825000561487517</v>
      </c>
      <c r="I96" s="3">
        <v>0</v>
      </c>
      <c r="J96" s="3">
        <v>848.80955054702463</v>
      </c>
      <c r="K96" s="3">
        <v>0</v>
      </c>
      <c r="L96" s="3">
        <v>9.7292970788847484</v>
      </c>
      <c r="M96" s="3">
        <v>0</v>
      </c>
      <c r="N96" s="3">
        <v>-9.7292970788847484</v>
      </c>
      <c r="O96" s="3" t="s">
        <v>9</v>
      </c>
      <c r="P96" s="3" t="s">
        <v>473</v>
      </c>
      <c r="Q96" s="3" t="s">
        <v>473</v>
      </c>
    </row>
    <row r="97" spans="1:17" ht="15.75">
      <c r="A97" s="1" t="s">
        <v>384</v>
      </c>
      <c r="B97" s="1" t="s">
        <v>169</v>
      </c>
      <c r="C97" s="1" t="s">
        <v>167</v>
      </c>
      <c r="D97" s="1" t="s">
        <v>168</v>
      </c>
      <c r="E97" s="1">
        <v>21</v>
      </c>
      <c r="F97" s="1">
        <v>99</v>
      </c>
      <c r="G97" s="1">
        <v>0</v>
      </c>
      <c r="H97" s="3">
        <v>35.293501111745286</v>
      </c>
      <c r="I97" s="3">
        <v>0</v>
      </c>
      <c r="J97" s="3">
        <v>1680.6429100831087</v>
      </c>
      <c r="K97" s="3">
        <v>0</v>
      </c>
      <c r="L97" s="3">
        <v>10.714797509189632</v>
      </c>
      <c r="M97" s="3">
        <v>0</v>
      </c>
      <c r="N97" s="3">
        <v>-10.714797509189632</v>
      </c>
      <c r="O97" s="3" t="s">
        <v>9</v>
      </c>
      <c r="P97" s="3" t="s">
        <v>473</v>
      </c>
      <c r="Q97" s="3" t="s">
        <v>473</v>
      </c>
    </row>
    <row r="98" spans="1:17" ht="15.75">
      <c r="A98" s="1" t="s">
        <v>385</v>
      </c>
      <c r="B98" s="1" t="s">
        <v>172</v>
      </c>
      <c r="C98" s="1" t="s">
        <v>170</v>
      </c>
      <c r="D98" s="1" t="s">
        <v>171</v>
      </c>
      <c r="E98" s="1">
        <v>21</v>
      </c>
      <c r="F98" s="1">
        <v>69</v>
      </c>
      <c r="G98" s="1">
        <v>0</v>
      </c>
      <c r="H98" s="3">
        <v>24.598500774852774</v>
      </c>
      <c r="I98" s="3">
        <v>0</v>
      </c>
      <c r="J98" s="3">
        <v>1171.3571797548939</v>
      </c>
      <c r="K98" s="3">
        <v>0</v>
      </c>
      <c r="L98" s="3">
        <v>10.193965345888191</v>
      </c>
      <c r="M98" s="3">
        <v>0</v>
      </c>
      <c r="N98" s="3">
        <v>-10.193965345888191</v>
      </c>
      <c r="O98" s="3" t="s">
        <v>9</v>
      </c>
      <c r="P98" s="3" t="s">
        <v>473</v>
      </c>
      <c r="Q98" s="3" t="s">
        <v>473</v>
      </c>
    </row>
    <row r="99" spans="1:17" ht="15.75">
      <c r="A99" s="1" t="s">
        <v>386</v>
      </c>
      <c r="B99" s="1" t="s">
        <v>172</v>
      </c>
      <c r="C99" s="1" t="s">
        <v>170</v>
      </c>
      <c r="D99" s="1" t="s">
        <v>173</v>
      </c>
      <c r="E99" s="1">
        <v>21</v>
      </c>
      <c r="F99" s="1">
        <v>69</v>
      </c>
      <c r="G99" s="1">
        <v>0</v>
      </c>
      <c r="H99" s="3">
        <v>24.598500774852774</v>
      </c>
      <c r="I99" s="3">
        <v>0</v>
      </c>
      <c r="J99" s="3">
        <v>1171.3571797548939</v>
      </c>
      <c r="K99" s="3">
        <v>0</v>
      </c>
      <c r="L99" s="3">
        <v>10.193965345888191</v>
      </c>
      <c r="M99" s="3">
        <v>0</v>
      </c>
      <c r="N99" s="3">
        <v>-10.193965345888191</v>
      </c>
      <c r="O99" s="3" t="s">
        <v>9</v>
      </c>
      <c r="P99" s="3" t="s">
        <v>473</v>
      </c>
      <c r="Q99" s="3" t="s">
        <v>473</v>
      </c>
    </row>
    <row r="100" spans="1:17" ht="15.75">
      <c r="A100" s="1" t="s">
        <v>387</v>
      </c>
      <c r="B100" s="1" t="s">
        <v>172</v>
      </c>
      <c r="C100" s="1" t="s">
        <v>170</v>
      </c>
      <c r="D100" s="1" t="s">
        <v>174</v>
      </c>
      <c r="E100" s="1">
        <v>21</v>
      </c>
      <c r="F100" s="1">
        <v>69</v>
      </c>
      <c r="G100" s="1">
        <v>0</v>
      </c>
      <c r="H100" s="3">
        <v>24.598500774852774</v>
      </c>
      <c r="I100" s="3">
        <v>0</v>
      </c>
      <c r="J100" s="3">
        <v>1171.3571797548939</v>
      </c>
      <c r="K100" s="3">
        <v>0</v>
      </c>
      <c r="L100" s="3">
        <v>10.193965345888191</v>
      </c>
      <c r="M100" s="3">
        <v>0</v>
      </c>
      <c r="N100" s="3">
        <v>-10.193965345888191</v>
      </c>
      <c r="O100" s="3" t="s">
        <v>9</v>
      </c>
      <c r="P100" s="3" t="s">
        <v>473</v>
      </c>
      <c r="Q100" s="3" t="s">
        <v>473</v>
      </c>
    </row>
    <row r="101" spans="1:17" ht="15.75">
      <c r="A101" s="1" t="s">
        <v>388</v>
      </c>
      <c r="B101" s="1" t="s">
        <v>172</v>
      </c>
      <c r="C101" s="1" t="s">
        <v>170</v>
      </c>
      <c r="D101" s="1" t="s">
        <v>175</v>
      </c>
      <c r="E101" s="1">
        <v>21</v>
      </c>
      <c r="F101" s="1">
        <v>69</v>
      </c>
      <c r="G101" s="1">
        <v>0</v>
      </c>
      <c r="H101" s="3">
        <v>24.598500774852774</v>
      </c>
      <c r="I101" s="3">
        <v>0</v>
      </c>
      <c r="J101" s="3">
        <v>1171.3571797548939</v>
      </c>
      <c r="K101" s="3">
        <v>0</v>
      </c>
      <c r="L101" s="3">
        <v>10.193965345888191</v>
      </c>
      <c r="M101" s="3">
        <v>0</v>
      </c>
      <c r="N101" s="3">
        <v>-10.193965345888191</v>
      </c>
      <c r="O101" s="3" t="s">
        <v>9</v>
      </c>
      <c r="P101" s="3" t="s">
        <v>473</v>
      </c>
      <c r="Q101" s="3" t="s">
        <v>473</v>
      </c>
    </row>
    <row r="102" spans="1:17" ht="15.75">
      <c r="A102" s="1" t="s">
        <v>389</v>
      </c>
      <c r="B102" s="1" t="s">
        <v>172</v>
      </c>
      <c r="C102" s="1" t="s">
        <v>170</v>
      </c>
      <c r="D102" s="1" t="s">
        <v>176</v>
      </c>
      <c r="E102" s="1">
        <v>21</v>
      </c>
      <c r="F102" s="1">
        <v>69</v>
      </c>
      <c r="G102" s="1">
        <v>0</v>
      </c>
      <c r="H102" s="3">
        <v>24.598500774852774</v>
      </c>
      <c r="I102" s="3">
        <v>0</v>
      </c>
      <c r="J102" s="3">
        <v>1171.3571797548939</v>
      </c>
      <c r="K102" s="3">
        <v>0</v>
      </c>
      <c r="L102" s="3">
        <v>10.193965345888191</v>
      </c>
      <c r="M102" s="3">
        <v>0</v>
      </c>
      <c r="N102" s="3">
        <v>-10.193965345888191</v>
      </c>
      <c r="O102" s="3" t="s">
        <v>9</v>
      </c>
      <c r="P102" s="3" t="s">
        <v>473</v>
      </c>
      <c r="Q102" s="3" t="s">
        <v>473</v>
      </c>
    </row>
    <row r="103" spans="1:17" ht="15.75">
      <c r="A103" s="1" t="s">
        <v>390</v>
      </c>
      <c r="B103" s="1" t="s">
        <v>61</v>
      </c>
      <c r="C103" s="1" t="s">
        <v>182</v>
      </c>
      <c r="D103" s="1" t="s">
        <v>183</v>
      </c>
      <c r="E103" s="1">
        <v>22</v>
      </c>
      <c r="F103" s="1">
        <v>815</v>
      </c>
      <c r="G103" s="1">
        <v>8</v>
      </c>
      <c r="H103" s="3">
        <v>290.54750915224656</v>
      </c>
      <c r="I103" s="3">
        <v>3.0850153093884729</v>
      </c>
      <c r="J103" s="3">
        <v>13206.704961465754</v>
      </c>
      <c r="K103" s="3">
        <v>140.22796860856695</v>
      </c>
      <c r="L103" s="3">
        <v>13.688982942369925</v>
      </c>
      <c r="M103" s="3">
        <v>7.131630314791388</v>
      </c>
      <c r="N103" s="3">
        <v>-6.5573526275785374</v>
      </c>
      <c r="O103" s="3" t="s">
        <v>467</v>
      </c>
      <c r="P103" s="3">
        <v>14238.755999999999</v>
      </c>
      <c r="Q103" s="3">
        <v>0</v>
      </c>
    </row>
    <row r="104" spans="1:17" ht="15.75">
      <c r="A104" s="1" t="s">
        <v>391</v>
      </c>
      <c r="B104" s="1" t="s">
        <v>61</v>
      </c>
      <c r="C104" s="1" t="s">
        <v>177</v>
      </c>
      <c r="D104" s="1" t="s">
        <v>178</v>
      </c>
      <c r="E104" s="1">
        <v>19</v>
      </c>
      <c r="F104" s="1">
        <v>29</v>
      </c>
      <c r="G104" s="1">
        <v>0</v>
      </c>
      <c r="H104" s="3">
        <v>10.338500325662761</v>
      </c>
      <c r="I104" s="3">
        <v>0</v>
      </c>
      <c r="J104" s="3">
        <v>544.13159608751369</v>
      </c>
      <c r="K104" s="3">
        <v>0</v>
      </c>
      <c r="L104" s="3">
        <v>9.0878117935727705</v>
      </c>
      <c r="M104" s="3">
        <v>0</v>
      </c>
      <c r="N104" s="3">
        <v>-9.0878117935727705</v>
      </c>
      <c r="O104" s="3" t="s">
        <v>9</v>
      </c>
      <c r="P104" s="3" t="s">
        <v>473</v>
      </c>
      <c r="Q104" s="3" t="s">
        <v>473</v>
      </c>
    </row>
    <row r="105" spans="1:17" ht="15.75">
      <c r="A105" s="1" t="s">
        <v>392</v>
      </c>
      <c r="B105" s="1" t="s">
        <v>61</v>
      </c>
      <c r="C105" s="1" t="s">
        <v>59</v>
      </c>
      <c r="D105" s="1" t="s">
        <v>62</v>
      </c>
      <c r="E105" s="1">
        <v>21</v>
      </c>
      <c r="F105" s="1">
        <v>3735</v>
      </c>
      <c r="G105" s="1">
        <v>183</v>
      </c>
      <c r="H105" s="3">
        <v>1331.5275419431175</v>
      </c>
      <c r="I105" s="3">
        <v>70.569725202261324</v>
      </c>
      <c r="J105" s="3">
        <v>63406.073425862734</v>
      </c>
      <c r="K105" s="3">
        <v>3360.4631048695865</v>
      </c>
      <c r="L105" s="3">
        <v>15.952333416786622</v>
      </c>
      <c r="M105" s="3">
        <v>11.714444348933966</v>
      </c>
      <c r="N105" s="3">
        <v>-4.237889067852656</v>
      </c>
      <c r="O105" s="3" t="s">
        <v>467</v>
      </c>
      <c r="P105" s="3">
        <v>97427.441000000006</v>
      </c>
      <c r="Q105" s="3">
        <v>0</v>
      </c>
    </row>
    <row r="106" spans="1:17" ht="15.75">
      <c r="A106" s="1" t="s">
        <v>393</v>
      </c>
      <c r="B106" s="1" t="s">
        <v>61</v>
      </c>
      <c r="C106" s="1" t="s">
        <v>59</v>
      </c>
      <c r="D106" s="1" t="s">
        <v>63</v>
      </c>
      <c r="E106" s="1">
        <v>21</v>
      </c>
      <c r="F106" s="1">
        <v>3735</v>
      </c>
      <c r="G106" s="1">
        <v>183</v>
      </c>
      <c r="H106" s="3">
        <v>1331.5275419431175</v>
      </c>
      <c r="I106" s="3">
        <v>70.569725202261324</v>
      </c>
      <c r="J106" s="3">
        <v>63406.073425862734</v>
      </c>
      <c r="K106" s="3">
        <v>3360.4631048695865</v>
      </c>
      <c r="L106" s="3">
        <v>15.952333416786622</v>
      </c>
      <c r="M106" s="3">
        <v>11.714444348933966</v>
      </c>
      <c r="N106" s="3">
        <v>-4.237889067852656</v>
      </c>
      <c r="O106" s="3" t="s">
        <v>467</v>
      </c>
      <c r="P106" s="3">
        <v>97427.441000000006</v>
      </c>
      <c r="Q106" s="3">
        <v>0</v>
      </c>
    </row>
    <row r="107" spans="1:17" ht="15.75">
      <c r="A107" s="1" t="s">
        <v>394</v>
      </c>
      <c r="B107" s="1" t="s">
        <v>61</v>
      </c>
      <c r="C107" s="1" t="s">
        <v>59</v>
      </c>
      <c r="D107" s="1" t="s">
        <v>64</v>
      </c>
      <c r="E107" s="1">
        <v>21</v>
      </c>
      <c r="F107" s="1">
        <v>3735</v>
      </c>
      <c r="G107" s="1">
        <v>183</v>
      </c>
      <c r="H107" s="3">
        <v>1331.5275419431175</v>
      </c>
      <c r="I107" s="3">
        <v>70.569725202261324</v>
      </c>
      <c r="J107" s="3">
        <v>63406.073425862734</v>
      </c>
      <c r="K107" s="3">
        <v>3360.4631048695865</v>
      </c>
      <c r="L107" s="3">
        <v>15.952333416786622</v>
      </c>
      <c r="M107" s="3">
        <v>11.714444348933966</v>
      </c>
      <c r="N107" s="3">
        <v>-4.237889067852656</v>
      </c>
      <c r="O107" s="3" t="s">
        <v>467</v>
      </c>
      <c r="P107" s="3">
        <v>97427.441000000006</v>
      </c>
      <c r="Q107" s="3">
        <v>0</v>
      </c>
    </row>
    <row r="108" spans="1:17" ht="15.75">
      <c r="A108" s="1" t="s">
        <v>395</v>
      </c>
      <c r="B108" s="1" t="s">
        <v>61</v>
      </c>
      <c r="C108" s="1" t="s">
        <v>59</v>
      </c>
      <c r="D108" s="1" t="s">
        <v>65</v>
      </c>
      <c r="E108" s="1">
        <v>21</v>
      </c>
      <c r="F108" s="1">
        <v>3735</v>
      </c>
      <c r="G108" s="1">
        <v>183</v>
      </c>
      <c r="H108" s="3">
        <v>1331.5275419431175</v>
      </c>
      <c r="I108" s="3">
        <v>70.569725202261324</v>
      </c>
      <c r="J108" s="3">
        <v>63406.073425862734</v>
      </c>
      <c r="K108" s="3">
        <v>3360.4631048695865</v>
      </c>
      <c r="L108" s="3">
        <v>15.952333416786622</v>
      </c>
      <c r="M108" s="3">
        <v>11.714444348933966</v>
      </c>
      <c r="N108" s="3">
        <v>-4.237889067852656</v>
      </c>
      <c r="O108" s="3" t="s">
        <v>467</v>
      </c>
      <c r="P108" s="3">
        <v>97427.441000000006</v>
      </c>
      <c r="Q108" s="3">
        <v>0</v>
      </c>
    </row>
    <row r="109" spans="1:17" ht="15.75">
      <c r="A109" s="1" t="s">
        <v>396</v>
      </c>
      <c r="B109" s="1" t="s">
        <v>61</v>
      </c>
      <c r="C109" s="1" t="s">
        <v>59</v>
      </c>
      <c r="D109" s="1" t="s">
        <v>66</v>
      </c>
      <c r="E109" s="1">
        <v>21</v>
      </c>
      <c r="F109" s="1">
        <v>3735</v>
      </c>
      <c r="G109" s="1">
        <v>183</v>
      </c>
      <c r="H109" s="3">
        <v>1331.5275419431175</v>
      </c>
      <c r="I109" s="3">
        <v>70.569725202261324</v>
      </c>
      <c r="J109" s="3">
        <v>63406.073425862734</v>
      </c>
      <c r="K109" s="3">
        <v>3360.4631048695865</v>
      </c>
      <c r="L109" s="3">
        <v>15.952333416786622</v>
      </c>
      <c r="M109" s="3">
        <v>11.714444348933966</v>
      </c>
      <c r="N109" s="3">
        <v>-4.237889067852656</v>
      </c>
      <c r="O109" s="3" t="s">
        <v>467</v>
      </c>
      <c r="P109" s="3">
        <v>97427.441000000006</v>
      </c>
      <c r="Q109" s="3">
        <v>0</v>
      </c>
    </row>
    <row r="110" spans="1:17" ht="15.75">
      <c r="A110" s="1" t="s">
        <v>397</v>
      </c>
      <c r="B110" s="1" t="s">
        <v>61</v>
      </c>
      <c r="C110" s="1" t="s">
        <v>59</v>
      </c>
      <c r="D110" s="1" t="s">
        <v>67</v>
      </c>
      <c r="E110" s="1">
        <v>21</v>
      </c>
      <c r="F110" s="1">
        <v>3735</v>
      </c>
      <c r="G110" s="1">
        <v>183</v>
      </c>
      <c r="H110" s="3">
        <v>1331.5275419431175</v>
      </c>
      <c r="I110" s="3">
        <v>70.569725202261324</v>
      </c>
      <c r="J110" s="3">
        <v>63406.073425862734</v>
      </c>
      <c r="K110" s="3">
        <v>3360.4631048695865</v>
      </c>
      <c r="L110" s="3">
        <v>15.952333416786622</v>
      </c>
      <c r="M110" s="3">
        <v>11.714444348933966</v>
      </c>
      <c r="N110" s="3">
        <v>-4.237889067852656</v>
      </c>
      <c r="O110" s="3" t="s">
        <v>467</v>
      </c>
      <c r="P110" s="3">
        <v>97427.441000000006</v>
      </c>
      <c r="Q110" s="3">
        <v>0</v>
      </c>
    </row>
    <row r="111" spans="1:17" ht="15.75">
      <c r="A111" s="1" t="s">
        <v>398</v>
      </c>
      <c r="B111" s="1" t="s">
        <v>61</v>
      </c>
      <c r="C111" s="1" t="s">
        <v>59</v>
      </c>
      <c r="D111" s="1" t="s">
        <v>60</v>
      </c>
      <c r="E111" s="1">
        <v>21</v>
      </c>
      <c r="F111" s="1">
        <v>3735</v>
      </c>
      <c r="G111" s="1">
        <v>183</v>
      </c>
      <c r="H111" s="3">
        <v>1331.5275419431175</v>
      </c>
      <c r="I111" s="3">
        <v>70.569725202261324</v>
      </c>
      <c r="J111" s="3">
        <v>63406.073425862734</v>
      </c>
      <c r="K111" s="3">
        <v>3360.4631048695865</v>
      </c>
      <c r="L111" s="3">
        <v>15.952333416786622</v>
      </c>
      <c r="M111" s="3">
        <v>11.714444348933966</v>
      </c>
      <c r="N111" s="3">
        <v>-4.237889067852656</v>
      </c>
      <c r="O111" s="3" t="s">
        <v>467</v>
      </c>
      <c r="P111" s="3">
        <v>97427.441000000006</v>
      </c>
      <c r="Q111" s="3">
        <v>0</v>
      </c>
    </row>
    <row r="112" spans="1:17" ht="15.75">
      <c r="A112" s="1" t="s">
        <v>399</v>
      </c>
      <c r="B112" s="1" t="s">
        <v>61</v>
      </c>
      <c r="C112" s="1" t="s">
        <v>179</v>
      </c>
      <c r="D112" s="1" t="s">
        <v>180</v>
      </c>
      <c r="E112" s="1">
        <v>20</v>
      </c>
      <c r="F112" s="1">
        <v>94</v>
      </c>
      <c r="G112" s="1">
        <v>0</v>
      </c>
      <c r="H112" s="3">
        <v>33.511001055596537</v>
      </c>
      <c r="I112" s="3">
        <v>0</v>
      </c>
      <c r="J112" s="3">
        <v>1675.5500527798267</v>
      </c>
      <c r="K112" s="3">
        <v>0</v>
      </c>
      <c r="L112" s="3">
        <v>10.710419068679057</v>
      </c>
      <c r="M112" s="3">
        <v>0</v>
      </c>
      <c r="N112" s="3">
        <v>-10.710419068679057</v>
      </c>
      <c r="O112" s="3" t="s">
        <v>9</v>
      </c>
      <c r="P112" s="3" t="s">
        <v>473</v>
      </c>
      <c r="Q112" s="3" t="s">
        <v>473</v>
      </c>
    </row>
    <row r="113" spans="1:17" ht="15.75">
      <c r="A113" s="1" t="s">
        <v>400</v>
      </c>
      <c r="B113" s="1" t="s">
        <v>61</v>
      </c>
      <c r="C113" s="1" t="s">
        <v>179</v>
      </c>
      <c r="D113" s="1" t="s">
        <v>181</v>
      </c>
      <c r="E113" s="1">
        <v>20</v>
      </c>
      <c r="F113" s="1">
        <v>94</v>
      </c>
      <c r="G113" s="1">
        <v>0</v>
      </c>
      <c r="H113" s="3">
        <v>33.511001055596537</v>
      </c>
      <c r="I113" s="3">
        <v>0</v>
      </c>
      <c r="J113" s="3">
        <v>1675.5500527798267</v>
      </c>
      <c r="K113" s="3">
        <v>0</v>
      </c>
      <c r="L113" s="3">
        <v>10.710419068679057</v>
      </c>
      <c r="M113" s="3">
        <v>0</v>
      </c>
      <c r="N113" s="3">
        <v>-10.710419068679057</v>
      </c>
      <c r="O113" s="3" t="s">
        <v>9</v>
      </c>
      <c r="P113" s="3" t="s">
        <v>473</v>
      </c>
      <c r="Q113" s="3" t="s">
        <v>473</v>
      </c>
    </row>
    <row r="114" spans="1:17" ht="15.75">
      <c r="A114" s="1" t="s">
        <v>401</v>
      </c>
      <c r="B114" s="1" t="s">
        <v>61</v>
      </c>
      <c r="C114" s="1" t="s">
        <v>68</v>
      </c>
      <c r="D114" s="1" t="s">
        <v>69</v>
      </c>
      <c r="E114" s="1">
        <v>21</v>
      </c>
      <c r="F114" s="1">
        <v>392</v>
      </c>
      <c r="G114" s="1">
        <v>46</v>
      </c>
      <c r="H114" s="3">
        <v>139.74800440206215</v>
      </c>
      <c r="I114" s="3">
        <v>17.738838028983722</v>
      </c>
      <c r="J114" s="3">
        <v>6654.6668762886738</v>
      </c>
      <c r="K114" s="3">
        <v>844.70657280874855</v>
      </c>
      <c r="L114" s="3">
        <v>12.700150733225231</v>
      </c>
      <c r="M114" s="3">
        <v>9.7223064667069377</v>
      </c>
      <c r="N114" s="3">
        <v>-2.9778442665182929</v>
      </c>
      <c r="O114" s="3" t="s">
        <v>467</v>
      </c>
      <c r="P114" s="3">
        <v>6825.8040000000001</v>
      </c>
      <c r="Q114" s="3">
        <v>0</v>
      </c>
    </row>
    <row r="115" spans="1:17" ht="15.75">
      <c r="A115" s="1" t="s">
        <v>402</v>
      </c>
      <c r="B115" s="1" t="s">
        <v>61</v>
      </c>
      <c r="C115" s="1" t="s">
        <v>68</v>
      </c>
      <c r="D115" s="1" t="s">
        <v>70</v>
      </c>
      <c r="E115" s="1">
        <v>21</v>
      </c>
      <c r="F115" s="1">
        <v>392</v>
      </c>
      <c r="G115" s="1">
        <v>46</v>
      </c>
      <c r="H115" s="3">
        <v>139.74800440206215</v>
      </c>
      <c r="I115" s="3">
        <v>17.738838028983722</v>
      </c>
      <c r="J115" s="3">
        <v>6654.6668762886738</v>
      </c>
      <c r="K115" s="3">
        <v>844.70657280874855</v>
      </c>
      <c r="L115" s="3">
        <v>12.700150733225231</v>
      </c>
      <c r="M115" s="3">
        <v>9.7223064667069377</v>
      </c>
      <c r="N115" s="3">
        <v>-2.9778442665182929</v>
      </c>
      <c r="O115" s="3" t="s">
        <v>467</v>
      </c>
      <c r="P115" s="3">
        <v>6825.8040000000001</v>
      </c>
      <c r="Q115" s="3">
        <v>0</v>
      </c>
    </row>
    <row r="116" spans="1:17" ht="15.75">
      <c r="A116" s="1" t="s">
        <v>403</v>
      </c>
      <c r="B116" s="1" t="s">
        <v>186</v>
      </c>
      <c r="C116" s="1" t="s">
        <v>184</v>
      </c>
      <c r="D116" s="1" t="s">
        <v>185</v>
      </c>
      <c r="E116" s="1">
        <v>21</v>
      </c>
      <c r="F116" s="1">
        <v>443</v>
      </c>
      <c r="G116" s="1">
        <v>19</v>
      </c>
      <c r="H116" s="3">
        <v>157.92950497477941</v>
      </c>
      <c r="I116" s="3">
        <v>7.3269113597976236</v>
      </c>
      <c r="J116" s="3">
        <v>7520.4526178466376</v>
      </c>
      <c r="K116" s="3">
        <v>348.90054094274399</v>
      </c>
      <c r="L116" s="3">
        <v>12.876603777665041</v>
      </c>
      <c r="M116" s="3">
        <v>8.4466720240935107</v>
      </c>
      <c r="N116" s="3">
        <v>-4.4299317535715304</v>
      </c>
      <c r="O116" s="3" t="s">
        <v>467</v>
      </c>
      <c r="P116" s="3">
        <v>7813.4759999999997</v>
      </c>
      <c r="Q116" s="3">
        <v>0</v>
      </c>
    </row>
    <row r="117" spans="1:17" ht="15.75">
      <c r="A117" s="1" t="s">
        <v>404</v>
      </c>
      <c r="B117" s="1" t="s">
        <v>186</v>
      </c>
      <c r="C117" s="1" t="s">
        <v>184</v>
      </c>
      <c r="D117" s="1" t="s">
        <v>187</v>
      </c>
      <c r="E117" s="1">
        <v>21</v>
      </c>
      <c r="F117" s="1">
        <v>443</v>
      </c>
      <c r="G117" s="1">
        <v>19</v>
      </c>
      <c r="H117" s="3">
        <v>157.92950497477941</v>
      </c>
      <c r="I117" s="3">
        <v>7.3269113597976236</v>
      </c>
      <c r="J117" s="3">
        <v>7520.4526178466376</v>
      </c>
      <c r="K117" s="3">
        <v>348.90054094274399</v>
      </c>
      <c r="L117" s="3">
        <v>12.876603777665041</v>
      </c>
      <c r="M117" s="3">
        <v>8.4466720240935107</v>
      </c>
      <c r="N117" s="3">
        <v>-4.4299317535715304</v>
      </c>
      <c r="O117" s="3" t="s">
        <v>467</v>
      </c>
      <c r="P117" s="3">
        <v>7813.4759999999997</v>
      </c>
      <c r="Q117" s="3">
        <v>0</v>
      </c>
    </row>
    <row r="118" spans="1:17" ht="15.75">
      <c r="A118" s="1" t="s">
        <v>405</v>
      </c>
      <c r="B118" s="1" t="s">
        <v>186</v>
      </c>
      <c r="C118" s="1" t="s">
        <v>184</v>
      </c>
      <c r="D118" s="1" t="s">
        <v>188</v>
      </c>
      <c r="E118" s="1">
        <v>21</v>
      </c>
      <c r="F118" s="1">
        <v>443</v>
      </c>
      <c r="G118" s="1">
        <v>19</v>
      </c>
      <c r="H118" s="3">
        <v>157.92950497477941</v>
      </c>
      <c r="I118" s="3">
        <v>7.3269113597976236</v>
      </c>
      <c r="J118" s="3">
        <v>7520.4526178466376</v>
      </c>
      <c r="K118" s="3">
        <v>348.90054094274399</v>
      </c>
      <c r="L118" s="3">
        <v>12.876603777665041</v>
      </c>
      <c r="M118" s="3">
        <v>8.4466720240935107</v>
      </c>
      <c r="N118" s="3">
        <v>-4.4299317535715304</v>
      </c>
      <c r="O118" s="3" t="s">
        <v>467</v>
      </c>
      <c r="P118" s="3">
        <v>7813.4759999999997</v>
      </c>
      <c r="Q118" s="3">
        <v>0</v>
      </c>
    </row>
    <row r="119" spans="1:17" ht="15.75">
      <c r="A119" s="1" t="s">
        <v>406</v>
      </c>
      <c r="B119" s="1" t="s">
        <v>186</v>
      </c>
      <c r="C119" s="1" t="s">
        <v>184</v>
      </c>
      <c r="D119" s="1" t="s">
        <v>189</v>
      </c>
      <c r="E119" s="1">
        <v>21</v>
      </c>
      <c r="F119" s="1">
        <v>443</v>
      </c>
      <c r="G119" s="1">
        <v>19</v>
      </c>
      <c r="H119" s="3">
        <v>157.92950497477941</v>
      </c>
      <c r="I119" s="3">
        <v>7.3269113597976236</v>
      </c>
      <c r="J119" s="3">
        <v>7520.4526178466376</v>
      </c>
      <c r="K119" s="3">
        <v>348.90054094274399</v>
      </c>
      <c r="L119" s="3">
        <v>12.876603777665041</v>
      </c>
      <c r="M119" s="3">
        <v>8.4466720240935107</v>
      </c>
      <c r="N119" s="3">
        <v>-4.4299317535715304</v>
      </c>
      <c r="O119" s="3" t="s">
        <v>467</v>
      </c>
      <c r="P119" s="3">
        <v>7813.4759999999997</v>
      </c>
      <c r="Q119" s="3">
        <v>0</v>
      </c>
    </row>
    <row r="120" spans="1:17" ht="15.75">
      <c r="A120" s="1" t="s">
        <v>407</v>
      </c>
      <c r="B120" s="1" t="s">
        <v>186</v>
      </c>
      <c r="C120" s="1" t="s">
        <v>184</v>
      </c>
      <c r="D120" s="1" t="s">
        <v>190</v>
      </c>
      <c r="E120" s="1">
        <v>21</v>
      </c>
      <c r="F120" s="1">
        <v>443</v>
      </c>
      <c r="G120" s="1">
        <v>19</v>
      </c>
      <c r="H120" s="3">
        <v>157.92950497477941</v>
      </c>
      <c r="I120" s="3">
        <v>7.3269113597976236</v>
      </c>
      <c r="J120" s="3">
        <v>7520.4526178466376</v>
      </c>
      <c r="K120" s="3">
        <v>348.90054094274399</v>
      </c>
      <c r="L120" s="3">
        <v>12.876603777665041</v>
      </c>
      <c r="M120" s="3">
        <v>8.4466720240935107</v>
      </c>
      <c r="N120" s="3">
        <v>-4.4299317535715304</v>
      </c>
      <c r="O120" s="3" t="s">
        <v>467</v>
      </c>
      <c r="P120" s="3">
        <v>7813.4759999999997</v>
      </c>
      <c r="Q120" s="3">
        <v>0</v>
      </c>
    </row>
    <row r="121" spans="1:17" ht="15.75">
      <c r="A121" s="1" t="s">
        <v>418</v>
      </c>
      <c r="B121" s="1" t="s">
        <v>193</v>
      </c>
      <c r="C121" s="1" t="s">
        <v>191</v>
      </c>
      <c r="D121" s="1" t="s">
        <v>192</v>
      </c>
      <c r="E121" s="1">
        <v>22</v>
      </c>
      <c r="F121" s="1">
        <v>21</v>
      </c>
      <c r="G121" s="1">
        <v>0</v>
      </c>
      <c r="H121" s="3">
        <v>7.4865002358247574</v>
      </c>
      <c r="I121" s="3">
        <v>0</v>
      </c>
      <c r="J121" s="3">
        <v>340.29546526476173</v>
      </c>
      <c r="K121" s="3">
        <v>0</v>
      </c>
      <c r="L121" s="3">
        <v>8.4106441160302463</v>
      </c>
      <c r="M121" s="3">
        <v>0</v>
      </c>
      <c r="N121" s="3">
        <v>-8.4106441160302463</v>
      </c>
      <c r="O121" s="3" t="s">
        <v>9</v>
      </c>
      <c r="P121" s="3" t="s">
        <v>473</v>
      </c>
      <c r="Q121" s="3" t="s">
        <v>473</v>
      </c>
    </row>
    <row r="122" spans="1:17" ht="15.75">
      <c r="A122" s="1" t="s">
        <v>419</v>
      </c>
      <c r="B122" s="1" t="s">
        <v>193</v>
      </c>
      <c r="C122" s="1" t="s">
        <v>191</v>
      </c>
      <c r="D122" s="1" t="s">
        <v>194</v>
      </c>
      <c r="E122" s="1">
        <v>22</v>
      </c>
      <c r="F122" s="1">
        <v>21</v>
      </c>
      <c r="G122" s="1">
        <v>0</v>
      </c>
      <c r="H122" s="3">
        <v>7.4865002358247574</v>
      </c>
      <c r="I122" s="3">
        <v>0</v>
      </c>
      <c r="J122" s="3">
        <v>340.29546526476173</v>
      </c>
      <c r="K122" s="3">
        <v>0</v>
      </c>
      <c r="L122" s="3">
        <v>8.4106441160302463</v>
      </c>
      <c r="M122" s="3">
        <v>0</v>
      </c>
      <c r="N122" s="3">
        <v>-8.4106441160302463</v>
      </c>
      <c r="O122" s="3" t="s">
        <v>9</v>
      </c>
      <c r="P122" s="3" t="s">
        <v>473</v>
      </c>
      <c r="Q122" s="3" t="s">
        <v>473</v>
      </c>
    </row>
    <row r="123" spans="1:17" ht="15.75">
      <c r="A123" s="1" t="s">
        <v>420</v>
      </c>
      <c r="B123" s="1" t="s">
        <v>193</v>
      </c>
      <c r="C123" s="1" t="s">
        <v>191</v>
      </c>
      <c r="D123" s="1" t="s">
        <v>195</v>
      </c>
      <c r="E123" s="1">
        <v>22</v>
      </c>
      <c r="F123" s="1">
        <v>21</v>
      </c>
      <c r="G123" s="1">
        <v>0</v>
      </c>
      <c r="H123" s="3">
        <v>7.4865002358247574</v>
      </c>
      <c r="I123" s="3">
        <v>0</v>
      </c>
      <c r="J123" s="3">
        <v>340.29546526476173</v>
      </c>
      <c r="K123" s="3">
        <v>0</v>
      </c>
      <c r="L123" s="3">
        <v>8.4106441160302463</v>
      </c>
      <c r="M123" s="3">
        <v>0</v>
      </c>
      <c r="N123" s="3">
        <v>-8.4106441160302463</v>
      </c>
      <c r="O123" s="3" t="s">
        <v>9</v>
      </c>
      <c r="P123" s="3" t="s">
        <v>473</v>
      </c>
      <c r="Q123" s="3" t="s">
        <v>473</v>
      </c>
    </row>
    <row r="124" spans="1:17" ht="15.75">
      <c r="A124" s="1" t="s">
        <v>421</v>
      </c>
      <c r="B124" s="1" t="s">
        <v>193</v>
      </c>
      <c r="C124" s="1" t="s">
        <v>191</v>
      </c>
      <c r="D124" s="1" t="s">
        <v>196</v>
      </c>
      <c r="E124" s="1">
        <v>22</v>
      </c>
      <c r="F124" s="1">
        <v>21</v>
      </c>
      <c r="G124" s="1">
        <v>0</v>
      </c>
      <c r="H124" s="3">
        <v>7.4865002358247574</v>
      </c>
      <c r="I124" s="3">
        <v>0</v>
      </c>
      <c r="J124" s="3">
        <v>340.29546526476173</v>
      </c>
      <c r="K124" s="3">
        <v>0</v>
      </c>
      <c r="L124" s="3">
        <v>8.4106441160302463</v>
      </c>
      <c r="M124" s="3">
        <v>0</v>
      </c>
      <c r="N124" s="3">
        <v>-8.4106441160302463</v>
      </c>
      <c r="O124" s="3" t="s">
        <v>9</v>
      </c>
      <c r="P124" s="3" t="s">
        <v>473</v>
      </c>
      <c r="Q124" s="3" t="s">
        <v>473</v>
      </c>
    </row>
    <row r="125" spans="1:17" ht="15.75">
      <c r="A125" s="1" t="s">
        <v>422</v>
      </c>
      <c r="B125" s="1" t="s">
        <v>193</v>
      </c>
      <c r="C125" s="1" t="s">
        <v>191</v>
      </c>
      <c r="D125" s="1" t="s">
        <v>197</v>
      </c>
      <c r="E125" s="1">
        <v>22</v>
      </c>
      <c r="F125" s="1">
        <v>21</v>
      </c>
      <c r="G125" s="1">
        <v>0</v>
      </c>
      <c r="H125" s="3">
        <v>7.4865002358247574</v>
      </c>
      <c r="I125" s="3">
        <v>0</v>
      </c>
      <c r="J125" s="3">
        <v>340.29546526476173</v>
      </c>
      <c r="K125" s="3">
        <v>0</v>
      </c>
      <c r="L125" s="3">
        <v>8.4106441160302463</v>
      </c>
      <c r="M125" s="3">
        <v>0</v>
      </c>
      <c r="N125" s="3">
        <v>-8.4106441160302463</v>
      </c>
      <c r="O125" s="3" t="s">
        <v>9</v>
      </c>
      <c r="P125" s="3" t="s">
        <v>473</v>
      </c>
      <c r="Q125" s="3" t="s">
        <v>473</v>
      </c>
    </row>
    <row r="126" spans="1:17" ht="15.75">
      <c r="A126" s="1" t="s">
        <v>423</v>
      </c>
      <c r="B126" s="1" t="s">
        <v>193</v>
      </c>
      <c r="C126" s="1" t="s">
        <v>191</v>
      </c>
      <c r="D126" s="1" t="s">
        <v>198</v>
      </c>
      <c r="E126" s="1">
        <v>22</v>
      </c>
      <c r="F126" s="1">
        <v>21</v>
      </c>
      <c r="G126" s="1">
        <v>0</v>
      </c>
      <c r="H126" s="3">
        <v>7.4865002358247574</v>
      </c>
      <c r="I126" s="3">
        <v>0</v>
      </c>
      <c r="J126" s="3">
        <v>340.29546526476173</v>
      </c>
      <c r="K126" s="3">
        <v>0</v>
      </c>
      <c r="L126" s="3">
        <v>8.4106441160302463</v>
      </c>
      <c r="M126" s="3">
        <v>0</v>
      </c>
      <c r="N126" s="3">
        <v>-8.4106441160302463</v>
      </c>
      <c r="O126" s="3" t="s">
        <v>9</v>
      </c>
      <c r="P126" s="3" t="s">
        <v>473</v>
      </c>
      <c r="Q126" s="3" t="s">
        <v>473</v>
      </c>
    </row>
    <row r="127" spans="1:17" ht="15.75">
      <c r="A127" s="1" t="s">
        <v>424</v>
      </c>
      <c r="B127" s="1" t="s">
        <v>193</v>
      </c>
      <c r="C127" s="1" t="s">
        <v>199</v>
      </c>
      <c r="D127" s="1" t="s">
        <v>200</v>
      </c>
      <c r="E127" s="1">
        <v>22</v>
      </c>
      <c r="F127" s="1">
        <v>24</v>
      </c>
      <c r="G127" s="1">
        <v>0</v>
      </c>
      <c r="H127" s="3">
        <v>8.5560002695140085</v>
      </c>
      <c r="I127" s="3">
        <v>0</v>
      </c>
      <c r="J127" s="3">
        <v>388.90910315972769</v>
      </c>
      <c r="K127" s="3">
        <v>0</v>
      </c>
      <c r="L127" s="3">
        <v>8.6032891939726408</v>
      </c>
      <c r="M127" s="3">
        <v>0</v>
      </c>
      <c r="N127" s="3">
        <v>-8.6032891939726408</v>
      </c>
      <c r="O127" s="3" t="s">
        <v>9</v>
      </c>
      <c r="P127" s="3" t="s">
        <v>473</v>
      </c>
      <c r="Q127" s="3" t="s">
        <v>473</v>
      </c>
    </row>
    <row r="128" spans="1:17" ht="15.75">
      <c r="A128" s="1" t="s">
        <v>425</v>
      </c>
      <c r="B128" s="1" t="s">
        <v>193</v>
      </c>
      <c r="C128" s="1" t="s">
        <v>199</v>
      </c>
      <c r="D128" s="1" t="s">
        <v>201</v>
      </c>
      <c r="E128" s="1">
        <v>22</v>
      </c>
      <c r="F128" s="1">
        <v>24</v>
      </c>
      <c r="G128" s="1">
        <v>0</v>
      </c>
      <c r="H128" s="3">
        <v>8.5560002695140085</v>
      </c>
      <c r="I128" s="3">
        <v>0</v>
      </c>
      <c r="J128" s="3">
        <v>388.90910315972769</v>
      </c>
      <c r="K128" s="3">
        <v>0</v>
      </c>
      <c r="L128" s="3">
        <v>8.6032891939726408</v>
      </c>
      <c r="M128" s="3">
        <v>0</v>
      </c>
      <c r="N128" s="3">
        <v>-8.6032891939726408</v>
      </c>
      <c r="O128" s="3" t="s">
        <v>9</v>
      </c>
      <c r="P128" s="3" t="s">
        <v>473</v>
      </c>
      <c r="Q128" s="3" t="s">
        <v>473</v>
      </c>
    </row>
    <row r="129" spans="1:17" ht="15.75">
      <c r="A129" s="1" t="s">
        <v>426</v>
      </c>
      <c r="B129" s="1" t="s">
        <v>193</v>
      </c>
      <c r="C129" s="1" t="s">
        <v>199</v>
      </c>
      <c r="D129" s="1" t="s">
        <v>202</v>
      </c>
      <c r="E129" s="1">
        <v>22</v>
      </c>
      <c r="F129" s="1">
        <v>24</v>
      </c>
      <c r="G129" s="1">
        <v>0</v>
      </c>
      <c r="H129" s="3">
        <v>8.5560002695140085</v>
      </c>
      <c r="I129" s="3">
        <v>0</v>
      </c>
      <c r="J129" s="3">
        <v>388.90910315972769</v>
      </c>
      <c r="K129" s="3">
        <v>0</v>
      </c>
      <c r="L129" s="3">
        <v>8.6032891939726408</v>
      </c>
      <c r="M129" s="3">
        <v>0</v>
      </c>
      <c r="N129" s="3">
        <v>-8.6032891939726408</v>
      </c>
      <c r="O129" s="3" t="s">
        <v>9</v>
      </c>
      <c r="P129" s="3" t="s">
        <v>473</v>
      </c>
      <c r="Q129" s="3" t="s">
        <v>473</v>
      </c>
    </row>
    <row r="130" spans="1:17" ht="15.75">
      <c r="A130" s="1" t="s">
        <v>427</v>
      </c>
      <c r="B130" s="1" t="s">
        <v>193</v>
      </c>
      <c r="C130" s="1" t="s">
        <v>199</v>
      </c>
      <c r="D130" s="1" t="s">
        <v>203</v>
      </c>
      <c r="E130" s="1">
        <v>22</v>
      </c>
      <c r="F130" s="1">
        <v>24</v>
      </c>
      <c r="G130" s="1">
        <v>0</v>
      </c>
      <c r="H130" s="3">
        <v>8.5560002695140085</v>
      </c>
      <c r="I130" s="3">
        <v>0</v>
      </c>
      <c r="J130" s="3">
        <v>388.90910315972769</v>
      </c>
      <c r="K130" s="3">
        <v>0</v>
      </c>
      <c r="L130" s="3">
        <v>8.6032891939726408</v>
      </c>
      <c r="M130" s="3">
        <v>0</v>
      </c>
      <c r="N130" s="3">
        <v>-8.6032891939726408</v>
      </c>
      <c r="O130" s="3" t="s">
        <v>9</v>
      </c>
      <c r="P130" s="3" t="s">
        <v>473</v>
      </c>
      <c r="Q130" s="3" t="s">
        <v>473</v>
      </c>
    </row>
    <row r="131" spans="1:17" ht="15.75">
      <c r="A131" s="1" t="s">
        <v>432</v>
      </c>
      <c r="B131" s="1" t="s">
        <v>206</v>
      </c>
      <c r="C131" s="1" t="s">
        <v>204</v>
      </c>
      <c r="D131" s="1" t="s">
        <v>205</v>
      </c>
      <c r="E131" s="1">
        <v>20</v>
      </c>
      <c r="F131" s="1">
        <v>239</v>
      </c>
      <c r="G131" s="1">
        <v>0</v>
      </c>
      <c r="H131" s="3">
        <v>85.203502683910344</v>
      </c>
      <c r="I131" s="3">
        <v>0</v>
      </c>
      <c r="J131" s="3">
        <v>4260.1751341955169</v>
      </c>
      <c r="K131" s="3">
        <v>0</v>
      </c>
      <c r="L131" s="3">
        <v>12.056697024982169</v>
      </c>
      <c r="M131" s="3">
        <v>0</v>
      </c>
      <c r="N131" s="3">
        <v>-12.056697024982169</v>
      </c>
      <c r="O131" s="3" t="s">
        <v>9</v>
      </c>
      <c r="P131" s="3" t="s">
        <v>473</v>
      </c>
      <c r="Q131" s="3" t="s">
        <v>473</v>
      </c>
    </row>
    <row r="132" spans="1:17" ht="15.75">
      <c r="A132" s="1" t="s">
        <v>433</v>
      </c>
      <c r="B132" s="1" t="s">
        <v>206</v>
      </c>
      <c r="C132" s="1" t="s">
        <v>204</v>
      </c>
      <c r="D132" s="1" t="s">
        <v>208</v>
      </c>
      <c r="E132" s="1">
        <v>20</v>
      </c>
      <c r="F132" s="1">
        <v>239</v>
      </c>
      <c r="G132" s="1">
        <v>0</v>
      </c>
      <c r="H132" s="3">
        <v>85.203502683910344</v>
      </c>
      <c r="I132" s="3">
        <v>0</v>
      </c>
      <c r="J132" s="3">
        <v>4260.1751341955169</v>
      </c>
      <c r="K132" s="3">
        <v>0</v>
      </c>
      <c r="L132" s="3">
        <v>12.056697024982169</v>
      </c>
      <c r="M132" s="3">
        <v>0</v>
      </c>
      <c r="N132" s="3">
        <v>-12.056697024982169</v>
      </c>
      <c r="O132" s="3" t="s">
        <v>9</v>
      </c>
      <c r="P132" s="3" t="s">
        <v>473</v>
      </c>
      <c r="Q132" s="3" t="s">
        <v>473</v>
      </c>
    </row>
    <row r="133" spans="1:17" ht="15.75">
      <c r="A133" s="1" t="s">
        <v>434</v>
      </c>
      <c r="B133" s="1" t="s">
        <v>206</v>
      </c>
      <c r="C133" s="1" t="s">
        <v>204</v>
      </c>
      <c r="D133" s="1" t="s">
        <v>211</v>
      </c>
      <c r="E133" s="1">
        <v>20</v>
      </c>
      <c r="F133" s="1">
        <v>239</v>
      </c>
      <c r="G133" s="1">
        <v>0</v>
      </c>
      <c r="H133" s="3">
        <v>85.203502683910344</v>
      </c>
      <c r="I133" s="3">
        <v>0</v>
      </c>
      <c r="J133" s="3">
        <v>4260.1751341955169</v>
      </c>
      <c r="K133" s="3">
        <v>0</v>
      </c>
      <c r="L133" s="3">
        <v>12.056697024982169</v>
      </c>
      <c r="M133" s="3">
        <v>0</v>
      </c>
      <c r="N133" s="3">
        <v>-12.056697024982169</v>
      </c>
      <c r="O133" s="3" t="s">
        <v>9</v>
      </c>
      <c r="P133" s="3" t="s">
        <v>473</v>
      </c>
      <c r="Q133" s="3" t="s">
        <v>473</v>
      </c>
    </row>
    <row r="134" spans="1:17" ht="15.75">
      <c r="A134" s="1" t="s">
        <v>435</v>
      </c>
      <c r="B134" s="1" t="s">
        <v>206</v>
      </c>
      <c r="C134" s="1" t="s">
        <v>204</v>
      </c>
      <c r="D134" s="1" t="s">
        <v>212</v>
      </c>
      <c r="E134" s="1">
        <v>20</v>
      </c>
      <c r="F134" s="1">
        <v>239</v>
      </c>
      <c r="G134" s="1">
        <v>0</v>
      </c>
      <c r="H134" s="3">
        <v>85.203502683910344</v>
      </c>
      <c r="I134" s="3">
        <v>0</v>
      </c>
      <c r="J134" s="3">
        <v>4260.1751341955169</v>
      </c>
      <c r="K134" s="3">
        <v>0</v>
      </c>
      <c r="L134" s="3">
        <v>12.056697024982169</v>
      </c>
      <c r="M134" s="3">
        <v>0</v>
      </c>
      <c r="N134" s="3">
        <v>-12.056697024982169</v>
      </c>
      <c r="O134" s="3" t="s">
        <v>9</v>
      </c>
      <c r="P134" s="3" t="s">
        <v>473</v>
      </c>
      <c r="Q134" s="3" t="s">
        <v>473</v>
      </c>
    </row>
    <row r="135" spans="1:17" ht="15.75">
      <c r="A135" s="1" t="s">
        <v>436</v>
      </c>
      <c r="B135" s="1" t="s">
        <v>206</v>
      </c>
      <c r="C135" s="1" t="s">
        <v>204</v>
      </c>
      <c r="D135" s="1" t="s">
        <v>207</v>
      </c>
      <c r="E135" s="1">
        <v>20</v>
      </c>
      <c r="F135" s="1">
        <v>239</v>
      </c>
      <c r="G135" s="1">
        <v>0</v>
      </c>
      <c r="H135" s="3">
        <v>85.203502683910344</v>
      </c>
      <c r="I135" s="3">
        <v>0</v>
      </c>
      <c r="J135" s="3">
        <v>4260.1751341955169</v>
      </c>
      <c r="K135" s="3">
        <v>0</v>
      </c>
      <c r="L135" s="3">
        <v>12.056697024982169</v>
      </c>
      <c r="M135" s="3">
        <v>0</v>
      </c>
      <c r="N135" s="3">
        <v>-12.056697024982169</v>
      </c>
      <c r="O135" s="3" t="s">
        <v>9</v>
      </c>
      <c r="P135" s="3" t="s">
        <v>473</v>
      </c>
      <c r="Q135" s="3" t="s">
        <v>473</v>
      </c>
    </row>
    <row r="136" spans="1:17" ht="15.75">
      <c r="A136" s="1" t="s">
        <v>437</v>
      </c>
      <c r="B136" s="1" t="s">
        <v>206</v>
      </c>
      <c r="C136" s="1" t="s">
        <v>204</v>
      </c>
      <c r="D136" s="1" t="s">
        <v>209</v>
      </c>
      <c r="E136" s="1">
        <v>20</v>
      </c>
      <c r="F136" s="1">
        <v>239</v>
      </c>
      <c r="G136" s="1">
        <v>0</v>
      </c>
      <c r="H136" s="3">
        <v>85.203502683910344</v>
      </c>
      <c r="I136" s="3">
        <v>0</v>
      </c>
      <c r="J136" s="3">
        <v>4260.1751341955169</v>
      </c>
      <c r="K136" s="3">
        <v>0</v>
      </c>
      <c r="L136" s="3">
        <v>12.056697024982169</v>
      </c>
      <c r="M136" s="3">
        <v>0</v>
      </c>
      <c r="N136" s="3">
        <v>-12.056697024982169</v>
      </c>
      <c r="O136" s="3" t="s">
        <v>9</v>
      </c>
      <c r="P136" s="3" t="s">
        <v>473</v>
      </c>
      <c r="Q136" s="3" t="s">
        <v>473</v>
      </c>
    </row>
    <row r="137" spans="1:17" ht="15.75">
      <c r="A137" s="1" t="s">
        <v>438</v>
      </c>
      <c r="B137" s="1" t="s">
        <v>206</v>
      </c>
      <c r="C137" s="1" t="s">
        <v>204</v>
      </c>
      <c r="D137" s="1" t="s">
        <v>210</v>
      </c>
      <c r="E137" s="1">
        <v>20</v>
      </c>
      <c r="F137" s="1">
        <v>239</v>
      </c>
      <c r="G137" s="1">
        <v>0</v>
      </c>
      <c r="H137" s="3">
        <v>85.203502683910344</v>
      </c>
      <c r="I137" s="3">
        <v>0</v>
      </c>
      <c r="J137" s="3">
        <v>4260.1751341955169</v>
      </c>
      <c r="K137" s="3">
        <v>0</v>
      </c>
      <c r="L137" s="3">
        <v>12.056697024982169</v>
      </c>
      <c r="M137" s="3">
        <v>0</v>
      </c>
      <c r="N137" s="3">
        <v>-12.056697024982169</v>
      </c>
      <c r="O137" s="3" t="s">
        <v>9</v>
      </c>
      <c r="P137" s="3" t="s">
        <v>473</v>
      </c>
      <c r="Q137" s="3" t="s">
        <v>473</v>
      </c>
    </row>
    <row r="138" spans="1:17" ht="15.75">
      <c r="A138" s="1" t="s">
        <v>439</v>
      </c>
      <c r="B138" s="1" t="s">
        <v>215</v>
      </c>
      <c r="C138" s="1" t="s">
        <v>213</v>
      </c>
      <c r="D138" s="1" t="s">
        <v>214</v>
      </c>
      <c r="E138" s="1">
        <v>21</v>
      </c>
      <c r="F138" s="1">
        <v>6</v>
      </c>
      <c r="G138" s="1">
        <v>0</v>
      </c>
      <c r="H138" s="3">
        <v>2.1390000673785021</v>
      </c>
      <c r="I138" s="3">
        <v>0</v>
      </c>
      <c r="J138" s="3">
        <v>101.85714606564295</v>
      </c>
      <c r="K138" s="3">
        <v>0</v>
      </c>
      <c r="L138" s="3">
        <v>6.6704033898311792</v>
      </c>
      <c r="M138" s="3">
        <v>0</v>
      </c>
      <c r="N138" s="3">
        <v>-6.6704033898311792</v>
      </c>
      <c r="O138" s="3" t="s">
        <v>9</v>
      </c>
      <c r="P138" s="3" t="s">
        <v>473</v>
      </c>
      <c r="Q138" s="3" t="s">
        <v>473</v>
      </c>
    </row>
    <row r="139" spans="1:17" ht="15.75">
      <c r="A139" s="1" t="s">
        <v>440</v>
      </c>
      <c r="B139" s="1" t="s">
        <v>215</v>
      </c>
      <c r="C139" s="1" t="s">
        <v>213</v>
      </c>
      <c r="D139" s="1" t="s">
        <v>216</v>
      </c>
      <c r="E139" s="1">
        <v>21</v>
      </c>
      <c r="F139" s="1">
        <v>6</v>
      </c>
      <c r="G139" s="1">
        <v>0</v>
      </c>
      <c r="H139" s="3">
        <v>2.1390000673785021</v>
      </c>
      <c r="I139" s="3">
        <v>0</v>
      </c>
      <c r="J139" s="3">
        <v>101.85714606564295</v>
      </c>
      <c r="K139" s="3">
        <v>0</v>
      </c>
      <c r="L139" s="3">
        <v>6.6704033898311792</v>
      </c>
      <c r="M139" s="3">
        <v>0</v>
      </c>
      <c r="N139" s="3">
        <v>-6.6704033898311792</v>
      </c>
      <c r="O139" s="3" t="s">
        <v>9</v>
      </c>
      <c r="P139" s="3" t="s">
        <v>473</v>
      </c>
      <c r="Q139" s="3" t="s">
        <v>473</v>
      </c>
    </row>
    <row r="140" spans="1:17" ht="15.75">
      <c r="A140" s="1" t="s">
        <v>441</v>
      </c>
      <c r="B140" s="1" t="s">
        <v>215</v>
      </c>
      <c r="C140" s="1" t="s">
        <v>213</v>
      </c>
      <c r="D140" s="1" t="s">
        <v>217</v>
      </c>
      <c r="E140" s="1">
        <v>21</v>
      </c>
      <c r="F140" s="1">
        <v>6</v>
      </c>
      <c r="G140" s="1">
        <v>0</v>
      </c>
      <c r="H140" s="3">
        <v>2.1390000673785021</v>
      </c>
      <c r="I140" s="3">
        <v>0</v>
      </c>
      <c r="J140" s="3">
        <v>101.85714606564295</v>
      </c>
      <c r="K140" s="3">
        <v>0</v>
      </c>
      <c r="L140" s="3">
        <v>6.6704033898311792</v>
      </c>
      <c r="M140" s="3">
        <v>0</v>
      </c>
      <c r="N140" s="3">
        <v>-6.6704033898311792</v>
      </c>
      <c r="O140" s="3" t="s">
        <v>9</v>
      </c>
      <c r="P140" s="3" t="s">
        <v>473</v>
      </c>
      <c r="Q140" s="3" t="s">
        <v>473</v>
      </c>
    </row>
    <row r="141" spans="1:17" ht="15.75">
      <c r="A141" s="1" t="s">
        <v>442</v>
      </c>
      <c r="B141" s="1" t="s">
        <v>73</v>
      </c>
      <c r="C141" s="1" t="s">
        <v>77</v>
      </c>
      <c r="D141" s="1" t="s">
        <v>78</v>
      </c>
      <c r="E141" s="1">
        <v>21</v>
      </c>
      <c r="F141" s="1">
        <v>3822</v>
      </c>
      <c r="G141" s="1">
        <v>22</v>
      </c>
      <c r="H141" s="3">
        <v>1362.5430429201058</v>
      </c>
      <c r="I141" s="3">
        <v>8.4837921008183006</v>
      </c>
      <c r="J141" s="3">
        <v>64883.002043814558</v>
      </c>
      <c r="K141" s="3">
        <v>403.99010003896666</v>
      </c>
      <c r="L141" s="3">
        <v>15.985552952087478</v>
      </c>
      <c r="M141" s="3">
        <v>8.6581761292872219</v>
      </c>
      <c r="N141" s="3">
        <v>-7.3273768228002556</v>
      </c>
      <c r="O141" s="3" t="s">
        <v>467</v>
      </c>
      <c r="P141" s="3">
        <v>101441.501</v>
      </c>
      <c r="Q141" s="3">
        <v>0</v>
      </c>
    </row>
    <row r="142" spans="1:17" ht="15.75">
      <c r="A142" s="1" t="s">
        <v>443</v>
      </c>
      <c r="B142" s="1" t="s">
        <v>73</v>
      </c>
      <c r="C142" s="1" t="s">
        <v>77</v>
      </c>
      <c r="D142" s="1" t="s">
        <v>79</v>
      </c>
      <c r="E142" s="1">
        <v>21</v>
      </c>
      <c r="F142" s="1">
        <v>3822</v>
      </c>
      <c r="G142" s="1">
        <v>22</v>
      </c>
      <c r="H142" s="3">
        <v>1362.5430429201058</v>
      </c>
      <c r="I142" s="3">
        <v>8.4837921008183006</v>
      </c>
      <c r="J142" s="3">
        <v>64883.002043814558</v>
      </c>
      <c r="K142" s="3">
        <v>403.99010003896666</v>
      </c>
      <c r="L142" s="3">
        <v>15.985552952087478</v>
      </c>
      <c r="M142" s="3">
        <v>8.6581761292872219</v>
      </c>
      <c r="N142" s="3">
        <v>-7.3273768228002556</v>
      </c>
      <c r="O142" s="3" t="s">
        <v>467</v>
      </c>
      <c r="P142" s="3">
        <v>101441.501</v>
      </c>
      <c r="Q142" s="3">
        <v>0</v>
      </c>
    </row>
    <row r="143" spans="1:17" ht="15.75">
      <c r="A143" s="1" t="s">
        <v>444</v>
      </c>
      <c r="B143" s="1" t="s">
        <v>73</v>
      </c>
      <c r="C143" s="1" t="s">
        <v>77</v>
      </c>
      <c r="D143" s="1" t="s">
        <v>80</v>
      </c>
      <c r="E143" s="1">
        <v>21</v>
      </c>
      <c r="F143" s="1">
        <v>3822</v>
      </c>
      <c r="G143" s="1">
        <v>22</v>
      </c>
      <c r="H143" s="3">
        <v>1362.5430429201058</v>
      </c>
      <c r="I143" s="3">
        <v>8.4837921008183006</v>
      </c>
      <c r="J143" s="3">
        <v>64883.002043814558</v>
      </c>
      <c r="K143" s="3">
        <v>403.99010003896666</v>
      </c>
      <c r="L143" s="3">
        <v>15.985552952087478</v>
      </c>
      <c r="M143" s="3">
        <v>8.6581761292872219</v>
      </c>
      <c r="N143" s="3">
        <v>-7.3273768228002556</v>
      </c>
      <c r="O143" s="3" t="s">
        <v>467</v>
      </c>
      <c r="P143" s="3">
        <v>101441.501</v>
      </c>
      <c r="Q143" s="3">
        <v>0</v>
      </c>
    </row>
    <row r="144" spans="1:17" ht="15.75">
      <c r="A144" s="1" t="s">
        <v>445</v>
      </c>
      <c r="B144" s="1" t="s">
        <v>73</v>
      </c>
      <c r="C144" s="1" t="s">
        <v>77</v>
      </c>
      <c r="D144" s="1" t="s">
        <v>81</v>
      </c>
      <c r="E144" s="1">
        <v>21</v>
      </c>
      <c r="F144" s="1">
        <v>3822</v>
      </c>
      <c r="G144" s="1">
        <v>22</v>
      </c>
      <c r="H144" s="3">
        <v>1362.5430429201058</v>
      </c>
      <c r="I144" s="3">
        <v>8.4837921008183006</v>
      </c>
      <c r="J144" s="3">
        <v>64883.002043814558</v>
      </c>
      <c r="K144" s="3">
        <v>403.99010003896666</v>
      </c>
      <c r="L144" s="3">
        <v>15.985552952087478</v>
      </c>
      <c r="M144" s="3">
        <v>8.6581761292872219</v>
      </c>
      <c r="N144" s="3">
        <v>-7.3273768228002556</v>
      </c>
      <c r="O144" s="3" t="s">
        <v>467</v>
      </c>
      <c r="P144" s="3">
        <v>101441.501</v>
      </c>
      <c r="Q144" s="3">
        <v>0</v>
      </c>
    </row>
    <row r="145" spans="1:17" ht="15.75">
      <c r="A145" s="1" t="s">
        <v>446</v>
      </c>
      <c r="B145" s="1" t="s">
        <v>73</v>
      </c>
      <c r="C145" s="1" t="s">
        <v>71</v>
      </c>
      <c r="D145" s="1" t="s">
        <v>72</v>
      </c>
      <c r="E145" s="1">
        <v>21</v>
      </c>
      <c r="F145" s="1">
        <v>9020</v>
      </c>
      <c r="G145" s="1">
        <v>41</v>
      </c>
      <c r="H145" s="3">
        <v>3215.6301012923482</v>
      </c>
      <c r="I145" s="3">
        <v>15.810703460615924</v>
      </c>
      <c r="J145" s="3">
        <v>153125.24291868325</v>
      </c>
      <c r="K145" s="3">
        <v>752.89064098171059</v>
      </c>
      <c r="L145" s="3">
        <v>17.224352607252765</v>
      </c>
      <c r="M145" s="3">
        <v>9.5562965152680075</v>
      </c>
      <c r="N145" s="3">
        <v>-7.6680560919847576</v>
      </c>
      <c r="O145" s="3" t="s">
        <v>467</v>
      </c>
      <c r="P145" s="3">
        <v>1030230.274</v>
      </c>
      <c r="Q145" s="3">
        <v>0</v>
      </c>
    </row>
    <row r="146" spans="1:17" ht="15.75">
      <c r="A146" s="1" t="s">
        <v>447</v>
      </c>
      <c r="B146" s="1" t="s">
        <v>73</v>
      </c>
      <c r="C146" s="1" t="s">
        <v>71</v>
      </c>
      <c r="D146" s="1" t="s">
        <v>74</v>
      </c>
      <c r="E146" s="1">
        <v>21</v>
      </c>
      <c r="F146" s="1">
        <v>9020</v>
      </c>
      <c r="G146" s="1">
        <v>41</v>
      </c>
      <c r="H146" s="3">
        <v>3215.6301012923482</v>
      </c>
      <c r="I146" s="3">
        <v>15.810703460615924</v>
      </c>
      <c r="J146" s="3">
        <v>153125.24291868325</v>
      </c>
      <c r="K146" s="3">
        <v>752.89064098171059</v>
      </c>
      <c r="L146" s="3">
        <v>17.224352607252765</v>
      </c>
      <c r="M146" s="3">
        <v>9.5562965152680075</v>
      </c>
      <c r="N146" s="3">
        <v>-7.6680560919847576</v>
      </c>
      <c r="O146" s="3" t="s">
        <v>467</v>
      </c>
      <c r="P146" s="3">
        <v>1030230.274</v>
      </c>
      <c r="Q146" s="3">
        <v>0</v>
      </c>
    </row>
    <row r="147" spans="1:17" ht="15.75">
      <c r="A147" s="1" t="s">
        <v>448</v>
      </c>
      <c r="B147" s="1" t="s">
        <v>73</v>
      </c>
      <c r="C147" s="1" t="s">
        <v>71</v>
      </c>
      <c r="D147" s="1" t="s">
        <v>75</v>
      </c>
      <c r="E147" s="1">
        <v>21</v>
      </c>
      <c r="F147" s="1">
        <v>9020</v>
      </c>
      <c r="G147" s="1">
        <v>41</v>
      </c>
      <c r="H147" s="3">
        <v>3215.6301012923482</v>
      </c>
      <c r="I147" s="3">
        <v>15.810703460615924</v>
      </c>
      <c r="J147" s="3">
        <v>153125.24291868325</v>
      </c>
      <c r="K147" s="3">
        <v>752.89064098171059</v>
      </c>
      <c r="L147" s="3">
        <v>17.224352607252765</v>
      </c>
      <c r="M147" s="3">
        <v>9.5562965152680075</v>
      </c>
      <c r="N147" s="3">
        <v>-7.6680560919847576</v>
      </c>
      <c r="O147" s="3" t="s">
        <v>467</v>
      </c>
      <c r="P147" s="3">
        <v>1030230.274</v>
      </c>
      <c r="Q147" s="3">
        <v>0</v>
      </c>
    </row>
    <row r="148" spans="1:17" ht="15.75">
      <c r="A148" s="1" t="s">
        <v>449</v>
      </c>
      <c r="B148" s="1" t="s">
        <v>73</v>
      </c>
      <c r="C148" s="1" t="s">
        <v>71</v>
      </c>
      <c r="D148" s="1" t="s">
        <v>76</v>
      </c>
      <c r="E148" s="1">
        <v>21</v>
      </c>
      <c r="F148" s="1">
        <v>9020</v>
      </c>
      <c r="G148" s="1">
        <v>41</v>
      </c>
      <c r="H148" s="3">
        <v>3215.6301012923482</v>
      </c>
      <c r="I148" s="3">
        <v>15.810703460615924</v>
      </c>
      <c r="J148" s="3">
        <v>153125.24291868325</v>
      </c>
      <c r="K148" s="3">
        <v>752.89064098171059</v>
      </c>
      <c r="L148" s="3">
        <v>17.224352607252765</v>
      </c>
      <c r="M148" s="3">
        <v>9.5562965152680075</v>
      </c>
      <c r="N148" s="3">
        <v>-7.6680560919847576</v>
      </c>
      <c r="O148" s="3" t="s">
        <v>467</v>
      </c>
      <c r="P148" s="3">
        <v>1030230.274</v>
      </c>
      <c r="Q148" s="3">
        <v>0</v>
      </c>
    </row>
    <row r="149" spans="1:17" ht="15.75">
      <c r="A149" s="1" t="s">
        <v>450</v>
      </c>
      <c r="B149" s="1" t="s">
        <v>220</v>
      </c>
      <c r="C149" s="1" t="s">
        <v>218</v>
      </c>
      <c r="D149" s="1" t="s">
        <v>219</v>
      </c>
      <c r="E149" s="1">
        <v>21</v>
      </c>
      <c r="F149" s="1">
        <v>46</v>
      </c>
      <c r="G149" s="1">
        <v>0</v>
      </c>
      <c r="H149" s="3">
        <v>16.399000516568517</v>
      </c>
      <c r="I149" s="3">
        <v>0</v>
      </c>
      <c r="J149" s="3">
        <v>780.9047865032627</v>
      </c>
      <c r="K149" s="3">
        <v>0</v>
      </c>
      <c r="L149" s="3">
        <v>9.6090028451670353</v>
      </c>
      <c r="M149" s="3">
        <v>0</v>
      </c>
      <c r="N149" s="3">
        <v>-9.6090028451670353</v>
      </c>
      <c r="O149" s="3" t="s">
        <v>9</v>
      </c>
      <c r="P149" s="3" t="s">
        <v>473</v>
      </c>
      <c r="Q149" s="3" t="s">
        <v>473</v>
      </c>
    </row>
    <row r="150" spans="1:17" ht="15.75">
      <c r="A150" s="1" t="s">
        <v>451</v>
      </c>
      <c r="B150" s="1" t="s">
        <v>220</v>
      </c>
      <c r="C150" s="1" t="s">
        <v>218</v>
      </c>
      <c r="D150" s="1" t="s">
        <v>221</v>
      </c>
      <c r="E150" s="1">
        <v>21</v>
      </c>
      <c r="F150" s="1">
        <v>46</v>
      </c>
      <c r="G150" s="1">
        <v>0</v>
      </c>
      <c r="H150" s="3">
        <v>16.399000516568517</v>
      </c>
      <c r="I150" s="3">
        <v>0</v>
      </c>
      <c r="J150" s="3">
        <v>780.9047865032627</v>
      </c>
      <c r="K150" s="3">
        <v>0</v>
      </c>
      <c r="L150" s="3">
        <v>9.6090028451670353</v>
      </c>
      <c r="M150" s="3">
        <v>0</v>
      </c>
      <c r="N150" s="3">
        <v>-9.6090028451670353</v>
      </c>
      <c r="O150" s="3" t="s">
        <v>9</v>
      </c>
      <c r="P150" s="3" t="s">
        <v>473</v>
      </c>
      <c r="Q150" s="3" t="s">
        <v>473</v>
      </c>
    </row>
    <row r="151" spans="1:17" ht="15.75">
      <c r="A151" s="1" t="s">
        <v>452</v>
      </c>
      <c r="B151" s="1" t="s">
        <v>220</v>
      </c>
      <c r="C151" s="1" t="s">
        <v>222</v>
      </c>
      <c r="D151" s="1" t="s">
        <v>223</v>
      </c>
      <c r="E151" s="1">
        <v>21</v>
      </c>
      <c r="F151" s="1">
        <v>1712</v>
      </c>
      <c r="G151" s="1">
        <v>5</v>
      </c>
      <c r="H151" s="3">
        <v>610.32801922533258</v>
      </c>
      <c r="I151" s="3">
        <v>1.9281345683677957</v>
      </c>
      <c r="J151" s="3">
        <v>29063.239010730122</v>
      </c>
      <c r="K151" s="3">
        <v>91.815931827037886</v>
      </c>
      <c r="L151" s="3">
        <v>14.826907875511171</v>
      </c>
      <c r="M151" s="3">
        <v>6.5206726055372863</v>
      </c>
      <c r="N151" s="3">
        <v>-8.3062352699738859</v>
      </c>
      <c r="O151" s="3" t="s">
        <v>467</v>
      </c>
      <c r="P151" s="3">
        <v>34654.709000000003</v>
      </c>
      <c r="Q151" s="3">
        <v>0</v>
      </c>
    </row>
    <row r="152" spans="1:17" ht="15.75">
      <c r="A152" s="1" t="s">
        <v>453</v>
      </c>
      <c r="B152" s="1" t="s">
        <v>220</v>
      </c>
      <c r="C152" s="1" t="s">
        <v>222</v>
      </c>
      <c r="D152" s="1" t="s">
        <v>224</v>
      </c>
      <c r="E152" s="1">
        <v>21</v>
      </c>
      <c r="F152" s="1">
        <v>1712</v>
      </c>
      <c r="G152" s="1">
        <v>5</v>
      </c>
      <c r="H152" s="3">
        <v>610.32801922533258</v>
      </c>
      <c r="I152" s="3">
        <v>1.9281345683677957</v>
      </c>
      <c r="J152" s="3">
        <v>29063.239010730122</v>
      </c>
      <c r="K152" s="3">
        <v>91.815931827037886</v>
      </c>
      <c r="L152" s="3">
        <v>14.826907875511171</v>
      </c>
      <c r="M152" s="3">
        <v>6.5206726055372863</v>
      </c>
      <c r="N152" s="3">
        <v>-8.3062352699738859</v>
      </c>
      <c r="O152" s="3" t="s">
        <v>467</v>
      </c>
      <c r="P152" s="3">
        <v>34654.709000000003</v>
      </c>
      <c r="Q152" s="3">
        <v>0</v>
      </c>
    </row>
    <row r="153" spans="1:17" ht="15.75">
      <c r="A153" s="1" t="s">
        <v>454</v>
      </c>
      <c r="B153" s="1" t="s">
        <v>227</v>
      </c>
      <c r="C153" s="1" t="s">
        <v>225</v>
      </c>
      <c r="D153" s="1" t="s">
        <v>226</v>
      </c>
      <c r="E153" s="1">
        <v>21</v>
      </c>
      <c r="F153" s="1">
        <v>283</v>
      </c>
      <c r="G153" s="1">
        <v>0</v>
      </c>
      <c r="H153" s="3">
        <v>100.88950317801935</v>
      </c>
      <c r="I153" s="3">
        <v>0</v>
      </c>
      <c r="J153" s="3">
        <v>4804.2620560961595</v>
      </c>
      <c r="K153" s="3">
        <v>0</v>
      </c>
      <c r="L153" s="3">
        <v>12.230099131941905</v>
      </c>
      <c r="M153" s="3">
        <v>0</v>
      </c>
      <c r="N153" s="3">
        <v>-12.230099131941905</v>
      </c>
      <c r="O153" s="3" t="s">
        <v>9</v>
      </c>
      <c r="P153" s="3" t="s">
        <v>473</v>
      </c>
      <c r="Q153" s="3" t="s">
        <v>473</v>
      </c>
    </row>
    <row r="154" spans="1:17" ht="15.75">
      <c r="A154" s="1" t="s">
        <v>455</v>
      </c>
      <c r="B154" s="1" t="s">
        <v>227</v>
      </c>
      <c r="C154" s="1" t="s">
        <v>225</v>
      </c>
      <c r="D154" s="1" t="s">
        <v>228</v>
      </c>
      <c r="E154" s="1">
        <v>21</v>
      </c>
      <c r="F154" s="1">
        <v>283</v>
      </c>
      <c r="G154" s="1">
        <v>0</v>
      </c>
      <c r="H154" s="3">
        <v>100.88950317801935</v>
      </c>
      <c r="I154" s="3">
        <v>0</v>
      </c>
      <c r="J154" s="3">
        <v>4804.2620560961595</v>
      </c>
      <c r="K154" s="3">
        <v>0</v>
      </c>
      <c r="L154" s="3">
        <v>12.230099131941905</v>
      </c>
      <c r="M154" s="3">
        <v>0</v>
      </c>
      <c r="N154" s="3">
        <v>-12.230099131941905</v>
      </c>
      <c r="O154" s="3" t="s">
        <v>9</v>
      </c>
      <c r="P154" s="3" t="s">
        <v>473</v>
      </c>
      <c r="Q154" s="3" t="s">
        <v>473</v>
      </c>
    </row>
    <row r="155" spans="1:17" ht="15.75">
      <c r="A155" s="1" t="s">
        <v>456</v>
      </c>
      <c r="B155" s="1" t="s">
        <v>227</v>
      </c>
      <c r="C155" s="1" t="s">
        <v>225</v>
      </c>
      <c r="D155" s="1" t="s">
        <v>229</v>
      </c>
      <c r="E155" s="1">
        <v>21</v>
      </c>
      <c r="F155" s="1">
        <v>283</v>
      </c>
      <c r="G155" s="1">
        <v>0</v>
      </c>
      <c r="H155" s="3">
        <v>100.88950317801935</v>
      </c>
      <c r="I155" s="3">
        <v>0</v>
      </c>
      <c r="J155" s="3">
        <v>4804.2620560961595</v>
      </c>
      <c r="K155" s="3">
        <v>0</v>
      </c>
      <c r="L155" s="3">
        <v>12.230099131941905</v>
      </c>
      <c r="M155" s="3">
        <v>0</v>
      </c>
      <c r="N155" s="3">
        <v>-12.230099131941905</v>
      </c>
      <c r="O155" s="3" t="s">
        <v>9</v>
      </c>
      <c r="P155" s="3" t="s">
        <v>473</v>
      </c>
      <c r="Q155" s="3" t="s">
        <v>473</v>
      </c>
    </row>
    <row r="156" spans="1:17" ht="15.75">
      <c r="A156" s="1" t="s">
        <v>457</v>
      </c>
      <c r="B156" s="1" t="s">
        <v>227</v>
      </c>
      <c r="C156" s="1" t="s">
        <v>225</v>
      </c>
      <c r="D156" s="1" t="s">
        <v>230</v>
      </c>
      <c r="E156" s="1">
        <v>21</v>
      </c>
      <c r="F156" s="1">
        <v>283</v>
      </c>
      <c r="G156" s="1">
        <v>0</v>
      </c>
      <c r="H156" s="3">
        <v>100.88950317801935</v>
      </c>
      <c r="I156" s="3">
        <v>0</v>
      </c>
      <c r="J156" s="3">
        <v>4804.2620560961595</v>
      </c>
      <c r="K156" s="3">
        <v>0</v>
      </c>
      <c r="L156" s="3">
        <v>12.230099131941905</v>
      </c>
      <c r="M156" s="3">
        <v>0</v>
      </c>
      <c r="N156" s="3">
        <v>-12.230099131941905</v>
      </c>
      <c r="O156" s="3" t="s">
        <v>9</v>
      </c>
      <c r="P156" s="3" t="s">
        <v>473</v>
      </c>
      <c r="Q156" s="3" t="s">
        <v>473</v>
      </c>
    </row>
    <row r="157" spans="1:17" ht="15.75">
      <c r="A157" s="1" t="s">
        <v>458</v>
      </c>
      <c r="B157" s="1" t="s">
        <v>233</v>
      </c>
      <c r="C157" s="1" t="s">
        <v>231</v>
      </c>
      <c r="D157" s="1" t="s">
        <v>232</v>
      </c>
      <c r="E157" s="1">
        <v>21</v>
      </c>
      <c r="F157" s="1">
        <v>833</v>
      </c>
      <c r="G157" s="1">
        <v>55</v>
      </c>
      <c r="H157" s="3">
        <v>296.96450935438207</v>
      </c>
      <c r="I157" s="3">
        <v>21.209480252045751</v>
      </c>
      <c r="J157" s="3">
        <v>14141.167112113431</v>
      </c>
      <c r="K157" s="3">
        <v>1009.9752500974166</v>
      </c>
      <c r="L157" s="3">
        <v>13.78761357447557</v>
      </c>
      <c r="M157" s="3">
        <v>9.9801042241745836</v>
      </c>
      <c r="N157" s="3">
        <v>-3.807509350300986</v>
      </c>
      <c r="O157" s="3" t="s">
        <v>467</v>
      </c>
      <c r="P157" s="3">
        <v>15242.058000000001</v>
      </c>
      <c r="Q157" s="3">
        <v>0</v>
      </c>
    </row>
    <row r="158" spans="1:17" ht="15.75">
      <c r="A158" s="1" t="s">
        <v>459</v>
      </c>
      <c r="B158" s="1" t="s">
        <v>233</v>
      </c>
      <c r="C158" s="1" t="s">
        <v>231</v>
      </c>
      <c r="D158" s="1" t="s">
        <v>234</v>
      </c>
      <c r="E158" s="1">
        <v>21</v>
      </c>
      <c r="F158" s="1">
        <v>833</v>
      </c>
      <c r="G158" s="1">
        <v>55</v>
      </c>
      <c r="H158" s="3">
        <v>296.96450935438207</v>
      </c>
      <c r="I158" s="3">
        <v>21.209480252045751</v>
      </c>
      <c r="J158" s="3">
        <v>14141.167112113431</v>
      </c>
      <c r="K158" s="3">
        <v>1009.9752500974166</v>
      </c>
      <c r="L158" s="3">
        <v>13.78761357447557</v>
      </c>
      <c r="M158" s="3">
        <v>9.9801042241745836</v>
      </c>
      <c r="N158" s="3">
        <v>-3.807509350300986</v>
      </c>
      <c r="O158" s="3" t="s">
        <v>467</v>
      </c>
      <c r="P158" s="3">
        <v>15242.058000000001</v>
      </c>
      <c r="Q158" s="3">
        <v>0</v>
      </c>
    </row>
    <row r="159" spans="1:17" ht="15.75">
      <c r="A159" s="1" t="s">
        <v>460</v>
      </c>
      <c r="B159" s="1" t="s">
        <v>237</v>
      </c>
      <c r="C159" s="1" t="s">
        <v>235</v>
      </c>
      <c r="D159" s="1" t="s">
        <v>236</v>
      </c>
      <c r="E159" s="1">
        <v>21</v>
      </c>
      <c r="F159" s="1">
        <v>714</v>
      </c>
      <c r="G159" s="1">
        <v>0</v>
      </c>
      <c r="H159" s="3">
        <v>254.54100801804177</v>
      </c>
      <c r="I159" s="3">
        <v>0</v>
      </c>
      <c r="J159" s="3">
        <v>12121.000381811511</v>
      </c>
      <c r="K159" s="3">
        <v>0</v>
      </c>
      <c r="L159" s="3">
        <v>13.565221153139124</v>
      </c>
      <c r="M159" s="3">
        <v>0</v>
      </c>
      <c r="N159" s="3">
        <v>-13.565221153139124</v>
      </c>
      <c r="O159" s="3" t="s">
        <v>9</v>
      </c>
      <c r="P159" s="3" t="s">
        <v>473</v>
      </c>
      <c r="Q159" s="3" t="s">
        <v>473</v>
      </c>
    </row>
    <row r="160" spans="1:17" ht="15.75">
      <c r="A160" s="1" t="s">
        <v>461</v>
      </c>
      <c r="B160" s="1" t="s">
        <v>237</v>
      </c>
      <c r="C160" s="1" t="s">
        <v>235</v>
      </c>
      <c r="D160" s="1" t="s">
        <v>239</v>
      </c>
      <c r="E160" s="1">
        <v>21</v>
      </c>
      <c r="F160" s="1">
        <v>714</v>
      </c>
      <c r="G160" s="1">
        <v>0</v>
      </c>
      <c r="H160" s="3">
        <v>254.54100801804177</v>
      </c>
      <c r="I160" s="3">
        <v>0</v>
      </c>
      <c r="J160" s="3">
        <v>12121.000381811511</v>
      </c>
      <c r="K160" s="3">
        <v>0</v>
      </c>
      <c r="L160" s="3">
        <v>13.565221153139124</v>
      </c>
      <c r="M160" s="3">
        <v>0</v>
      </c>
      <c r="N160" s="3">
        <v>-13.565221153139124</v>
      </c>
      <c r="O160" s="3" t="s">
        <v>9</v>
      </c>
      <c r="P160" s="3" t="s">
        <v>473</v>
      </c>
      <c r="Q160" s="3" t="s">
        <v>473</v>
      </c>
    </row>
    <row r="161" spans="1:17" ht="15.75">
      <c r="A161" s="1" t="s">
        <v>462</v>
      </c>
      <c r="B161" s="1" t="s">
        <v>237</v>
      </c>
      <c r="C161" s="1" t="s">
        <v>235</v>
      </c>
      <c r="D161" s="1" t="s">
        <v>238</v>
      </c>
      <c r="E161" s="1">
        <v>21</v>
      </c>
      <c r="F161" s="1">
        <v>714</v>
      </c>
      <c r="G161" s="1">
        <v>0</v>
      </c>
      <c r="H161" s="3">
        <v>254.54100801804177</v>
      </c>
      <c r="I161" s="3">
        <v>0</v>
      </c>
      <c r="J161" s="3">
        <v>12121.000381811511</v>
      </c>
      <c r="K161" s="3">
        <v>0</v>
      </c>
      <c r="L161" s="3">
        <v>13.565221153139124</v>
      </c>
      <c r="M161" s="3">
        <v>0</v>
      </c>
      <c r="N161" s="3">
        <v>-13.565221153139124</v>
      </c>
      <c r="O161" s="3" t="s">
        <v>9</v>
      </c>
      <c r="P161" s="3" t="s">
        <v>473</v>
      </c>
      <c r="Q161" s="3" t="s">
        <v>473</v>
      </c>
    </row>
  </sheetData>
  <sortState ref="A2:O161">
    <sortCondition ref="A1"/>
  </sortState>
  <conditionalFormatting sqref="N2:N161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T166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28515625" bestFit="1" customWidth="1"/>
    <col min="7" max="7" width="14.5703125" bestFit="1" customWidth="1"/>
    <col min="8" max="9" width="12" bestFit="1" customWidth="1"/>
    <col min="10" max="11" width="13.42578125" bestFit="1" customWidth="1"/>
    <col min="12" max="12" width="14.28515625" bestFit="1" customWidth="1"/>
    <col min="13" max="13" width="14.5703125" bestFit="1" customWidth="1"/>
    <col min="14" max="14" width="14.28515625" bestFit="1" customWidth="1"/>
    <col min="15" max="15" width="21.7109375" bestFit="1" customWidth="1"/>
    <col min="16" max="16" width="12.7109375" bestFit="1" customWidth="1"/>
    <col min="17" max="17" width="9.28515625" bestFit="1" customWidth="1"/>
    <col min="19" max="19" width="21.7109375" bestFit="1" customWidth="1"/>
    <col min="20" max="20" width="9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2" t="s">
        <v>260</v>
      </c>
      <c r="G1" s="5" t="s">
        <v>261</v>
      </c>
      <c r="H1" s="2" t="s">
        <v>264</v>
      </c>
      <c r="I1" s="5" t="s">
        <v>265</v>
      </c>
      <c r="J1" s="2" t="s">
        <v>268</v>
      </c>
      <c r="K1" s="5" t="s">
        <v>269</v>
      </c>
      <c r="L1" s="2" t="s">
        <v>272</v>
      </c>
      <c r="M1" s="5" t="s">
        <v>273</v>
      </c>
      <c r="N1" s="2" t="s">
        <v>4</v>
      </c>
      <c r="O1" s="2" t="s">
        <v>6</v>
      </c>
      <c r="P1" s="6" t="s">
        <v>470</v>
      </c>
      <c r="Q1" s="6" t="s">
        <v>471</v>
      </c>
      <c r="S1" s="2" t="s">
        <v>6</v>
      </c>
      <c r="T1" s="2" t="s">
        <v>6</v>
      </c>
    </row>
    <row r="2" spans="1:20" ht="15.75">
      <c r="A2" s="1" t="s">
        <v>278</v>
      </c>
      <c r="B2" s="1" t="s">
        <v>22</v>
      </c>
      <c r="C2" s="1" t="s">
        <v>85</v>
      </c>
      <c r="D2" s="1" t="s">
        <v>86</v>
      </c>
      <c r="E2" s="1">
        <v>20</v>
      </c>
      <c r="F2" s="1">
        <v>15680</v>
      </c>
      <c r="G2" s="1">
        <v>1714</v>
      </c>
      <c r="H2" s="3">
        <v>5589.9201760824853</v>
      </c>
      <c r="I2" s="3">
        <v>4017.4668394911837</v>
      </c>
      <c r="J2" s="3">
        <v>279496.00880412426</v>
      </c>
      <c r="K2" s="3">
        <v>200873.34197455918</v>
      </c>
      <c r="L2" s="3">
        <v>18.092468156003992</v>
      </c>
      <c r="M2" s="3">
        <v>17.615926590260251</v>
      </c>
      <c r="N2" s="3">
        <v>-0.47654156574374085</v>
      </c>
      <c r="O2" s="3" t="s">
        <v>468</v>
      </c>
      <c r="P2" s="3">
        <v>379857.81300000002</v>
      </c>
      <c r="Q2" s="3">
        <v>0</v>
      </c>
      <c r="S2" s="3" t="s">
        <v>468</v>
      </c>
      <c r="T2" s="7">
        <v>10</v>
      </c>
    </row>
    <row r="3" spans="1:20" ht="15.75">
      <c r="A3" s="1" t="s">
        <v>279</v>
      </c>
      <c r="B3" s="1" t="s">
        <v>22</v>
      </c>
      <c r="C3" s="1" t="s">
        <v>85</v>
      </c>
      <c r="D3" s="1" t="s">
        <v>87</v>
      </c>
      <c r="E3" s="1">
        <v>20</v>
      </c>
      <c r="F3" s="1">
        <v>15680</v>
      </c>
      <c r="G3" s="1">
        <v>1714</v>
      </c>
      <c r="H3" s="3">
        <v>5589.9201760824853</v>
      </c>
      <c r="I3" s="3">
        <v>4017.4668394911837</v>
      </c>
      <c r="J3" s="3">
        <v>279496.00880412426</v>
      </c>
      <c r="K3" s="3">
        <v>200873.34197455918</v>
      </c>
      <c r="L3" s="3">
        <v>18.092468156003992</v>
      </c>
      <c r="M3" s="3">
        <v>17.615926590260251</v>
      </c>
      <c r="N3" s="3">
        <v>-0.47654156574374085</v>
      </c>
      <c r="O3" s="3" t="s">
        <v>468</v>
      </c>
      <c r="P3" s="3">
        <v>379857.81300000002</v>
      </c>
      <c r="Q3" s="3">
        <v>0</v>
      </c>
      <c r="S3" s="3" t="s">
        <v>464</v>
      </c>
      <c r="T3" s="7">
        <v>25</v>
      </c>
    </row>
    <row r="4" spans="1:20" ht="15.75">
      <c r="A4" s="1" t="s">
        <v>280</v>
      </c>
      <c r="B4" s="1" t="s">
        <v>22</v>
      </c>
      <c r="C4" s="1" t="s">
        <v>85</v>
      </c>
      <c r="D4" s="1" t="s">
        <v>88</v>
      </c>
      <c r="E4" s="1">
        <v>20</v>
      </c>
      <c r="F4" s="1">
        <v>15680</v>
      </c>
      <c r="G4" s="1">
        <v>1714</v>
      </c>
      <c r="H4" s="3">
        <v>5589.9201760824853</v>
      </c>
      <c r="I4" s="3">
        <v>4017.4668394911837</v>
      </c>
      <c r="J4" s="3">
        <v>279496.00880412426</v>
      </c>
      <c r="K4" s="3">
        <v>200873.34197455918</v>
      </c>
      <c r="L4" s="3">
        <v>18.092468156003992</v>
      </c>
      <c r="M4" s="3">
        <v>17.615926590260251</v>
      </c>
      <c r="N4" s="3">
        <v>-0.47654156574374085</v>
      </c>
      <c r="O4" s="3" t="s">
        <v>468</v>
      </c>
      <c r="P4" s="3">
        <v>379857.81300000002</v>
      </c>
      <c r="Q4" s="3">
        <v>0</v>
      </c>
      <c r="S4" s="3" t="s">
        <v>465</v>
      </c>
      <c r="T4" s="7">
        <v>6</v>
      </c>
    </row>
    <row r="5" spans="1:20" ht="15.75">
      <c r="A5" s="1" t="s">
        <v>281</v>
      </c>
      <c r="B5" s="1" t="s">
        <v>22</v>
      </c>
      <c r="C5" s="1" t="s">
        <v>85</v>
      </c>
      <c r="D5" s="1" t="s">
        <v>89</v>
      </c>
      <c r="E5" s="1">
        <v>20</v>
      </c>
      <c r="F5" s="1">
        <v>15680</v>
      </c>
      <c r="G5" s="1">
        <v>1714</v>
      </c>
      <c r="H5" s="3">
        <v>5589.9201760824853</v>
      </c>
      <c r="I5" s="3">
        <v>4017.4668394911837</v>
      </c>
      <c r="J5" s="3">
        <v>279496.00880412426</v>
      </c>
      <c r="K5" s="3">
        <v>200873.34197455918</v>
      </c>
      <c r="L5" s="3">
        <v>18.092468156003992</v>
      </c>
      <c r="M5" s="3">
        <v>17.615926590260251</v>
      </c>
      <c r="N5" s="3">
        <v>-0.47654156574374085</v>
      </c>
      <c r="O5" s="3" t="s">
        <v>468</v>
      </c>
      <c r="P5" s="3">
        <v>379857.81300000002</v>
      </c>
      <c r="Q5" s="3">
        <v>0</v>
      </c>
      <c r="S5" s="12" t="s">
        <v>467</v>
      </c>
      <c r="T5" s="7">
        <v>6</v>
      </c>
    </row>
    <row r="6" spans="1:20" ht="15.75">
      <c r="A6" s="1" t="s">
        <v>282</v>
      </c>
      <c r="B6" s="1" t="s">
        <v>22</v>
      </c>
      <c r="C6" s="1" t="s">
        <v>85</v>
      </c>
      <c r="D6" s="1" t="s">
        <v>91</v>
      </c>
      <c r="E6" s="1">
        <v>20</v>
      </c>
      <c r="F6" s="1">
        <v>15680</v>
      </c>
      <c r="G6" s="1">
        <v>1714</v>
      </c>
      <c r="H6" s="3">
        <v>5589.9201760824853</v>
      </c>
      <c r="I6" s="3">
        <v>4017.4668394911837</v>
      </c>
      <c r="J6" s="3">
        <v>279496.00880412426</v>
      </c>
      <c r="K6" s="3">
        <v>200873.34197455918</v>
      </c>
      <c r="L6" s="3">
        <v>18.092468156003992</v>
      </c>
      <c r="M6" s="3">
        <v>17.615926590260251</v>
      </c>
      <c r="N6" s="3">
        <v>-0.47654156574374085</v>
      </c>
      <c r="O6" s="3" t="s">
        <v>468</v>
      </c>
      <c r="P6" s="3">
        <v>379857.81300000002</v>
      </c>
      <c r="Q6" s="3">
        <v>0</v>
      </c>
      <c r="S6" s="12" t="s">
        <v>469</v>
      </c>
      <c r="T6" s="7">
        <v>7</v>
      </c>
    </row>
    <row r="7" spans="1:20" ht="15.75">
      <c r="A7" s="1" t="s">
        <v>283</v>
      </c>
      <c r="B7" s="1" t="s">
        <v>22</v>
      </c>
      <c r="C7" s="1" t="s">
        <v>85</v>
      </c>
      <c r="D7" s="1" t="s">
        <v>92</v>
      </c>
      <c r="E7" s="1">
        <v>20</v>
      </c>
      <c r="F7" s="1">
        <v>15680</v>
      </c>
      <c r="G7" s="1">
        <v>1714</v>
      </c>
      <c r="H7" s="3">
        <v>5589.9201760824853</v>
      </c>
      <c r="I7" s="3">
        <v>4017.4668394911837</v>
      </c>
      <c r="J7" s="3">
        <v>279496.00880412426</v>
      </c>
      <c r="K7" s="3">
        <v>200873.34197455918</v>
      </c>
      <c r="L7" s="3">
        <v>18.092468156003992</v>
      </c>
      <c r="M7" s="3">
        <v>17.615926590260251</v>
      </c>
      <c r="N7" s="3">
        <v>-0.47654156574374085</v>
      </c>
      <c r="O7" s="3" t="s">
        <v>468</v>
      </c>
      <c r="P7" s="3">
        <v>379857.81300000002</v>
      </c>
      <c r="Q7" s="3">
        <v>0</v>
      </c>
    </row>
    <row r="8" spans="1:20" ht="15.75">
      <c r="A8" s="1" t="s">
        <v>284</v>
      </c>
      <c r="B8" s="1" t="s">
        <v>22</v>
      </c>
      <c r="C8" s="1" t="s">
        <v>85</v>
      </c>
      <c r="D8" s="1" t="s">
        <v>93</v>
      </c>
      <c r="E8" s="1">
        <v>20</v>
      </c>
      <c r="F8" s="1">
        <v>15680</v>
      </c>
      <c r="G8" s="1">
        <v>1714</v>
      </c>
      <c r="H8" s="3">
        <v>5589.9201760824853</v>
      </c>
      <c r="I8" s="3">
        <v>4017.4668394911837</v>
      </c>
      <c r="J8" s="3">
        <v>279496.00880412426</v>
      </c>
      <c r="K8" s="3">
        <v>200873.34197455918</v>
      </c>
      <c r="L8" s="3">
        <v>18.092468156003992</v>
      </c>
      <c r="M8" s="3">
        <v>17.615926590260251</v>
      </c>
      <c r="N8" s="3">
        <v>-0.47654156574374085</v>
      </c>
      <c r="O8" s="3" t="s">
        <v>468</v>
      </c>
      <c r="P8" s="3">
        <v>379857.81300000002</v>
      </c>
      <c r="Q8" s="3">
        <v>0</v>
      </c>
    </row>
    <row r="9" spans="1:20" ht="15.75">
      <c r="A9" s="1" t="s">
        <v>285</v>
      </c>
      <c r="B9" s="1" t="s">
        <v>22</v>
      </c>
      <c r="C9" s="1" t="s">
        <v>85</v>
      </c>
      <c r="D9" s="1" t="s">
        <v>21</v>
      </c>
      <c r="E9" s="1">
        <v>20</v>
      </c>
      <c r="F9" s="1">
        <v>15680</v>
      </c>
      <c r="G9" s="1">
        <v>0</v>
      </c>
      <c r="H9" s="3">
        <v>5589.9201760824853</v>
      </c>
      <c r="I9" s="3">
        <v>0</v>
      </c>
      <c r="J9" s="3">
        <v>279496.00880412426</v>
      </c>
      <c r="K9" s="3">
        <v>0</v>
      </c>
      <c r="L9" s="3">
        <v>18.092468156003992</v>
      </c>
      <c r="M9" s="3">
        <v>0</v>
      </c>
      <c r="N9" s="3">
        <v>-18.092468156003992</v>
      </c>
      <c r="O9" s="3" t="s">
        <v>464</v>
      </c>
      <c r="P9" s="3" t="s">
        <v>472</v>
      </c>
      <c r="Q9" s="3" t="s">
        <v>472</v>
      </c>
    </row>
    <row r="10" spans="1:20" ht="15.75">
      <c r="A10" s="1" t="s">
        <v>286</v>
      </c>
      <c r="B10" s="1" t="s">
        <v>22</v>
      </c>
      <c r="C10" s="1" t="s">
        <v>85</v>
      </c>
      <c r="D10" s="1" t="s">
        <v>23</v>
      </c>
      <c r="E10" s="1">
        <v>20</v>
      </c>
      <c r="F10" s="1">
        <v>15680</v>
      </c>
      <c r="G10" s="1">
        <v>0</v>
      </c>
      <c r="H10" s="3">
        <v>5589.9201760824853</v>
      </c>
      <c r="I10" s="3">
        <v>0</v>
      </c>
      <c r="J10" s="3">
        <v>279496.00880412426</v>
      </c>
      <c r="K10" s="3">
        <v>0</v>
      </c>
      <c r="L10" s="3">
        <v>18.092468156003992</v>
      </c>
      <c r="M10" s="3">
        <v>0</v>
      </c>
      <c r="N10" s="3">
        <v>-18.092468156003992</v>
      </c>
      <c r="O10" s="3" t="s">
        <v>464</v>
      </c>
      <c r="P10" s="3" t="s">
        <v>472</v>
      </c>
      <c r="Q10" s="3" t="s">
        <v>472</v>
      </c>
    </row>
    <row r="11" spans="1:20" ht="15.75">
      <c r="A11" s="1" t="s">
        <v>287</v>
      </c>
      <c r="B11" s="1" t="s">
        <v>22</v>
      </c>
      <c r="C11" s="1" t="s">
        <v>85</v>
      </c>
      <c r="D11" s="1" t="s">
        <v>90</v>
      </c>
      <c r="E11" s="1">
        <v>20</v>
      </c>
      <c r="F11" s="1">
        <v>15680</v>
      </c>
      <c r="G11" s="1">
        <v>0</v>
      </c>
      <c r="H11" s="3">
        <v>5589.9201760824853</v>
      </c>
      <c r="I11" s="3">
        <v>0</v>
      </c>
      <c r="J11" s="3">
        <v>279496.00880412426</v>
      </c>
      <c r="K11" s="3">
        <v>0</v>
      </c>
      <c r="L11" s="3">
        <v>18.092468156003992</v>
      </c>
      <c r="M11" s="3">
        <v>0</v>
      </c>
      <c r="N11" s="3">
        <v>-18.092468156003992</v>
      </c>
      <c r="O11" s="3" t="s">
        <v>464</v>
      </c>
      <c r="P11" s="3" t="s">
        <v>472</v>
      </c>
      <c r="Q11" s="3" t="s">
        <v>472</v>
      </c>
    </row>
    <row r="12" spans="1:20" ht="15.75">
      <c r="A12" s="1" t="s">
        <v>288</v>
      </c>
      <c r="B12" s="1" t="s">
        <v>22</v>
      </c>
      <c r="C12" s="1" t="s">
        <v>85</v>
      </c>
      <c r="D12" s="1" t="s">
        <v>25</v>
      </c>
      <c r="E12" s="1">
        <v>20</v>
      </c>
      <c r="F12" s="1">
        <v>15680</v>
      </c>
      <c r="G12" s="1">
        <v>0</v>
      </c>
      <c r="H12" s="3">
        <v>5589.9201760824853</v>
      </c>
      <c r="I12" s="3">
        <v>0</v>
      </c>
      <c r="J12" s="3">
        <v>279496.00880412426</v>
      </c>
      <c r="K12" s="3">
        <v>0</v>
      </c>
      <c r="L12" s="3">
        <v>18.092468156003992</v>
      </c>
      <c r="M12" s="3">
        <v>0</v>
      </c>
      <c r="N12" s="3">
        <v>-18.092468156003992</v>
      </c>
      <c r="O12" s="3" t="s">
        <v>464</v>
      </c>
      <c r="P12" s="3" t="s">
        <v>472</v>
      </c>
      <c r="Q12" s="3" t="s">
        <v>472</v>
      </c>
    </row>
    <row r="13" spans="1:20" ht="15.75">
      <c r="A13" s="1" t="s">
        <v>289</v>
      </c>
      <c r="B13" s="1" t="s">
        <v>22</v>
      </c>
      <c r="C13" s="1" t="s">
        <v>85</v>
      </c>
      <c r="D13" s="1" t="s">
        <v>240</v>
      </c>
      <c r="E13" s="1">
        <v>20</v>
      </c>
      <c r="F13" s="1">
        <v>0</v>
      </c>
      <c r="G13" s="1">
        <v>1714</v>
      </c>
      <c r="H13" s="3">
        <v>0</v>
      </c>
      <c r="I13" s="3">
        <v>4017.4668394911837</v>
      </c>
      <c r="J13" s="3">
        <v>0</v>
      </c>
      <c r="K13" s="3">
        <v>200873.34197455918</v>
      </c>
      <c r="L13" s="3">
        <v>0</v>
      </c>
      <c r="M13" s="3">
        <v>17.615926590260251</v>
      </c>
      <c r="N13" s="3">
        <v>17.615926590260251</v>
      </c>
      <c r="O13" s="3" t="s">
        <v>465</v>
      </c>
      <c r="P13" s="3" t="s">
        <v>472</v>
      </c>
      <c r="Q13" s="3" t="s">
        <v>472</v>
      </c>
    </row>
    <row r="14" spans="1:20" ht="15.75">
      <c r="A14" s="1" t="s">
        <v>290</v>
      </c>
      <c r="B14" s="1" t="s">
        <v>22</v>
      </c>
      <c r="C14" s="1" t="s">
        <v>82</v>
      </c>
      <c r="D14" s="1" t="s">
        <v>83</v>
      </c>
      <c r="E14" s="1">
        <v>21</v>
      </c>
      <c r="F14" s="1">
        <v>610</v>
      </c>
      <c r="G14" s="1">
        <v>24</v>
      </c>
      <c r="H14" s="3">
        <v>217.46500685014772</v>
      </c>
      <c r="I14" s="3">
        <v>56.253911404777362</v>
      </c>
      <c r="J14" s="3">
        <v>10355.4765166737</v>
      </c>
      <c r="K14" s="3">
        <v>2678.7576859417791</v>
      </c>
      <c r="L14" s="3">
        <v>13.338106321560272</v>
      </c>
      <c r="M14" s="3">
        <v>11.387348368977511</v>
      </c>
      <c r="N14" s="3">
        <v>-1.9507579525827605</v>
      </c>
      <c r="O14" s="12" t="s">
        <v>467</v>
      </c>
      <c r="P14" s="12">
        <v>9584.8670000000002</v>
      </c>
      <c r="Q14" s="12">
        <v>0</v>
      </c>
    </row>
    <row r="15" spans="1:20" ht="15.75">
      <c r="A15" s="1" t="s">
        <v>291</v>
      </c>
      <c r="B15" s="1" t="s">
        <v>22</v>
      </c>
      <c r="C15" s="1" t="s">
        <v>82</v>
      </c>
      <c r="D15" s="1" t="s">
        <v>84</v>
      </c>
      <c r="E15" s="1">
        <v>21</v>
      </c>
      <c r="F15" s="1">
        <v>610</v>
      </c>
      <c r="G15" s="1">
        <v>24</v>
      </c>
      <c r="H15" s="3">
        <v>217.46500685014772</v>
      </c>
      <c r="I15" s="3">
        <v>56.253911404777362</v>
      </c>
      <c r="J15" s="3">
        <v>10355.4765166737</v>
      </c>
      <c r="K15" s="3">
        <v>2678.7576859417791</v>
      </c>
      <c r="L15" s="3">
        <v>13.338106321560272</v>
      </c>
      <c r="M15" s="3">
        <v>11.387348368977511</v>
      </c>
      <c r="N15" s="3">
        <v>-1.9507579525827605</v>
      </c>
      <c r="O15" s="12" t="s">
        <v>467</v>
      </c>
      <c r="P15" s="12">
        <v>9584.8670000000002</v>
      </c>
      <c r="Q15" s="12">
        <v>0</v>
      </c>
    </row>
    <row r="16" spans="1:20" ht="15.75">
      <c r="A16" s="1" t="s">
        <v>292</v>
      </c>
      <c r="B16" s="1" t="s">
        <v>22</v>
      </c>
      <c r="C16" s="1" t="s">
        <v>20</v>
      </c>
      <c r="D16" s="1" t="s">
        <v>21</v>
      </c>
      <c r="E16" s="1">
        <v>21</v>
      </c>
      <c r="F16" s="1">
        <v>0</v>
      </c>
      <c r="G16" s="1">
        <v>2627</v>
      </c>
      <c r="H16" s="3">
        <v>0</v>
      </c>
      <c r="I16" s="3">
        <v>6157.459385847922</v>
      </c>
      <c r="J16" s="3">
        <v>0</v>
      </c>
      <c r="K16" s="3">
        <v>293212.35170704388</v>
      </c>
      <c r="L16" s="3">
        <v>0</v>
      </c>
      <c r="M16" s="3">
        <v>18.161586353389986</v>
      </c>
      <c r="N16" s="3">
        <v>18.161586353389986</v>
      </c>
      <c r="O16" s="3" t="s">
        <v>465</v>
      </c>
      <c r="P16" s="3" t="s">
        <v>472</v>
      </c>
      <c r="Q16" s="3" t="s">
        <v>472</v>
      </c>
    </row>
    <row r="17" spans="1:17" ht="15.75">
      <c r="A17" s="1" t="s">
        <v>293</v>
      </c>
      <c r="B17" s="1" t="s">
        <v>22</v>
      </c>
      <c r="C17" s="1" t="s">
        <v>20</v>
      </c>
      <c r="D17" s="1" t="s">
        <v>23</v>
      </c>
      <c r="E17" s="1">
        <v>21</v>
      </c>
      <c r="F17" s="1">
        <v>0</v>
      </c>
      <c r="G17" s="1">
        <v>2627</v>
      </c>
      <c r="H17" s="3">
        <v>0</v>
      </c>
      <c r="I17" s="3">
        <v>6157.459385847922</v>
      </c>
      <c r="J17" s="3">
        <v>0</v>
      </c>
      <c r="K17" s="3">
        <v>293212.35170704388</v>
      </c>
      <c r="L17" s="3">
        <v>0</v>
      </c>
      <c r="M17" s="3">
        <v>18.161586353389986</v>
      </c>
      <c r="N17" s="3">
        <v>18.161586353389986</v>
      </c>
      <c r="O17" s="3" t="s">
        <v>465</v>
      </c>
      <c r="P17" s="3" t="s">
        <v>472</v>
      </c>
      <c r="Q17" s="3" t="s">
        <v>472</v>
      </c>
    </row>
    <row r="18" spans="1:17" ht="15.75">
      <c r="A18" s="1" t="s">
        <v>294</v>
      </c>
      <c r="B18" s="1" t="s">
        <v>22</v>
      </c>
      <c r="C18" s="1" t="s">
        <v>20</v>
      </c>
      <c r="D18" s="1" t="s">
        <v>24</v>
      </c>
      <c r="E18" s="1">
        <v>21</v>
      </c>
      <c r="F18" s="1">
        <v>0</v>
      </c>
      <c r="G18" s="1">
        <v>2627</v>
      </c>
      <c r="H18" s="3">
        <v>0</v>
      </c>
      <c r="I18" s="3">
        <v>6157.459385847922</v>
      </c>
      <c r="J18" s="3">
        <v>0</v>
      </c>
      <c r="K18" s="3">
        <v>293212.35170704388</v>
      </c>
      <c r="L18" s="3">
        <v>0</v>
      </c>
      <c r="M18" s="3">
        <v>18.161586353389986</v>
      </c>
      <c r="N18" s="3">
        <v>18.161586353389986</v>
      </c>
      <c r="O18" s="3" t="s">
        <v>465</v>
      </c>
      <c r="P18" s="3" t="s">
        <v>472</v>
      </c>
      <c r="Q18" s="3" t="s">
        <v>472</v>
      </c>
    </row>
    <row r="19" spans="1:17" ht="15.75">
      <c r="A19" s="1" t="s">
        <v>295</v>
      </c>
      <c r="B19" s="1" t="s">
        <v>22</v>
      </c>
      <c r="C19" s="1" t="s">
        <v>20</v>
      </c>
      <c r="D19" s="1" t="s">
        <v>25</v>
      </c>
      <c r="E19" s="1">
        <v>21</v>
      </c>
      <c r="F19" s="1">
        <v>0</v>
      </c>
      <c r="G19" s="1">
        <v>2627</v>
      </c>
      <c r="H19" s="3">
        <v>0</v>
      </c>
      <c r="I19" s="3">
        <v>6157.459385847922</v>
      </c>
      <c r="J19" s="3">
        <v>0</v>
      </c>
      <c r="K19" s="3">
        <v>293212.35170704388</v>
      </c>
      <c r="L19" s="3">
        <v>0</v>
      </c>
      <c r="M19" s="3">
        <v>18.161586353389986</v>
      </c>
      <c r="N19" s="3">
        <v>18.161586353389986</v>
      </c>
      <c r="O19" s="3" t="s">
        <v>465</v>
      </c>
      <c r="P19" s="3" t="s">
        <v>472</v>
      </c>
      <c r="Q19" s="3" t="s">
        <v>472</v>
      </c>
    </row>
    <row r="20" spans="1:17" ht="15.75">
      <c r="A20" s="1" t="s">
        <v>296</v>
      </c>
      <c r="B20" s="1" t="s">
        <v>96</v>
      </c>
      <c r="C20" s="1" t="s">
        <v>94</v>
      </c>
      <c r="D20" s="1" t="s">
        <v>95</v>
      </c>
      <c r="E20" s="1">
        <v>20</v>
      </c>
      <c r="F20" s="1">
        <v>40</v>
      </c>
      <c r="G20" s="1">
        <v>53</v>
      </c>
      <c r="H20" s="3">
        <v>14.260000449190015</v>
      </c>
      <c r="I20" s="3">
        <v>124.22738768555001</v>
      </c>
      <c r="J20" s="3">
        <v>713.00002245950077</v>
      </c>
      <c r="K20" s="3">
        <v>6211.3693842775001</v>
      </c>
      <c r="L20" s="3">
        <v>9.4777583118887829</v>
      </c>
      <c r="M20" s="3">
        <v>12.600695650710952</v>
      </c>
      <c r="N20" s="3">
        <v>3.1229373388221688</v>
      </c>
      <c r="O20" s="12" t="s">
        <v>469</v>
      </c>
      <c r="P20" s="12">
        <v>107.97499999999999</v>
      </c>
      <c r="Q20" s="12">
        <v>0</v>
      </c>
    </row>
    <row r="21" spans="1:17" ht="15.75">
      <c r="A21" s="1" t="s">
        <v>297</v>
      </c>
      <c r="B21" s="1" t="s">
        <v>96</v>
      </c>
      <c r="C21" s="1" t="s">
        <v>97</v>
      </c>
      <c r="D21" s="1" t="s">
        <v>98</v>
      </c>
      <c r="E21" s="1">
        <v>21</v>
      </c>
      <c r="F21" s="1">
        <v>2383</v>
      </c>
      <c r="G21" s="1">
        <v>1432</v>
      </c>
      <c r="H21" s="3">
        <v>849.53952676049516</v>
      </c>
      <c r="I21" s="3">
        <v>3356.4833804850496</v>
      </c>
      <c r="J21" s="3">
        <v>40454.263179071197</v>
      </c>
      <c r="K21" s="3">
        <v>159832.54192785951</v>
      </c>
      <c r="L21" s="3">
        <v>15.304004125300294</v>
      </c>
      <c r="M21" s="3">
        <v>17.286201645520613</v>
      </c>
      <c r="N21" s="3">
        <v>1.9821975202203195</v>
      </c>
      <c r="O21" s="12" t="s">
        <v>469</v>
      </c>
      <c r="P21" s="12">
        <v>4786.9679999999998</v>
      </c>
      <c r="Q21" s="12">
        <v>0</v>
      </c>
    </row>
    <row r="22" spans="1:17" ht="15.75">
      <c r="A22" s="1" t="s">
        <v>298</v>
      </c>
      <c r="B22" s="1" t="s">
        <v>96</v>
      </c>
      <c r="C22" s="1" t="s">
        <v>97</v>
      </c>
      <c r="D22" s="1" t="s">
        <v>99</v>
      </c>
      <c r="E22" s="1">
        <v>21</v>
      </c>
      <c r="F22" s="1">
        <v>2383</v>
      </c>
      <c r="G22" s="1">
        <v>1432</v>
      </c>
      <c r="H22" s="3">
        <v>849.53952676049516</v>
      </c>
      <c r="I22" s="3">
        <v>3356.4833804850496</v>
      </c>
      <c r="J22" s="3">
        <v>40454.263179071197</v>
      </c>
      <c r="K22" s="3">
        <v>159832.54192785951</v>
      </c>
      <c r="L22" s="3">
        <v>15.304004125300294</v>
      </c>
      <c r="M22" s="3">
        <v>17.286201645520613</v>
      </c>
      <c r="N22" s="3">
        <v>1.9821975202203195</v>
      </c>
      <c r="O22" s="12" t="s">
        <v>469</v>
      </c>
      <c r="P22" s="12">
        <v>4786.9679999999998</v>
      </c>
      <c r="Q22" s="12">
        <v>0</v>
      </c>
    </row>
    <row r="23" spans="1:17" ht="15.75">
      <c r="A23" s="1" t="s">
        <v>299</v>
      </c>
      <c r="B23" s="1" t="s">
        <v>96</v>
      </c>
      <c r="C23" s="1" t="s">
        <v>97</v>
      </c>
      <c r="D23" s="1" t="s">
        <v>100</v>
      </c>
      <c r="E23" s="1">
        <v>21</v>
      </c>
      <c r="F23" s="1">
        <v>2383</v>
      </c>
      <c r="G23" s="1">
        <v>1432</v>
      </c>
      <c r="H23" s="3">
        <v>849.53952676049516</v>
      </c>
      <c r="I23" s="3">
        <v>3356.4833804850496</v>
      </c>
      <c r="J23" s="3">
        <v>40454.263179071197</v>
      </c>
      <c r="K23" s="3">
        <v>159832.54192785951</v>
      </c>
      <c r="L23" s="3">
        <v>15.304004125300294</v>
      </c>
      <c r="M23" s="3">
        <v>17.286201645520613</v>
      </c>
      <c r="N23" s="3">
        <v>1.9821975202203195</v>
      </c>
      <c r="O23" s="12" t="s">
        <v>469</v>
      </c>
      <c r="P23" s="12">
        <v>4786.9679999999998</v>
      </c>
      <c r="Q23" s="12">
        <v>0</v>
      </c>
    </row>
    <row r="24" spans="1:17" ht="15.75">
      <c r="A24" s="1" t="s">
        <v>300</v>
      </c>
      <c r="B24" s="1" t="s">
        <v>96</v>
      </c>
      <c r="C24" s="1" t="s">
        <v>97</v>
      </c>
      <c r="D24" s="1" t="s">
        <v>101</v>
      </c>
      <c r="E24" s="1">
        <v>21</v>
      </c>
      <c r="F24" s="1">
        <v>2383</v>
      </c>
      <c r="G24" s="1">
        <v>1432</v>
      </c>
      <c r="H24" s="3">
        <v>849.53952676049516</v>
      </c>
      <c r="I24" s="3">
        <v>3356.4833804850496</v>
      </c>
      <c r="J24" s="3">
        <v>40454.263179071197</v>
      </c>
      <c r="K24" s="3">
        <v>159832.54192785951</v>
      </c>
      <c r="L24" s="3">
        <v>15.304004125300294</v>
      </c>
      <c r="M24" s="3">
        <v>17.286201645520613</v>
      </c>
      <c r="N24" s="3">
        <v>1.9821975202203195</v>
      </c>
      <c r="O24" s="12" t="s">
        <v>469</v>
      </c>
      <c r="P24" s="12">
        <v>4786.9679999999998</v>
      </c>
      <c r="Q24" s="12">
        <v>0</v>
      </c>
    </row>
    <row r="25" spans="1:17" ht="15.75">
      <c r="A25" s="1" t="s">
        <v>301</v>
      </c>
      <c r="B25" s="1" t="s">
        <v>96</v>
      </c>
      <c r="C25" s="1" t="s">
        <v>97</v>
      </c>
      <c r="D25" s="1" t="s">
        <v>102</v>
      </c>
      <c r="E25" s="1">
        <v>21</v>
      </c>
      <c r="F25" s="1">
        <v>2383</v>
      </c>
      <c r="G25" s="1">
        <v>1432</v>
      </c>
      <c r="H25" s="3">
        <v>849.53952676049516</v>
      </c>
      <c r="I25" s="3">
        <v>3356.4833804850496</v>
      </c>
      <c r="J25" s="3">
        <v>40454.263179071197</v>
      </c>
      <c r="K25" s="3">
        <v>159832.54192785951</v>
      </c>
      <c r="L25" s="3">
        <v>15.304004125300294</v>
      </c>
      <c r="M25" s="3">
        <v>17.286201645520613</v>
      </c>
      <c r="N25" s="3">
        <v>1.9821975202203195</v>
      </c>
      <c r="O25" s="12" t="s">
        <v>469</v>
      </c>
      <c r="P25" s="12">
        <v>4786.9679999999998</v>
      </c>
      <c r="Q25" s="12">
        <v>0</v>
      </c>
    </row>
    <row r="26" spans="1:17" ht="15.75">
      <c r="A26" s="1" t="s">
        <v>302</v>
      </c>
      <c r="B26" s="1" t="s">
        <v>28</v>
      </c>
      <c r="C26" s="1" t="s">
        <v>26</v>
      </c>
      <c r="D26" s="1" t="s">
        <v>27</v>
      </c>
      <c r="E26" s="1">
        <v>21</v>
      </c>
      <c r="F26" s="1">
        <v>308461</v>
      </c>
      <c r="G26" s="1">
        <v>7052</v>
      </c>
      <c r="H26" s="3">
        <v>109966.34996394003</v>
      </c>
      <c r="I26" s="3">
        <v>16529.274301103749</v>
      </c>
      <c r="J26" s="3">
        <v>5236492.8554257154</v>
      </c>
      <c r="K26" s="3">
        <v>787108.30005255947</v>
      </c>
      <c r="L26" s="3">
        <v>22.320169458550829</v>
      </c>
      <c r="M26" s="3">
        <v>19.586202627576537</v>
      </c>
      <c r="N26" s="3">
        <v>-2.7339668309742926</v>
      </c>
      <c r="O26" s="12" t="s">
        <v>467</v>
      </c>
      <c r="P26" s="12">
        <v>-677026.17599999998</v>
      </c>
      <c r="Q26" s="12">
        <v>1</v>
      </c>
    </row>
    <row r="27" spans="1:17" ht="15.75">
      <c r="A27" s="1" t="s">
        <v>303</v>
      </c>
      <c r="B27" s="1" t="s">
        <v>28</v>
      </c>
      <c r="C27" s="1" t="s">
        <v>26</v>
      </c>
      <c r="D27" s="1" t="s">
        <v>29</v>
      </c>
      <c r="E27" s="1">
        <v>21</v>
      </c>
      <c r="F27" s="1">
        <v>308461</v>
      </c>
      <c r="G27" s="1">
        <v>7052</v>
      </c>
      <c r="H27" s="3">
        <v>109966.34996394003</v>
      </c>
      <c r="I27" s="3">
        <v>16529.274301103749</v>
      </c>
      <c r="J27" s="3">
        <v>5236492.8554257154</v>
      </c>
      <c r="K27" s="3">
        <v>787108.30005255947</v>
      </c>
      <c r="L27" s="3">
        <v>22.320169458550829</v>
      </c>
      <c r="M27" s="3">
        <v>19.586202627576537</v>
      </c>
      <c r="N27" s="3">
        <v>-2.7339668309742926</v>
      </c>
      <c r="O27" s="12" t="s">
        <v>467</v>
      </c>
      <c r="P27" s="12">
        <v>-677026.17599999998</v>
      </c>
      <c r="Q27" s="12">
        <v>1</v>
      </c>
    </row>
    <row r="28" spans="1:17" ht="15.75">
      <c r="A28" s="1" t="s">
        <v>304</v>
      </c>
      <c r="B28" s="1" t="s">
        <v>32</v>
      </c>
      <c r="C28" s="1" t="s">
        <v>103</v>
      </c>
      <c r="D28" s="1" t="s">
        <v>104</v>
      </c>
      <c r="E28" s="1">
        <v>20</v>
      </c>
      <c r="F28" s="1">
        <v>28</v>
      </c>
      <c r="G28" s="1">
        <v>0</v>
      </c>
      <c r="H28" s="3">
        <v>9.9820003144330105</v>
      </c>
      <c r="I28" s="3">
        <v>0</v>
      </c>
      <c r="J28" s="3">
        <v>499.10001572165049</v>
      </c>
      <c r="K28" s="3">
        <v>0</v>
      </c>
      <c r="L28" s="3">
        <v>8.9631851390590249</v>
      </c>
      <c r="M28" s="3">
        <v>0</v>
      </c>
      <c r="N28" s="3">
        <v>-8.9631851390590249</v>
      </c>
      <c r="O28" s="3" t="s">
        <v>464</v>
      </c>
      <c r="P28" s="3" t="s">
        <v>472</v>
      </c>
      <c r="Q28" s="3" t="s">
        <v>472</v>
      </c>
    </row>
    <row r="29" spans="1:17" ht="15.75">
      <c r="A29" s="1" t="s">
        <v>305</v>
      </c>
      <c r="B29" s="1" t="s">
        <v>32</v>
      </c>
      <c r="C29" s="1" t="s">
        <v>103</v>
      </c>
      <c r="D29" s="1" t="s">
        <v>105</v>
      </c>
      <c r="E29" s="1">
        <v>20</v>
      </c>
      <c r="F29" s="1">
        <v>28</v>
      </c>
      <c r="G29" s="1">
        <v>0</v>
      </c>
      <c r="H29" s="3">
        <v>9.9820003144330105</v>
      </c>
      <c r="I29" s="3">
        <v>0</v>
      </c>
      <c r="J29" s="3">
        <v>499.10001572165049</v>
      </c>
      <c r="K29" s="3">
        <v>0</v>
      </c>
      <c r="L29" s="3">
        <v>8.9631851390590249</v>
      </c>
      <c r="M29" s="3">
        <v>0</v>
      </c>
      <c r="N29" s="3">
        <v>-8.9631851390590249</v>
      </c>
      <c r="O29" s="3" t="s">
        <v>464</v>
      </c>
      <c r="P29" s="3" t="s">
        <v>472</v>
      </c>
      <c r="Q29" s="3" t="s">
        <v>472</v>
      </c>
    </row>
    <row r="30" spans="1:17" ht="15.75">
      <c r="A30" s="1" t="s">
        <v>306</v>
      </c>
      <c r="B30" s="1" t="s">
        <v>32</v>
      </c>
      <c r="C30" s="1" t="s">
        <v>30</v>
      </c>
      <c r="D30" s="1" t="s">
        <v>31</v>
      </c>
      <c r="E30" s="1">
        <v>21</v>
      </c>
      <c r="F30" s="1">
        <v>2405</v>
      </c>
      <c r="G30" s="1">
        <v>16</v>
      </c>
      <c r="H30" s="3">
        <v>857.38252700754958</v>
      </c>
      <c r="I30" s="3">
        <v>37.502607603184913</v>
      </c>
      <c r="J30" s="3">
        <v>40827.739381311883</v>
      </c>
      <c r="K30" s="3">
        <v>1785.8384572945195</v>
      </c>
      <c r="L30" s="3">
        <v>15.317262067767427</v>
      </c>
      <c r="M30" s="3">
        <v>10.802385868256355</v>
      </c>
      <c r="N30" s="3">
        <v>-4.5148761995110718</v>
      </c>
      <c r="O30" s="12" t="s">
        <v>467</v>
      </c>
      <c r="P30" s="12">
        <v>42994.3</v>
      </c>
      <c r="Q30" s="12">
        <v>0</v>
      </c>
    </row>
    <row r="31" spans="1:17" ht="15.75">
      <c r="A31" s="1" t="s">
        <v>307</v>
      </c>
      <c r="B31" s="1" t="s">
        <v>32</v>
      </c>
      <c r="C31" s="1" t="s">
        <v>30</v>
      </c>
      <c r="D31" s="1" t="s">
        <v>34</v>
      </c>
      <c r="E31" s="1">
        <v>21</v>
      </c>
      <c r="F31" s="1">
        <v>2405</v>
      </c>
      <c r="G31" s="1">
        <v>16</v>
      </c>
      <c r="H31" s="3">
        <v>857.38252700754958</v>
      </c>
      <c r="I31" s="3">
        <v>37.502607603184913</v>
      </c>
      <c r="J31" s="3">
        <v>40827.739381311883</v>
      </c>
      <c r="K31" s="3">
        <v>1785.8384572945195</v>
      </c>
      <c r="L31" s="3">
        <v>15.317262067767427</v>
      </c>
      <c r="M31" s="3">
        <v>10.802385868256355</v>
      </c>
      <c r="N31" s="3">
        <v>-4.5148761995110718</v>
      </c>
      <c r="O31" s="12" t="s">
        <v>467</v>
      </c>
      <c r="P31" s="12">
        <v>42994.3</v>
      </c>
      <c r="Q31" s="12">
        <v>0</v>
      </c>
    </row>
    <row r="32" spans="1:17" ht="15.75">
      <c r="A32" s="1" t="s">
        <v>308</v>
      </c>
      <c r="B32" s="1" t="s">
        <v>32</v>
      </c>
      <c r="C32" s="1" t="s">
        <v>30</v>
      </c>
      <c r="D32" s="1" t="s">
        <v>35</v>
      </c>
      <c r="E32" s="1">
        <v>21</v>
      </c>
      <c r="F32" s="1">
        <v>2405</v>
      </c>
      <c r="G32" s="1">
        <v>16</v>
      </c>
      <c r="H32" s="3">
        <v>857.38252700754958</v>
      </c>
      <c r="I32" s="3">
        <v>37.502607603184913</v>
      </c>
      <c r="J32" s="3">
        <v>40827.739381311883</v>
      </c>
      <c r="K32" s="3">
        <v>1785.8384572945195</v>
      </c>
      <c r="L32" s="3">
        <v>15.317262067767427</v>
      </c>
      <c r="M32" s="3">
        <v>10.802385868256355</v>
      </c>
      <c r="N32" s="3">
        <v>-4.5148761995110718</v>
      </c>
      <c r="O32" s="12" t="s">
        <v>467</v>
      </c>
      <c r="P32" s="12">
        <v>42994.3</v>
      </c>
      <c r="Q32" s="12">
        <v>0</v>
      </c>
    </row>
    <row r="33" spans="1:17" ht="15.75">
      <c r="A33" s="1" t="s">
        <v>309</v>
      </c>
      <c r="B33" s="1" t="s">
        <v>32</v>
      </c>
      <c r="C33" s="1" t="s">
        <v>30</v>
      </c>
      <c r="D33" s="1" t="s">
        <v>36</v>
      </c>
      <c r="E33" s="1">
        <v>21</v>
      </c>
      <c r="F33" s="1">
        <v>2405</v>
      </c>
      <c r="G33" s="1">
        <v>16</v>
      </c>
      <c r="H33" s="3">
        <v>857.38252700754958</v>
      </c>
      <c r="I33" s="3">
        <v>37.502607603184913</v>
      </c>
      <c r="J33" s="3">
        <v>40827.739381311883</v>
      </c>
      <c r="K33" s="3">
        <v>1785.8384572945195</v>
      </c>
      <c r="L33" s="3">
        <v>15.317262067767427</v>
      </c>
      <c r="M33" s="3">
        <v>10.802385868256355</v>
      </c>
      <c r="N33" s="3">
        <v>-4.5148761995110718</v>
      </c>
      <c r="O33" s="12" t="s">
        <v>467</v>
      </c>
      <c r="P33" s="12">
        <v>42994.3</v>
      </c>
      <c r="Q33" s="12">
        <v>0</v>
      </c>
    </row>
    <row r="34" spans="1:17" ht="15.75">
      <c r="A34" s="1" t="s">
        <v>310</v>
      </c>
      <c r="B34" s="1" t="s">
        <v>32</v>
      </c>
      <c r="C34" s="1" t="s">
        <v>30</v>
      </c>
      <c r="D34" s="1" t="s">
        <v>33</v>
      </c>
      <c r="E34" s="1">
        <v>21</v>
      </c>
      <c r="F34" s="1">
        <v>2405</v>
      </c>
      <c r="G34" s="1">
        <v>0</v>
      </c>
      <c r="H34" s="3">
        <v>857.38252700754958</v>
      </c>
      <c r="I34" s="3">
        <v>0</v>
      </c>
      <c r="J34" s="3">
        <v>40827.739381311883</v>
      </c>
      <c r="K34" s="3">
        <v>0</v>
      </c>
      <c r="L34" s="3">
        <v>15.317262067767427</v>
      </c>
      <c r="M34" s="3">
        <v>0</v>
      </c>
      <c r="N34" s="3">
        <v>-15.317262067767427</v>
      </c>
      <c r="O34" s="3" t="s">
        <v>464</v>
      </c>
      <c r="P34" s="3" t="s">
        <v>472</v>
      </c>
      <c r="Q34" s="3" t="s">
        <v>472</v>
      </c>
    </row>
    <row r="35" spans="1:17" ht="15.75">
      <c r="A35" s="1" t="s">
        <v>311</v>
      </c>
      <c r="B35" s="1" t="s">
        <v>32</v>
      </c>
      <c r="C35" s="1" t="s">
        <v>30</v>
      </c>
      <c r="D35" s="1" t="s">
        <v>37</v>
      </c>
      <c r="E35" s="1">
        <v>21</v>
      </c>
      <c r="F35" s="1">
        <v>2405</v>
      </c>
      <c r="G35" s="1">
        <v>16</v>
      </c>
      <c r="H35" s="3">
        <v>857.38252700754958</v>
      </c>
      <c r="I35" s="3">
        <v>37.502607603184913</v>
      </c>
      <c r="J35" s="3">
        <v>40827.739381311883</v>
      </c>
      <c r="K35" s="3">
        <v>1785.8384572945195</v>
      </c>
      <c r="L35" s="3">
        <v>15.317262067767427</v>
      </c>
      <c r="M35" s="3">
        <v>10.802385868256355</v>
      </c>
      <c r="N35" s="3">
        <v>-4.5148761995110718</v>
      </c>
      <c r="O35" s="12" t="s">
        <v>467</v>
      </c>
      <c r="P35" s="12">
        <v>42994.3</v>
      </c>
      <c r="Q35" s="12">
        <v>0</v>
      </c>
    </row>
    <row r="36" spans="1:17" ht="15.75">
      <c r="A36" s="1" t="s">
        <v>312</v>
      </c>
      <c r="B36" s="1" t="s">
        <v>108</v>
      </c>
      <c r="C36" s="1" t="s">
        <v>106</v>
      </c>
      <c r="D36" s="1" t="s">
        <v>107</v>
      </c>
      <c r="E36" s="1">
        <v>21</v>
      </c>
      <c r="F36" s="1">
        <v>602</v>
      </c>
      <c r="G36" s="1">
        <v>0</v>
      </c>
      <c r="H36" s="3">
        <v>214.61300676030973</v>
      </c>
      <c r="I36" s="3">
        <v>0</v>
      </c>
      <c r="J36" s="3">
        <v>10219.666988586177</v>
      </c>
      <c r="K36" s="3">
        <v>0</v>
      </c>
      <c r="L36" s="3">
        <v>13.319060565869725</v>
      </c>
      <c r="M36" s="3">
        <v>0</v>
      </c>
      <c r="N36" s="3">
        <v>-13.319060565869725</v>
      </c>
      <c r="O36" s="3" t="s">
        <v>464</v>
      </c>
      <c r="P36" s="3" t="s">
        <v>472</v>
      </c>
      <c r="Q36" s="3" t="s">
        <v>472</v>
      </c>
    </row>
    <row r="37" spans="1:17" ht="15.75">
      <c r="A37" s="1" t="s">
        <v>313</v>
      </c>
      <c r="B37" s="1" t="s">
        <v>108</v>
      </c>
      <c r="C37" s="1" t="s">
        <v>106</v>
      </c>
      <c r="D37" s="1" t="s">
        <v>109</v>
      </c>
      <c r="E37" s="1">
        <v>21</v>
      </c>
      <c r="F37" s="1">
        <v>602</v>
      </c>
      <c r="G37" s="1">
        <v>0</v>
      </c>
      <c r="H37" s="3">
        <v>214.61300676030973</v>
      </c>
      <c r="I37" s="3">
        <v>0</v>
      </c>
      <c r="J37" s="3">
        <v>10219.666988586177</v>
      </c>
      <c r="K37" s="3">
        <v>0</v>
      </c>
      <c r="L37" s="3">
        <v>13.319060565869725</v>
      </c>
      <c r="M37" s="3">
        <v>0</v>
      </c>
      <c r="N37" s="3">
        <v>-13.319060565869725</v>
      </c>
      <c r="O37" s="3" t="s">
        <v>464</v>
      </c>
      <c r="P37" s="3" t="s">
        <v>472</v>
      </c>
      <c r="Q37" s="3" t="s">
        <v>472</v>
      </c>
    </row>
    <row r="38" spans="1:17" ht="15.75">
      <c r="A38" s="1" t="s">
        <v>314</v>
      </c>
      <c r="B38" s="1" t="s">
        <v>108</v>
      </c>
      <c r="C38" s="1" t="s">
        <v>106</v>
      </c>
      <c r="D38" s="1" t="s">
        <v>110</v>
      </c>
      <c r="E38" s="1">
        <v>21</v>
      </c>
      <c r="F38" s="1">
        <v>602</v>
      </c>
      <c r="G38" s="1">
        <v>0</v>
      </c>
      <c r="H38" s="3">
        <v>214.61300676030973</v>
      </c>
      <c r="I38" s="3">
        <v>0</v>
      </c>
      <c r="J38" s="3">
        <v>10219.666988586177</v>
      </c>
      <c r="K38" s="3">
        <v>0</v>
      </c>
      <c r="L38" s="3">
        <v>13.319060565869725</v>
      </c>
      <c r="M38" s="3">
        <v>0</v>
      </c>
      <c r="N38" s="3">
        <v>-13.319060565869725</v>
      </c>
      <c r="O38" s="3" t="s">
        <v>464</v>
      </c>
      <c r="P38" s="3" t="s">
        <v>472</v>
      </c>
      <c r="Q38" s="3" t="s">
        <v>472</v>
      </c>
    </row>
    <row r="39" spans="1:17" ht="15.75">
      <c r="A39" s="1" t="s">
        <v>315</v>
      </c>
      <c r="B39" s="1" t="s">
        <v>113</v>
      </c>
      <c r="C39" s="1" t="s">
        <v>111</v>
      </c>
      <c r="D39" s="1" t="s">
        <v>112</v>
      </c>
      <c r="E39" s="1">
        <v>21</v>
      </c>
      <c r="F39" s="1">
        <v>152</v>
      </c>
      <c r="G39" s="1">
        <v>27</v>
      </c>
      <c r="H39" s="3">
        <v>54.188001706922059</v>
      </c>
      <c r="I39" s="3">
        <v>63.285650330374537</v>
      </c>
      <c r="J39" s="3">
        <v>2580.3810336629549</v>
      </c>
      <c r="K39" s="3">
        <v>3013.6023966845014</v>
      </c>
      <c r="L39" s="3">
        <v>11.333368402553608</v>
      </c>
      <c r="M39" s="3">
        <v>11.557273370419823</v>
      </c>
      <c r="N39" s="3">
        <v>0.22390496786621483</v>
      </c>
      <c r="O39" s="3" t="s">
        <v>468</v>
      </c>
      <c r="P39" s="3">
        <v>1639.6130000000001</v>
      </c>
      <c r="Q39" s="3">
        <v>0</v>
      </c>
    </row>
    <row r="40" spans="1:17" ht="15.75">
      <c r="A40" s="1" t="s">
        <v>316</v>
      </c>
      <c r="B40" s="1" t="s">
        <v>113</v>
      </c>
      <c r="C40" s="1" t="s">
        <v>111</v>
      </c>
      <c r="D40" s="1" t="s">
        <v>115</v>
      </c>
      <c r="E40" s="1">
        <v>21</v>
      </c>
      <c r="F40" s="1">
        <v>152</v>
      </c>
      <c r="G40" s="1">
        <v>27</v>
      </c>
      <c r="H40" s="3">
        <v>54.188001706922059</v>
      </c>
      <c r="I40" s="3">
        <v>63.285650330374537</v>
      </c>
      <c r="J40" s="3">
        <v>2580.3810336629549</v>
      </c>
      <c r="K40" s="3">
        <v>3013.6023966845014</v>
      </c>
      <c r="L40" s="3">
        <v>11.333368402553608</v>
      </c>
      <c r="M40" s="3">
        <v>11.557273370419823</v>
      </c>
      <c r="N40" s="3">
        <v>0.22390496786621483</v>
      </c>
      <c r="O40" s="3" t="s">
        <v>468</v>
      </c>
      <c r="P40" s="3">
        <v>1639.6130000000001</v>
      </c>
      <c r="Q40" s="3">
        <v>0</v>
      </c>
    </row>
    <row r="41" spans="1:17" ht="15.75">
      <c r="A41" s="1" t="s">
        <v>317</v>
      </c>
      <c r="B41" s="1" t="s">
        <v>113</v>
      </c>
      <c r="C41" s="1" t="s">
        <v>111</v>
      </c>
      <c r="D41" s="1" t="s">
        <v>117</v>
      </c>
      <c r="E41" s="1">
        <v>21</v>
      </c>
      <c r="F41" s="1">
        <v>152</v>
      </c>
      <c r="G41" s="1">
        <v>27</v>
      </c>
      <c r="H41" s="3">
        <v>54.188001706922059</v>
      </c>
      <c r="I41" s="3">
        <v>63.285650330374537</v>
      </c>
      <c r="J41" s="3">
        <v>2580.3810336629549</v>
      </c>
      <c r="K41" s="3">
        <v>3013.6023966845014</v>
      </c>
      <c r="L41" s="3">
        <v>11.333368402553608</v>
      </c>
      <c r="M41" s="3">
        <v>11.557273370419823</v>
      </c>
      <c r="N41" s="3">
        <v>0.22390496786621483</v>
      </c>
      <c r="O41" s="3" t="s">
        <v>468</v>
      </c>
      <c r="P41" s="3">
        <v>1639.6130000000001</v>
      </c>
      <c r="Q41" s="3">
        <v>0</v>
      </c>
    </row>
    <row r="42" spans="1:17" ht="15.75">
      <c r="A42" s="1" t="s">
        <v>318</v>
      </c>
      <c r="B42" s="1" t="s">
        <v>113</v>
      </c>
      <c r="C42" s="1" t="s">
        <v>111</v>
      </c>
      <c r="D42" s="1" t="s">
        <v>119</v>
      </c>
      <c r="E42" s="1">
        <v>21</v>
      </c>
      <c r="F42" s="1">
        <v>152</v>
      </c>
      <c r="G42" s="1">
        <v>27</v>
      </c>
      <c r="H42" s="3">
        <v>54.188001706922059</v>
      </c>
      <c r="I42" s="3">
        <v>63.285650330374537</v>
      </c>
      <c r="J42" s="3">
        <v>2580.3810336629549</v>
      </c>
      <c r="K42" s="3">
        <v>3013.6023966845014</v>
      </c>
      <c r="L42" s="3">
        <v>11.333368402553608</v>
      </c>
      <c r="M42" s="3">
        <v>11.557273370419823</v>
      </c>
      <c r="N42" s="3">
        <v>0.22390496786621483</v>
      </c>
      <c r="O42" s="3" t="s">
        <v>468</v>
      </c>
      <c r="P42" s="3">
        <v>1639.6130000000001</v>
      </c>
      <c r="Q42" s="3">
        <v>0</v>
      </c>
    </row>
    <row r="43" spans="1:17" ht="15.75">
      <c r="A43" s="1" t="s">
        <v>319</v>
      </c>
      <c r="B43" s="1" t="s">
        <v>113</v>
      </c>
      <c r="C43" s="1" t="s">
        <v>111</v>
      </c>
      <c r="D43" s="1" t="s">
        <v>121</v>
      </c>
      <c r="E43" s="1">
        <v>21</v>
      </c>
      <c r="F43" s="1">
        <v>152</v>
      </c>
      <c r="G43" s="1">
        <v>27</v>
      </c>
      <c r="H43" s="3">
        <v>54.188001706922059</v>
      </c>
      <c r="I43" s="3">
        <v>63.285650330374537</v>
      </c>
      <c r="J43" s="3">
        <v>2580.3810336629549</v>
      </c>
      <c r="K43" s="3">
        <v>3013.6023966845014</v>
      </c>
      <c r="L43" s="3">
        <v>11.333368402553608</v>
      </c>
      <c r="M43" s="3">
        <v>11.557273370419823</v>
      </c>
      <c r="N43" s="3">
        <v>0.22390496786621483</v>
      </c>
      <c r="O43" s="3" t="s">
        <v>468</v>
      </c>
      <c r="P43" s="3">
        <v>1639.6130000000001</v>
      </c>
      <c r="Q43" s="3">
        <v>0</v>
      </c>
    </row>
    <row r="44" spans="1:17" ht="15.75">
      <c r="A44" s="1" t="s">
        <v>320</v>
      </c>
      <c r="B44" s="1" t="s">
        <v>113</v>
      </c>
      <c r="C44" s="1" t="s">
        <v>111</v>
      </c>
      <c r="D44" s="1" t="s">
        <v>114</v>
      </c>
      <c r="E44" s="1">
        <v>21</v>
      </c>
      <c r="F44" s="1">
        <v>152</v>
      </c>
      <c r="G44" s="1">
        <v>27</v>
      </c>
      <c r="H44" s="3">
        <v>54.188001706922059</v>
      </c>
      <c r="I44" s="3">
        <v>63.285650330374537</v>
      </c>
      <c r="J44" s="3">
        <v>2580.3810336629549</v>
      </c>
      <c r="K44" s="3">
        <v>3013.6023966845014</v>
      </c>
      <c r="L44" s="3">
        <v>11.333368402553608</v>
      </c>
      <c r="M44" s="3">
        <v>11.557273370419823</v>
      </c>
      <c r="N44" s="3">
        <v>0.22390496786621483</v>
      </c>
      <c r="O44" s="3" t="s">
        <v>468</v>
      </c>
      <c r="P44" s="3">
        <v>1639.6130000000001</v>
      </c>
      <c r="Q44" s="3">
        <v>0</v>
      </c>
    </row>
    <row r="45" spans="1:17" ht="15.75">
      <c r="A45" s="1" t="s">
        <v>321</v>
      </c>
      <c r="B45" s="1" t="s">
        <v>113</v>
      </c>
      <c r="C45" s="1" t="s">
        <v>111</v>
      </c>
      <c r="D45" s="1" t="s">
        <v>116</v>
      </c>
      <c r="E45" s="1">
        <v>21</v>
      </c>
      <c r="F45" s="1">
        <v>152</v>
      </c>
      <c r="G45" s="1">
        <v>27</v>
      </c>
      <c r="H45" s="3">
        <v>54.188001706922059</v>
      </c>
      <c r="I45" s="3">
        <v>63.285650330374537</v>
      </c>
      <c r="J45" s="3">
        <v>2580.3810336629549</v>
      </c>
      <c r="K45" s="3">
        <v>3013.6023966845014</v>
      </c>
      <c r="L45" s="3">
        <v>11.333368402553608</v>
      </c>
      <c r="M45" s="3">
        <v>11.557273370419823</v>
      </c>
      <c r="N45" s="3">
        <v>0.22390496786621483</v>
      </c>
      <c r="O45" s="3" t="s">
        <v>468</v>
      </c>
      <c r="P45" s="3">
        <v>1639.6130000000001</v>
      </c>
      <c r="Q45" s="3">
        <v>0</v>
      </c>
    </row>
    <row r="46" spans="1:17" ht="15.75">
      <c r="A46" s="1" t="s">
        <v>322</v>
      </c>
      <c r="B46" s="1" t="s">
        <v>113</v>
      </c>
      <c r="C46" s="1" t="s">
        <v>111</v>
      </c>
      <c r="D46" s="1" t="s">
        <v>118</v>
      </c>
      <c r="E46" s="1">
        <v>21</v>
      </c>
      <c r="F46" s="1">
        <v>152</v>
      </c>
      <c r="G46" s="1">
        <v>27</v>
      </c>
      <c r="H46" s="3">
        <v>54.188001706922059</v>
      </c>
      <c r="I46" s="3">
        <v>63.285650330374537</v>
      </c>
      <c r="J46" s="3">
        <v>2580.3810336629549</v>
      </c>
      <c r="K46" s="3">
        <v>3013.6023966845014</v>
      </c>
      <c r="L46" s="3">
        <v>11.333368402553608</v>
      </c>
      <c r="M46" s="3">
        <v>11.557273370419823</v>
      </c>
      <c r="N46" s="3">
        <v>0.22390496786621483</v>
      </c>
      <c r="O46" s="3" t="s">
        <v>468</v>
      </c>
      <c r="P46" s="3">
        <v>1639.6130000000001</v>
      </c>
      <c r="Q46" s="3">
        <v>0</v>
      </c>
    </row>
    <row r="47" spans="1:17" ht="15.75">
      <c r="A47" s="1" t="s">
        <v>323</v>
      </c>
      <c r="B47" s="1" t="s">
        <v>113</v>
      </c>
      <c r="C47" s="1" t="s">
        <v>111</v>
      </c>
      <c r="D47" s="1" t="s">
        <v>120</v>
      </c>
      <c r="E47" s="1">
        <v>21</v>
      </c>
      <c r="F47" s="1">
        <v>152</v>
      </c>
      <c r="G47" s="1">
        <v>27</v>
      </c>
      <c r="H47" s="3">
        <v>54.188001706922059</v>
      </c>
      <c r="I47" s="3">
        <v>63.285650330374537</v>
      </c>
      <c r="J47" s="3">
        <v>2580.3810336629549</v>
      </c>
      <c r="K47" s="3">
        <v>3013.6023966845014</v>
      </c>
      <c r="L47" s="3">
        <v>11.333368402553608</v>
      </c>
      <c r="M47" s="3">
        <v>11.557273370419823</v>
      </c>
      <c r="N47" s="3">
        <v>0.22390496786621483</v>
      </c>
      <c r="O47" s="3" t="s">
        <v>468</v>
      </c>
      <c r="P47" s="3">
        <v>1639.6130000000001</v>
      </c>
      <c r="Q47" s="3">
        <v>0</v>
      </c>
    </row>
    <row r="48" spans="1:17" ht="15.75">
      <c r="A48" s="1" t="s">
        <v>324</v>
      </c>
      <c r="B48" s="1" t="s">
        <v>113</v>
      </c>
      <c r="C48" s="1" t="s">
        <v>111</v>
      </c>
      <c r="D48" s="1" t="s">
        <v>122</v>
      </c>
      <c r="E48" s="1">
        <v>21</v>
      </c>
      <c r="F48" s="1">
        <v>152</v>
      </c>
      <c r="G48" s="1">
        <v>27</v>
      </c>
      <c r="H48" s="3">
        <v>54.188001706922059</v>
      </c>
      <c r="I48" s="3">
        <v>63.285650330374537</v>
      </c>
      <c r="J48" s="3">
        <v>2580.3810336629549</v>
      </c>
      <c r="K48" s="3">
        <v>3013.6023966845014</v>
      </c>
      <c r="L48" s="3">
        <v>11.333368402553608</v>
      </c>
      <c r="M48" s="3">
        <v>11.557273370419823</v>
      </c>
      <c r="N48" s="3">
        <v>0.22390496786621483</v>
      </c>
      <c r="O48" s="3" t="s">
        <v>468</v>
      </c>
      <c r="P48" s="3">
        <v>1639.6130000000001</v>
      </c>
      <c r="Q48" s="3">
        <v>0</v>
      </c>
    </row>
    <row r="49" spans="1:17" ht="15.75">
      <c r="A49" s="1" t="s">
        <v>325</v>
      </c>
      <c r="B49" s="1" t="s">
        <v>113</v>
      </c>
      <c r="C49" s="1" t="s">
        <v>111</v>
      </c>
      <c r="D49" s="1" t="s">
        <v>123</v>
      </c>
      <c r="E49" s="1">
        <v>21</v>
      </c>
      <c r="F49" s="1">
        <v>152</v>
      </c>
      <c r="G49" s="1">
        <v>27</v>
      </c>
      <c r="H49" s="3">
        <v>54.188001706922059</v>
      </c>
      <c r="I49" s="3">
        <v>63.285650330374537</v>
      </c>
      <c r="J49" s="3">
        <v>2580.3810336629549</v>
      </c>
      <c r="K49" s="3">
        <v>3013.6023966845014</v>
      </c>
      <c r="L49" s="3">
        <v>11.333368402553608</v>
      </c>
      <c r="M49" s="3">
        <v>11.557273370419823</v>
      </c>
      <c r="N49" s="3">
        <v>0.22390496786621483</v>
      </c>
      <c r="O49" s="3" t="s">
        <v>468</v>
      </c>
      <c r="P49" s="3">
        <v>1639.6130000000001</v>
      </c>
      <c r="Q49" s="3">
        <v>0</v>
      </c>
    </row>
    <row r="50" spans="1:17" ht="15.75">
      <c r="A50" s="1" t="s">
        <v>326</v>
      </c>
      <c r="B50" s="1" t="s">
        <v>41</v>
      </c>
      <c r="C50" s="1" t="s">
        <v>39</v>
      </c>
      <c r="D50" s="1" t="s">
        <v>124</v>
      </c>
      <c r="E50" s="1">
        <v>21</v>
      </c>
      <c r="F50" s="1">
        <v>1269</v>
      </c>
      <c r="G50" s="1">
        <v>264</v>
      </c>
      <c r="H50" s="3">
        <v>452.39851425055321</v>
      </c>
      <c r="I50" s="3">
        <v>618.79302545255098</v>
      </c>
      <c r="J50" s="3">
        <v>21542.786392883485</v>
      </c>
      <c r="K50" s="3">
        <v>29466.334545359568</v>
      </c>
      <c r="L50" s="3">
        <v>14.394917242951129</v>
      </c>
      <c r="M50" s="3">
        <v>14.846779987614809</v>
      </c>
      <c r="N50" s="3">
        <v>0.45186274466368026</v>
      </c>
      <c r="O50" s="3" t="s">
        <v>468</v>
      </c>
      <c r="P50" s="3">
        <v>12913.458000000001</v>
      </c>
      <c r="Q50" s="3">
        <v>0</v>
      </c>
    </row>
    <row r="51" spans="1:17" ht="15.75">
      <c r="A51" s="1" t="s">
        <v>327</v>
      </c>
      <c r="B51" s="1" t="s">
        <v>41</v>
      </c>
      <c r="C51" s="1" t="s">
        <v>39</v>
      </c>
      <c r="D51" s="1" t="s">
        <v>125</v>
      </c>
      <c r="E51" s="1">
        <v>21</v>
      </c>
      <c r="F51" s="1">
        <v>1269</v>
      </c>
      <c r="G51" s="1">
        <v>0</v>
      </c>
      <c r="H51" s="3">
        <v>452.39851425055321</v>
      </c>
      <c r="I51" s="3">
        <v>0</v>
      </c>
      <c r="J51" s="3">
        <v>21542.786392883485</v>
      </c>
      <c r="K51" s="3">
        <v>0</v>
      </c>
      <c r="L51" s="3">
        <v>14.394917242951129</v>
      </c>
      <c r="M51" s="3">
        <v>0</v>
      </c>
      <c r="N51" s="3">
        <v>-14.394917242951129</v>
      </c>
      <c r="O51" s="3" t="s">
        <v>464</v>
      </c>
      <c r="P51" s="3" t="s">
        <v>472</v>
      </c>
      <c r="Q51" s="3" t="s">
        <v>472</v>
      </c>
    </row>
    <row r="52" spans="1:17" ht="15.75">
      <c r="A52" s="1" t="s">
        <v>329</v>
      </c>
      <c r="B52" s="1" t="s">
        <v>41</v>
      </c>
      <c r="C52" s="1" t="s">
        <v>126</v>
      </c>
      <c r="D52" s="1" t="s">
        <v>127</v>
      </c>
      <c r="E52" s="1">
        <v>20</v>
      </c>
      <c r="F52" s="1">
        <v>1493</v>
      </c>
      <c r="G52" s="1">
        <v>0</v>
      </c>
      <c r="H52" s="3">
        <v>532.25451676601733</v>
      </c>
      <c r="I52" s="3">
        <v>0</v>
      </c>
      <c r="J52" s="3">
        <v>26612.725838300867</v>
      </c>
      <c r="K52" s="3">
        <v>0</v>
      </c>
      <c r="L52" s="3">
        <v>14.699828667135963</v>
      </c>
      <c r="M52" s="3">
        <v>0</v>
      </c>
      <c r="N52" s="3">
        <v>-14.699828667135963</v>
      </c>
      <c r="O52" s="3" t="s">
        <v>464</v>
      </c>
      <c r="P52" s="3" t="s">
        <v>472</v>
      </c>
      <c r="Q52" s="3" t="s">
        <v>472</v>
      </c>
    </row>
    <row r="53" spans="1:17" ht="15.75">
      <c r="A53" s="1" t="s">
        <v>330</v>
      </c>
      <c r="B53" s="1" t="s">
        <v>41</v>
      </c>
      <c r="C53" s="1" t="s">
        <v>38</v>
      </c>
      <c r="D53" s="1" t="s">
        <v>42</v>
      </c>
      <c r="E53" s="1">
        <v>21</v>
      </c>
      <c r="F53" s="1">
        <v>253763</v>
      </c>
      <c r="G53" s="1">
        <v>49301</v>
      </c>
      <c r="H53" s="3">
        <v>90466.512349695142</v>
      </c>
      <c r="I53" s="3">
        <v>115557.2535902887</v>
      </c>
      <c r="J53" s="3">
        <v>4307929.1595092919</v>
      </c>
      <c r="K53" s="3">
        <v>5502726.3614423191</v>
      </c>
      <c r="L53" s="3">
        <v>22.038563095421491</v>
      </c>
      <c r="M53" s="3">
        <v>22.391715157703299</v>
      </c>
      <c r="N53" s="3">
        <v>0.35315206228180784</v>
      </c>
      <c r="O53" s="3" t="s">
        <v>468</v>
      </c>
      <c r="P53" s="3">
        <v>-456215.04300000001</v>
      </c>
      <c r="Q53" s="3">
        <v>1</v>
      </c>
    </row>
    <row r="54" spans="1:17" ht="15.75">
      <c r="A54" s="1" t="s">
        <v>331</v>
      </c>
      <c r="B54" s="1" t="s">
        <v>41</v>
      </c>
      <c r="C54" s="1" t="s">
        <v>38</v>
      </c>
      <c r="D54" s="1" t="s">
        <v>45</v>
      </c>
      <c r="E54" s="1">
        <v>21</v>
      </c>
      <c r="F54" s="1">
        <v>253763</v>
      </c>
      <c r="G54" s="1">
        <v>49301</v>
      </c>
      <c r="H54" s="3">
        <v>90466.512349695142</v>
      </c>
      <c r="I54" s="3">
        <v>115557.2535902887</v>
      </c>
      <c r="J54" s="3">
        <v>4307929.1595092919</v>
      </c>
      <c r="K54" s="3">
        <v>5502726.3614423191</v>
      </c>
      <c r="L54" s="3">
        <v>22.038563095421491</v>
      </c>
      <c r="M54" s="3">
        <v>22.391715157703299</v>
      </c>
      <c r="N54" s="3">
        <v>0.35315206228180784</v>
      </c>
      <c r="O54" s="3" t="s">
        <v>468</v>
      </c>
      <c r="P54" s="3">
        <v>-456215.04300000001</v>
      </c>
      <c r="Q54" s="3">
        <v>1</v>
      </c>
    </row>
    <row r="55" spans="1:17" ht="15.75">
      <c r="A55" s="1" t="s">
        <v>332</v>
      </c>
      <c r="B55" s="1" t="s">
        <v>41</v>
      </c>
      <c r="C55" s="1" t="s">
        <v>38</v>
      </c>
      <c r="D55" s="1" t="s">
        <v>47</v>
      </c>
      <c r="E55" s="1">
        <v>21</v>
      </c>
      <c r="F55" s="1">
        <v>253763</v>
      </c>
      <c r="G55" s="1">
        <v>49301</v>
      </c>
      <c r="H55" s="3">
        <v>90466.512349695142</v>
      </c>
      <c r="I55" s="3">
        <v>115557.2535902887</v>
      </c>
      <c r="J55" s="3">
        <v>4307929.1595092919</v>
      </c>
      <c r="K55" s="3">
        <v>5502726.3614423191</v>
      </c>
      <c r="L55" s="3">
        <v>22.038563095421491</v>
      </c>
      <c r="M55" s="3">
        <v>22.391715157703299</v>
      </c>
      <c r="N55" s="3">
        <v>0.35315206228180784</v>
      </c>
      <c r="O55" s="3" t="s">
        <v>468</v>
      </c>
      <c r="P55" s="3">
        <v>-456215.04300000001</v>
      </c>
      <c r="Q55" s="3">
        <v>1</v>
      </c>
    </row>
    <row r="56" spans="1:17" ht="15.75">
      <c r="A56" s="1" t="s">
        <v>333</v>
      </c>
      <c r="B56" s="1" t="s">
        <v>41</v>
      </c>
      <c r="C56" s="1" t="s">
        <v>38</v>
      </c>
      <c r="D56" s="1" t="s">
        <v>50</v>
      </c>
      <c r="E56" s="1">
        <v>21</v>
      </c>
      <c r="F56" s="1">
        <v>253763</v>
      </c>
      <c r="G56" s="1">
        <v>49301</v>
      </c>
      <c r="H56" s="3">
        <v>90466.512349695142</v>
      </c>
      <c r="I56" s="3">
        <v>115557.2535902887</v>
      </c>
      <c r="J56" s="3">
        <v>4307929.1595092919</v>
      </c>
      <c r="K56" s="3">
        <v>5502726.3614423191</v>
      </c>
      <c r="L56" s="3">
        <v>22.038563095421491</v>
      </c>
      <c r="M56" s="3">
        <v>22.391715157703299</v>
      </c>
      <c r="N56" s="3">
        <v>0.35315206228180784</v>
      </c>
      <c r="O56" s="3" t="s">
        <v>468</v>
      </c>
      <c r="P56" s="3">
        <v>-456215.04300000001</v>
      </c>
      <c r="Q56" s="3">
        <v>1</v>
      </c>
    </row>
    <row r="57" spans="1:17" ht="15.75">
      <c r="A57" s="1" t="s">
        <v>334</v>
      </c>
      <c r="B57" s="1" t="s">
        <v>41</v>
      </c>
      <c r="C57" s="1" t="s">
        <v>38</v>
      </c>
      <c r="D57" s="1" t="s">
        <v>43</v>
      </c>
      <c r="E57" s="1">
        <v>21</v>
      </c>
      <c r="F57" s="1">
        <v>253763</v>
      </c>
      <c r="G57" s="1">
        <v>0</v>
      </c>
      <c r="H57" s="3">
        <v>90466.512349695142</v>
      </c>
      <c r="I57" s="3">
        <v>0</v>
      </c>
      <c r="J57" s="3">
        <v>4307929.1595092919</v>
      </c>
      <c r="K57" s="3">
        <v>0</v>
      </c>
      <c r="L57" s="3">
        <v>22.038563095421491</v>
      </c>
      <c r="M57" s="3">
        <v>0</v>
      </c>
      <c r="N57" s="3">
        <v>-22.038563095421491</v>
      </c>
      <c r="O57" s="3" t="s">
        <v>464</v>
      </c>
      <c r="P57" s="3" t="s">
        <v>472</v>
      </c>
      <c r="Q57" s="3" t="s">
        <v>472</v>
      </c>
    </row>
    <row r="58" spans="1:17" ht="15.75">
      <c r="A58" s="1" t="s">
        <v>335</v>
      </c>
      <c r="B58" s="1" t="s">
        <v>41</v>
      </c>
      <c r="C58" s="1" t="s">
        <v>38</v>
      </c>
      <c r="D58" s="1" t="s">
        <v>44</v>
      </c>
      <c r="E58" s="1">
        <v>21</v>
      </c>
      <c r="F58" s="1">
        <v>253763</v>
      </c>
      <c r="G58" s="1">
        <v>49301</v>
      </c>
      <c r="H58" s="3">
        <v>90466.512349695142</v>
      </c>
      <c r="I58" s="3">
        <v>115557.2535902887</v>
      </c>
      <c r="J58" s="3">
        <v>4307929.1595092919</v>
      </c>
      <c r="K58" s="3">
        <v>5502726.3614423191</v>
      </c>
      <c r="L58" s="3">
        <v>22.038563095421491</v>
      </c>
      <c r="M58" s="3">
        <v>22.391715157703299</v>
      </c>
      <c r="N58" s="3">
        <v>0.35315206228180784</v>
      </c>
      <c r="O58" s="3" t="s">
        <v>468</v>
      </c>
      <c r="P58" s="3">
        <v>-456215.04300000001</v>
      </c>
      <c r="Q58" s="3">
        <v>1</v>
      </c>
    </row>
    <row r="59" spans="1:17" ht="15.75">
      <c r="A59" s="1" t="s">
        <v>336</v>
      </c>
      <c r="B59" s="1" t="s">
        <v>41</v>
      </c>
      <c r="C59" s="1" t="s">
        <v>38</v>
      </c>
      <c r="D59" s="1" t="s">
        <v>46</v>
      </c>
      <c r="E59" s="1">
        <v>21</v>
      </c>
      <c r="F59" s="1">
        <v>253763</v>
      </c>
      <c r="G59" s="1">
        <v>49301</v>
      </c>
      <c r="H59" s="3">
        <v>90466.512349695142</v>
      </c>
      <c r="I59" s="3">
        <v>115557.2535902887</v>
      </c>
      <c r="J59" s="3">
        <v>4307929.1595092919</v>
      </c>
      <c r="K59" s="3">
        <v>5502726.3614423191</v>
      </c>
      <c r="L59" s="3">
        <v>22.038563095421491</v>
      </c>
      <c r="M59" s="3">
        <v>22.391715157703299</v>
      </c>
      <c r="N59" s="3">
        <v>0.35315206228180784</v>
      </c>
      <c r="O59" s="3" t="s">
        <v>468</v>
      </c>
      <c r="P59" s="3">
        <v>-456215.04300000001</v>
      </c>
      <c r="Q59" s="3">
        <v>1</v>
      </c>
    </row>
    <row r="60" spans="1:17" ht="15.75">
      <c r="A60" s="1" t="s">
        <v>337</v>
      </c>
      <c r="B60" s="1" t="s">
        <v>41</v>
      </c>
      <c r="C60" s="1" t="s">
        <v>38</v>
      </c>
      <c r="D60" s="1" t="s">
        <v>48</v>
      </c>
      <c r="E60" s="1">
        <v>21</v>
      </c>
      <c r="F60" s="1">
        <v>253763</v>
      </c>
      <c r="G60" s="1">
        <v>49301</v>
      </c>
      <c r="H60" s="3">
        <v>90466.512349695142</v>
      </c>
      <c r="I60" s="3">
        <v>115557.2535902887</v>
      </c>
      <c r="J60" s="3">
        <v>4307929.1595092919</v>
      </c>
      <c r="K60" s="3">
        <v>5502726.3614423191</v>
      </c>
      <c r="L60" s="3">
        <v>22.038563095421491</v>
      </c>
      <c r="M60" s="3">
        <v>22.391715157703299</v>
      </c>
      <c r="N60" s="3">
        <v>0.35315206228180784</v>
      </c>
      <c r="O60" s="3" t="s">
        <v>468</v>
      </c>
      <c r="P60" s="3">
        <v>-456215.04300000001</v>
      </c>
      <c r="Q60" s="3">
        <v>1</v>
      </c>
    </row>
    <row r="61" spans="1:17" ht="15.75">
      <c r="A61" s="1" t="s">
        <v>338</v>
      </c>
      <c r="B61" s="1" t="s">
        <v>41</v>
      </c>
      <c r="C61" s="1" t="s">
        <v>38</v>
      </c>
      <c r="D61" s="1" t="s">
        <v>49</v>
      </c>
      <c r="E61" s="1">
        <v>21</v>
      </c>
      <c r="F61" s="1">
        <v>253763</v>
      </c>
      <c r="G61" s="1">
        <v>49301</v>
      </c>
      <c r="H61" s="3">
        <v>90466.512349695142</v>
      </c>
      <c r="I61" s="3">
        <v>115557.2535902887</v>
      </c>
      <c r="J61" s="3">
        <v>4307929.1595092919</v>
      </c>
      <c r="K61" s="3">
        <v>5502726.3614423191</v>
      </c>
      <c r="L61" s="3">
        <v>22.038563095421491</v>
      </c>
      <c r="M61" s="3">
        <v>22.391715157703299</v>
      </c>
      <c r="N61" s="3">
        <v>0.35315206228180784</v>
      </c>
      <c r="O61" s="3" t="s">
        <v>468</v>
      </c>
      <c r="P61" s="3">
        <v>-456215.04300000001</v>
      </c>
      <c r="Q61" s="3">
        <v>1</v>
      </c>
    </row>
    <row r="62" spans="1:17" ht="15.75">
      <c r="A62" s="1" t="s">
        <v>339</v>
      </c>
      <c r="B62" s="1" t="s">
        <v>41</v>
      </c>
      <c r="C62" s="1" t="s">
        <v>38</v>
      </c>
      <c r="D62" s="1" t="s">
        <v>51</v>
      </c>
      <c r="E62" s="1">
        <v>21</v>
      </c>
      <c r="F62" s="1">
        <v>253763</v>
      </c>
      <c r="G62" s="1">
        <v>49301</v>
      </c>
      <c r="H62" s="3">
        <v>90466.512349695142</v>
      </c>
      <c r="I62" s="3">
        <v>115557.2535902887</v>
      </c>
      <c r="J62" s="3">
        <v>4307929.1595092919</v>
      </c>
      <c r="K62" s="3">
        <v>5502726.3614423191</v>
      </c>
      <c r="L62" s="3">
        <v>22.038563095421491</v>
      </c>
      <c r="M62" s="3">
        <v>22.391715157703299</v>
      </c>
      <c r="N62" s="3">
        <v>0.35315206228180784</v>
      </c>
      <c r="O62" s="3" t="s">
        <v>468</v>
      </c>
      <c r="P62" s="3">
        <v>-456215.04300000001</v>
      </c>
      <c r="Q62" s="3">
        <v>1</v>
      </c>
    </row>
    <row r="63" spans="1:17" ht="15.75">
      <c r="A63" s="1" t="s">
        <v>340</v>
      </c>
      <c r="B63" s="1" t="s">
        <v>41</v>
      </c>
      <c r="C63" s="1" t="s">
        <v>38</v>
      </c>
      <c r="D63" s="1" t="s">
        <v>40</v>
      </c>
      <c r="E63" s="1">
        <v>21</v>
      </c>
      <c r="F63" s="1">
        <v>253763</v>
      </c>
      <c r="G63" s="1">
        <v>0</v>
      </c>
      <c r="H63" s="3">
        <v>90466.512349695142</v>
      </c>
      <c r="I63" s="3">
        <v>0</v>
      </c>
      <c r="J63" s="3">
        <v>4307929.1595092919</v>
      </c>
      <c r="K63" s="3">
        <v>0</v>
      </c>
      <c r="L63" s="3">
        <v>22.038563095421491</v>
      </c>
      <c r="M63" s="3">
        <v>0</v>
      </c>
      <c r="N63" s="3">
        <v>-22.038563095421491</v>
      </c>
      <c r="O63" s="3" t="s">
        <v>464</v>
      </c>
      <c r="P63" s="3" t="s">
        <v>472</v>
      </c>
      <c r="Q63" s="3" t="s">
        <v>472</v>
      </c>
    </row>
    <row r="64" spans="1:17" ht="15.75">
      <c r="A64" s="1" t="s">
        <v>341</v>
      </c>
      <c r="B64" s="1" t="s">
        <v>41</v>
      </c>
      <c r="C64" s="1" t="s">
        <v>52</v>
      </c>
      <c r="D64" s="1" t="s">
        <v>53</v>
      </c>
      <c r="E64" s="1">
        <v>21</v>
      </c>
      <c r="F64" s="1">
        <v>47268</v>
      </c>
      <c r="G64" s="1">
        <v>32368</v>
      </c>
      <c r="H64" s="3">
        <v>16851.042530807841</v>
      </c>
      <c r="I64" s="3">
        <v>75867.77518124308</v>
      </c>
      <c r="J64" s="3">
        <v>802430.59670513519</v>
      </c>
      <c r="K64" s="3">
        <v>3612751.1991068129</v>
      </c>
      <c r="L64" s="3">
        <v>19.61401709144522</v>
      </c>
      <c r="M64" s="3">
        <v>21.784666472814639</v>
      </c>
      <c r="N64" s="3">
        <v>2.1706493813694188</v>
      </c>
      <c r="O64" s="12" t="s">
        <v>469</v>
      </c>
      <c r="P64" s="12">
        <v>-197052</v>
      </c>
      <c r="Q64" s="12">
        <v>1</v>
      </c>
    </row>
    <row r="65" spans="1:17" ht="15.75">
      <c r="A65" s="1" t="s">
        <v>342</v>
      </c>
      <c r="B65" s="1" t="s">
        <v>41</v>
      </c>
      <c r="C65" s="1" t="s">
        <v>52</v>
      </c>
      <c r="D65" s="1" t="s">
        <v>54</v>
      </c>
      <c r="E65" s="1">
        <v>21</v>
      </c>
      <c r="F65" s="1">
        <v>47268</v>
      </c>
      <c r="G65" s="1">
        <v>32368</v>
      </c>
      <c r="H65" s="3">
        <v>16851.042530807841</v>
      </c>
      <c r="I65" s="3">
        <v>75867.77518124308</v>
      </c>
      <c r="J65" s="3">
        <v>802430.59670513519</v>
      </c>
      <c r="K65" s="3">
        <v>3612751.1991068129</v>
      </c>
      <c r="L65" s="3">
        <v>19.61401709144522</v>
      </c>
      <c r="M65" s="3">
        <v>21.784666472814639</v>
      </c>
      <c r="N65" s="3">
        <v>2.1706493813694188</v>
      </c>
      <c r="O65" s="12" t="s">
        <v>469</v>
      </c>
      <c r="P65" s="12">
        <v>-197052</v>
      </c>
      <c r="Q65" s="12">
        <v>1</v>
      </c>
    </row>
    <row r="66" spans="1:17" ht="15.75">
      <c r="A66" s="1" t="s">
        <v>349</v>
      </c>
      <c r="B66" s="1" t="s">
        <v>130</v>
      </c>
      <c r="C66" s="1" t="s">
        <v>128</v>
      </c>
      <c r="D66" s="1" t="s">
        <v>129</v>
      </c>
      <c r="E66" s="1">
        <v>20</v>
      </c>
      <c r="F66" s="1">
        <v>144</v>
      </c>
      <c r="G66" s="1">
        <v>34</v>
      </c>
      <c r="H66" s="3">
        <v>51.336001617084051</v>
      </c>
      <c r="I66" s="3">
        <v>79.693041156767933</v>
      </c>
      <c r="J66" s="3">
        <v>2566.8000808542024</v>
      </c>
      <c r="K66" s="3">
        <v>3984.6520578383966</v>
      </c>
      <c r="L66" s="3">
        <v>11.325755218443733</v>
      </c>
      <c r="M66" s="3">
        <v>11.960238037398092</v>
      </c>
      <c r="N66" s="3">
        <v>0.63448281895435876</v>
      </c>
      <c r="O66" s="3" t="s">
        <v>468</v>
      </c>
      <c r="P66" s="3">
        <v>1371.88</v>
      </c>
      <c r="Q66" s="3">
        <v>0</v>
      </c>
    </row>
    <row r="67" spans="1:17" ht="15.75">
      <c r="A67" s="1" t="s">
        <v>350</v>
      </c>
      <c r="B67" s="1" t="s">
        <v>130</v>
      </c>
      <c r="C67" s="1" t="s">
        <v>128</v>
      </c>
      <c r="D67" s="1" t="s">
        <v>131</v>
      </c>
      <c r="E67" s="1">
        <v>20</v>
      </c>
      <c r="F67" s="1">
        <v>144</v>
      </c>
      <c r="G67" s="1">
        <v>34</v>
      </c>
      <c r="H67" s="3">
        <v>51.336001617084051</v>
      </c>
      <c r="I67" s="3">
        <v>79.693041156767933</v>
      </c>
      <c r="J67" s="3">
        <v>2566.8000808542024</v>
      </c>
      <c r="K67" s="3">
        <v>3984.6520578383966</v>
      </c>
      <c r="L67" s="3">
        <v>11.325755218443733</v>
      </c>
      <c r="M67" s="3">
        <v>11.960238037398092</v>
      </c>
      <c r="N67" s="3">
        <v>0.63448281895435876</v>
      </c>
      <c r="O67" s="3" t="s">
        <v>468</v>
      </c>
      <c r="P67" s="3">
        <v>1371.88</v>
      </c>
      <c r="Q67" s="3">
        <v>0</v>
      </c>
    </row>
    <row r="68" spans="1:17" ht="15.75">
      <c r="A68" s="1" t="s">
        <v>351</v>
      </c>
      <c r="B68" s="1" t="s">
        <v>130</v>
      </c>
      <c r="C68" s="1" t="s">
        <v>128</v>
      </c>
      <c r="D68" s="1" t="s">
        <v>132</v>
      </c>
      <c r="E68" s="1">
        <v>20</v>
      </c>
      <c r="F68" s="1">
        <v>144</v>
      </c>
      <c r="G68" s="1">
        <v>34</v>
      </c>
      <c r="H68" s="3">
        <v>51.336001617084051</v>
      </c>
      <c r="I68" s="3">
        <v>79.693041156767933</v>
      </c>
      <c r="J68" s="3">
        <v>2566.8000808542024</v>
      </c>
      <c r="K68" s="3">
        <v>3984.6520578383966</v>
      </c>
      <c r="L68" s="3">
        <v>11.325755218443733</v>
      </c>
      <c r="M68" s="3">
        <v>11.960238037398092</v>
      </c>
      <c r="N68" s="3">
        <v>0.63448281895435876</v>
      </c>
      <c r="O68" s="3" t="s">
        <v>468</v>
      </c>
      <c r="P68" s="3">
        <v>1371.88</v>
      </c>
      <c r="Q68" s="3">
        <v>0</v>
      </c>
    </row>
    <row r="69" spans="1:17" ht="15.75">
      <c r="A69" s="1" t="s">
        <v>352</v>
      </c>
      <c r="B69" s="1" t="s">
        <v>130</v>
      </c>
      <c r="C69" s="1" t="s">
        <v>128</v>
      </c>
      <c r="D69" s="1" t="s">
        <v>133</v>
      </c>
      <c r="E69" s="1">
        <v>20</v>
      </c>
      <c r="F69" s="1">
        <v>144</v>
      </c>
      <c r="G69" s="1">
        <v>34</v>
      </c>
      <c r="H69" s="3">
        <v>51.336001617084051</v>
      </c>
      <c r="I69" s="3">
        <v>79.693041156767933</v>
      </c>
      <c r="J69" s="3">
        <v>2566.8000808542024</v>
      </c>
      <c r="K69" s="3">
        <v>3984.6520578383966</v>
      </c>
      <c r="L69" s="3">
        <v>11.325755218443733</v>
      </c>
      <c r="M69" s="3">
        <v>11.960238037398092</v>
      </c>
      <c r="N69" s="3">
        <v>0.63448281895435876</v>
      </c>
      <c r="O69" s="3" t="s">
        <v>468</v>
      </c>
      <c r="P69" s="3">
        <v>1371.88</v>
      </c>
      <c r="Q69" s="3">
        <v>0</v>
      </c>
    </row>
    <row r="70" spans="1:17" ht="15.75">
      <c r="A70" s="1" t="s">
        <v>353</v>
      </c>
      <c r="B70" s="1" t="s">
        <v>130</v>
      </c>
      <c r="C70" s="1" t="s">
        <v>128</v>
      </c>
      <c r="D70" s="1" t="s">
        <v>135</v>
      </c>
      <c r="E70" s="1">
        <v>20</v>
      </c>
      <c r="F70" s="1">
        <v>0</v>
      </c>
      <c r="G70" s="1">
        <v>34</v>
      </c>
      <c r="H70" s="3">
        <v>0</v>
      </c>
      <c r="I70" s="3">
        <v>79.693041156767933</v>
      </c>
      <c r="J70" s="3">
        <v>0</v>
      </c>
      <c r="K70" s="3">
        <v>3984.6520578383966</v>
      </c>
      <c r="L70" s="3">
        <v>0</v>
      </c>
      <c r="M70" s="3">
        <v>11.960238037398092</v>
      </c>
      <c r="N70" s="3">
        <v>11.960238037398092</v>
      </c>
      <c r="O70" s="3" t="s">
        <v>465</v>
      </c>
      <c r="P70" s="3" t="s">
        <v>472</v>
      </c>
      <c r="Q70" s="3" t="s">
        <v>472</v>
      </c>
    </row>
    <row r="71" spans="1:17" ht="15.75">
      <c r="A71" s="1" t="s">
        <v>354</v>
      </c>
      <c r="B71" s="1" t="s">
        <v>130</v>
      </c>
      <c r="C71" s="1" t="s">
        <v>128</v>
      </c>
      <c r="D71" s="1" t="s">
        <v>244</v>
      </c>
      <c r="E71" s="1">
        <v>20</v>
      </c>
      <c r="F71" s="1">
        <v>0</v>
      </c>
      <c r="G71" s="1">
        <v>34</v>
      </c>
      <c r="H71" s="3">
        <v>0</v>
      </c>
      <c r="I71" s="3">
        <v>79.693041156767933</v>
      </c>
      <c r="J71" s="3">
        <v>0</v>
      </c>
      <c r="K71" s="3">
        <v>3984.6520578383966</v>
      </c>
      <c r="L71" s="3">
        <v>0</v>
      </c>
      <c r="M71" s="3">
        <v>11.960238037398092</v>
      </c>
      <c r="N71" s="3">
        <v>11.960238037398092</v>
      </c>
      <c r="O71" s="3" t="s">
        <v>465</v>
      </c>
      <c r="P71" s="3" t="s">
        <v>472</v>
      </c>
      <c r="Q71" s="3" t="s">
        <v>472</v>
      </c>
    </row>
    <row r="72" spans="1:17" ht="15.75">
      <c r="A72" s="1" t="s">
        <v>355</v>
      </c>
      <c r="B72" s="1" t="s">
        <v>130</v>
      </c>
      <c r="C72" s="1" t="s">
        <v>243</v>
      </c>
      <c r="D72" s="1" t="s">
        <v>138</v>
      </c>
      <c r="E72" s="1">
        <v>21</v>
      </c>
      <c r="F72" s="1">
        <v>0</v>
      </c>
      <c r="G72" s="1">
        <v>259</v>
      </c>
      <c r="H72" s="3">
        <v>0</v>
      </c>
      <c r="I72" s="3">
        <v>607.0734605765557</v>
      </c>
      <c r="J72" s="3">
        <v>0</v>
      </c>
      <c r="K72" s="3">
        <v>28908.260027455031</v>
      </c>
      <c r="L72" s="3">
        <v>0</v>
      </c>
      <c r="M72" s="3">
        <v>14.819194155942908</v>
      </c>
      <c r="N72" s="3">
        <v>14.819194155942908</v>
      </c>
      <c r="O72" s="3" t="s">
        <v>465</v>
      </c>
      <c r="P72" s="3" t="s">
        <v>472</v>
      </c>
      <c r="Q72" s="3" t="s">
        <v>472</v>
      </c>
    </row>
    <row r="73" spans="1:17" ht="15.75">
      <c r="A73" s="1" t="s">
        <v>356</v>
      </c>
      <c r="B73" s="1" t="s">
        <v>130</v>
      </c>
      <c r="C73" s="1" t="s">
        <v>137</v>
      </c>
      <c r="D73" s="1" t="s">
        <v>138</v>
      </c>
      <c r="E73" s="1">
        <v>22</v>
      </c>
      <c r="F73" s="1">
        <v>4750</v>
      </c>
      <c r="G73" s="1">
        <v>0</v>
      </c>
      <c r="H73" s="3">
        <v>1693.3750533413142</v>
      </c>
      <c r="I73" s="3">
        <v>0</v>
      </c>
      <c r="J73" s="3">
        <v>76971.593333696102</v>
      </c>
      <c r="K73" s="3">
        <v>0</v>
      </c>
      <c r="L73" s="3">
        <v>16.232038491357159</v>
      </c>
      <c r="M73" s="3">
        <v>0</v>
      </c>
      <c r="N73" s="3">
        <v>-16.232038491357159</v>
      </c>
      <c r="O73" s="3" t="s">
        <v>464</v>
      </c>
      <c r="P73" s="3" t="s">
        <v>472</v>
      </c>
      <c r="Q73" s="3" t="s">
        <v>472</v>
      </c>
    </row>
    <row r="74" spans="1:17" ht="15.75">
      <c r="A74" s="1" t="s">
        <v>357</v>
      </c>
      <c r="B74" s="1" t="s">
        <v>130</v>
      </c>
      <c r="C74" s="1" t="s">
        <v>134</v>
      </c>
      <c r="D74" s="1" t="s">
        <v>135</v>
      </c>
      <c r="E74" s="1">
        <v>21</v>
      </c>
      <c r="F74" s="1">
        <v>220</v>
      </c>
      <c r="G74" s="1">
        <v>0</v>
      </c>
      <c r="H74" s="3">
        <v>78.430002470545077</v>
      </c>
      <c r="I74" s="3">
        <v>0</v>
      </c>
      <c r="J74" s="3">
        <v>3734.7620224069083</v>
      </c>
      <c r="K74" s="3">
        <v>0</v>
      </c>
      <c r="L74" s="3">
        <v>11.866800602634681</v>
      </c>
      <c r="M74" s="3">
        <v>0</v>
      </c>
      <c r="N74" s="3">
        <v>-11.866800602634681</v>
      </c>
      <c r="O74" s="3" t="s">
        <v>464</v>
      </c>
      <c r="P74" s="3" t="s">
        <v>472</v>
      </c>
      <c r="Q74" s="3" t="s">
        <v>472</v>
      </c>
    </row>
    <row r="75" spans="1:17" ht="15.75">
      <c r="A75" s="1" t="s">
        <v>358</v>
      </c>
      <c r="B75" s="1" t="s">
        <v>130</v>
      </c>
      <c r="C75" s="1" t="s">
        <v>134</v>
      </c>
      <c r="D75" s="1" t="s">
        <v>136</v>
      </c>
      <c r="E75" s="1">
        <v>21</v>
      </c>
      <c r="F75" s="1">
        <v>220</v>
      </c>
      <c r="G75" s="1">
        <v>0</v>
      </c>
      <c r="H75" s="3">
        <v>78.430002470545077</v>
      </c>
      <c r="I75" s="3">
        <v>0</v>
      </c>
      <c r="J75" s="3">
        <v>3734.7620224069083</v>
      </c>
      <c r="K75" s="3">
        <v>0</v>
      </c>
      <c r="L75" s="3">
        <v>11.866800602634681</v>
      </c>
      <c r="M75" s="3">
        <v>0</v>
      </c>
      <c r="N75" s="3">
        <v>-11.866800602634681</v>
      </c>
      <c r="O75" s="3" t="s">
        <v>464</v>
      </c>
      <c r="P75" s="3" t="s">
        <v>472</v>
      </c>
      <c r="Q75" s="3" t="s">
        <v>472</v>
      </c>
    </row>
    <row r="76" spans="1:17" ht="15.75">
      <c r="A76" s="1" t="s">
        <v>361</v>
      </c>
      <c r="B76" s="1" t="s">
        <v>141</v>
      </c>
      <c r="C76" s="1" t="s">
        <v>139</v>
      </c>
      <c r="D76" s="1" t="s">
        <v>140</v>
      </c>
      <c r="E76" s="1">
        <v>21</v>
      </c>
      <c r="F76" s="1">
        <v>5</v>
      </c>
      <c r="G76" s="1">
        <v>0</v>
      </c>
      <c r="H76" s="3">
        <v>1.7825000561487518</v>
      </c>
      <c r="I76" s="3">
        <v>0</v>
      </c>
      <c r="J76" s="3">
        <v>84.880955054702468</v>
      </c>
      <c r="K76" s="3">
        <v>0</v>
      </c>
      <c r="L76" s="3">
        <v>6.4073689839973849</v>
      </c>
      <c r="M76" s="3">
        <v>0</v>
      </c>
      <c r="N76" s="3">
        <v>-6.4073689839973849</v>
      </c>
      <c r="O76" s="3" t="s">
        <v>464</v>
      </c>
      <c r="P76" s="3" t="s">
        <v>472</v>
      </c>
      <c r="Q76" s="3" t="s">
        <v>472</v>
      </c>
    </row>
    <row r="77" spans="1:17" ht="15.75">
      <c r="A77" s="1" t="s">
        <v>362</v>
      </c>
      <c r="B77" s="1" t="s">
        <v>141</v>
      </c>
      <c r="C77" s="1" t="s">
        <v>139</v>
      </c>
      <c r="D77" s="1" t="s">
        <v>142</v>
      </c>
      <c r="E77" s="1">
        <v>21</v>
      </c>
      <c r="F77" s="1">
        <v>5</v>
      </c>
      <c r="G77" s="1">
        <v>0</v>
      </c>
      <c r="H77" s="3">
        <v>1.7825000561487518</v>
      </c>
      <c r="I77" s="3">
        <v>0</v>
      </c>
      <c r="J77" s="3">
        <v>84.880955054702468</v>
      </c>
      <c r="K77" s="3">
        <v>0</v>
      </c>
      <c r="L77" s="3">
        <v>6.4073689839973849</v>
      </c>
      <c r="M77" s="3">
        <v>0</v>
      </c>
      <c r="N77" s="3">
        <v>-6.4073689839973849</v>
      </c>
      <c r="O77" s="3" t="s">
        <v>464</v>
      </c>
      <c r="P77" s="3" t="s">
        <v>472</v>
      </c>
      <c r="Q77" s="3" t="s">
        <v>472</v>
      </c>
    </row>
    <row r="78" spans="1:17" ht="15.75">
      <c r="A78" s="1" t="s">
        <v>363</v>
      </c>
      <c r="B78" s="1" t="s">
        <v>141</v>
      </c>
      <c r="C78" s="1" t="s">
        <v>143</v>
      </c>
      <c r="D78" s="1" t="s">
        <v>144</v>
      </c>
      <c r="E78" s="1">
        <v>21</v>
      </c>
      <c r="F78" s="1">
        <v>105</v>
      </c>
      <c r="G78" s="1">
        <v>30</v>
      </c>
      <c r="H78" s="3">
        <v>37.43250117912379</v>
      </c>
      <c r="I78" s="3">
        <v>70.317389255971705</v>
      </c>
      <c r="J78" s="3">
        <v>1782.5000561487518</v>
      </c>
      <c r="K78" s="3">
        <v>3348.4471074272237</v>
      </c>
      <c r="L78" s="3">
        <v>10.799686406776146</v>
      </c>
      <c r="M78" s="3">
        <v>11.709276463864873</v>
      </c>
      <c r="N78" s="3">
        <v>0.90959005708872631</v>
      </c>
      <c r="O78" s="3" t="s">
        <v>468</v>
      </c>
      <c r="P78" s="3">
        <v>812.572</v>
      </c>
      <c r="Q78" s="3">
        <v>0</v>
      </c>
    </row>
    <row r="79" spans="1:17" ht="15.75">
      <c r="A79" s="1" t="s">
        <v>364</v>
      </c>
      <c r="B79" s="1" t="s">
        <v>141</v>
      </c>
      <c r="C79" s="1" t="s">
        <v>143</v>
      </c>
      <c r="D79" s="1" t="s">
        <v>146</v>
      </c>
      <c r="E79" s="1">
        <v>21</v>
      </c>
      <c r="F79" s="1">
        <v>105</v>
      </c>
      <c r="G79" s="1">
        <v>30</v>
      </c>
      <c r="H79" s="3">
        <v>37.43250117912379</v>
      </c>
      <c r="I79" s="3">
        <v>70.317389255971705</v>
      </c>
      <c r="J79" s="3">
        <v>1782.5000561487518</v>
      </c>
      <c r="K79" s="3">
        <v>3348.4471074272237</v>
      </c>
      <c r="L79" s="3">
        <v>10.799686406776146</v>
      </c>
      <c r="M79" s="3">
        <v>11.709276463864873</v>
      </c>
      <c r="N79" s="3">
        <v>0.90959005708872631</v>
      </c>
      <c r="O79" s="3" t="s">
        <v>468</v>
      </c>
      <c r="P79" s="3">
        <v>812.572</v>
      </c>
      <c r="Q79" s="3">
        <v>0</v>
      </c>
    </row>
    <row r="80" spans="1:17" ht="15.75">
      <c r="A80" s="1" t="s">
        <v>365</v>
      </c>
      <c r="B80" s="1" t="s">
        <v>141</v>
      </c>
      <c r="C80" s="1" t="s">
        <v>143</v>
      </c>
      <c r="D80" s="1" t="s">
        <v>145</v>
      </c>
      <c r="E80" s="1">
        <v>21</v>
      </c>
      <c r="F80" s="1">
        <v>105</v>
      </c>
      <c r="G80" s="1">
        <v>30</v>
      </c>
      <c r="H80" s="3">
        <v>37.43250117912379</v>
      </c>
      <c r="I80" s="3">
        <v>70.317389255971705</v>
      </c>
      <c r="J80" s="3">
        <v>1782.5000561487518</v>
      </c>
      <c r="K80" s="3">
        <v>3348.4471074272237</v>
      </c>
      <c r="L80" s="3">
        <v>10.799686406776146</v>
      </c>
      <c r="M80" s="3">
        <v>11.709276463864873</v>
      </c>
      <c r="N80" s="3">
        <v>0.90959005708872631</v>
      </c>
      <c r="O80" s="3" t="s">
        <v>468</v>
      </c>
      <c r="P80" s="3">
        <v>812.572</v>
      </c>
      <c r="Q80" s="3">
        <v>0</v>
      </c>
    </row>
    <row r="81" spans="1:17" ht="15.75">
      <c r="A81" s="1" t="s">
        <v>366</v>
      </c>
      <c r="B81" s="1" t="s">
        <v>141</v>
      </c>
      <c r="C81" s="1" t="s">
        <v>143</v>
      </c>
      <c r="D81" s="1" t="s">
        <v>242</v>
      </c>
      <c r="E81" s="1">
        <v>21</v>
      </c>
      <c r="F81" s="1">
        <v>0</v>
      </c>
      <c r="G81" s="1">
        <v>30</v>
      </c>
      <c r="H81" s="3">
        <v>0</v>
      </c>
      <c r="I81" s="3">
        <v>70.317389255971705</v>
      </c>
      <c r="J81" s="3">
        <v>0</v>
      </c>
      <c r="K81" s="3">
        <v>3348.4471074272237</v>
      </c>
      <c r="L81" s="3">
        <v>0</v>
      </c>
      <c r="M81" s="3">
        <v>11.709276463864873</v>
      </c>
      <c r="N81" s="3">
        <v>11.709276463864873</v>
      </c>
      <c r="O81" s="3" t="s">
        <v>465</v>
      </c>
      <c r="P81" s="3" t="s">
        <v>472</v>
      </c>
      <c r="Q81" s="3" t="s">
        <v>472</v>
      </c>
    </row>
    <row r="82" spans="1:17" ht="15.75">
      <c r="A82" s="1" t="s">
        <v>367</v>
      </c>
      <c r="B82" s="1" t="s">
        <v>150</v>
      </c>
      <c r="C82" s="1" t="s">
        <v>147</v>
      </c>
      <c r="D82" s="1" t="s">
        <v>149</v>
      </c>
      <c r="E82" s="1">
        <v>21</v>
      </c>
      <c r="F82" s="1">
        <v>6</v>
      </c>
      <c r="G82" s="1">
        <v>0</v>
      </c>
      <c r="H82" s="3">
        <v>2.1390000673785021</v>
      </c>
      <c r="I82" s="3">
        <v>0</v>
      </c>
      <c r="J82" s="3">
        <v>101.85714606564295</v>
      </c>
      <c r="K82" s="3">
        <v>0</v>
      </c>
      <c r="L82" s="3">
        <v>6.6704033898311792</v>
      </c>
      <c r="M82" s="3">
        <v>0</v>
      </c>
      <c r="N82" s="3">
        <v>-6.6704033898311792</v>
      </c>
      <c r="O82" s="3" t="s">
        <v>464</v>
      </c>
      <c r="P82" s="3" t="s">
        <v>472</v>
      </c>
      <c r="Q82" s="3" t="s">
        <v>472</v>
      </c>
    </row>
    <row r="83" spans="1:17" ht="15.75">
      <c r="A83" s="1" t="s">
        <v>374</v>
      </c>
      <c r="B83" s="1" t="s">
        <v>153</v>
      </c>
      <c r="C83" s="1" t="s">
        <v>151</v>
      </c>
      <c r="D83" s="1" t="s">
        <v>152</v>
      </c>
      <c r="E83" s="1">
        <v>21</v>
      </c>
      <c r="F83" s="1">
        <v>33</v>
      </c>
      <c r="G83" s="1">
        <v>25</v>
      </c>
      <c r="H83" s="3">
        <v>11.764500370581763</v>
      </c>
      <c r="I83" s="3">
        <v>58.597824379976423</v>
      </c>
      <c r="J83" s="3">
        <v>560.21430336103629</v>
      </c>
      <c r="K83" s="3">
        <v>2790.3725895226867</v>
      </c>
      <c r="L83" s="3">
        <v>9.1298350084684756</v>
      </c>
      <c r="M83" s="3">
        <v>11.446242058031078</v>
      </c>
      <c r="N83" s="3">
        <v>2.3164070495626028</v>
      </c>
      <c r="O83" s="12" t="s">
        <v>469</v>
      </c>
      <c r="P83" s="12">
        <v>16.204000000000001</v>
      </c>
      <c r="Q83" s="12">
        <v>5.6873899138776301E-5</v>
      </c>
    </row>
    <row r="84" spans="1:17" ht="15.75">
      <c r="A84" s="1" t="s">
        <v>375</v>
      </c>
      <c r="B84" s="1" t="s">
        <v>153</v>
      </c>
      <c r="C84" s="1" t="s">
        <v>151</v>
      </c>
      <c r="D84" s="1" t="s">
        <v>154</v>
      </c>
      <c r="E84" s="1">
        <v>21</v>
      </c>
      <c r="F84" s="1">
        <v>33</v>
      </c>
      <c r="G84" s="1">
        <v>25</v>
      </c>
      <c r="H84" s="3">
        <v>11.764500370581763</v>
      </c>
      <c r="I84" s="3">
        <v>58.597824379976423</v>
      </c>
      <c r="J84" s="3">
        <v>560.21430336103629</v>
      </c>
      <c r="K84" s="3">
        <v>2790.3725895226867</v>
      </c>
      <c r="L84" s="3">
        <v>9.1298350084684756</v>
      </c>
      <c r="M84" s="3">
        <v>11.446242058031078</v>
      </c>
      <c r="N84" s="3">
        <v>2.3164070495626028</v>
      </c>
      <c r="O84" s="12" t="s">
        <v>469</v>
      </c>
      <c r="P84" s="12">
        <v>16.204000000000001</v>
      </c>
      <c r="Q84" s="12">
        <v>5.6873899138776301E-5</v>
      </c>
    </row>
    <row r="85" spans="1:17" ht="15.75">
      <c r="A85" s="1" t="s">
        <v>376</v>
      </c>
      <c r="B85" s="1" t="s">
        <v>153</v>
      </c>
      <c r="C85" s="1" t="s">
        <v>155</v>
      </c>
      <c r="D85" s="1" t="s">
        <v>156</v>
      </c>
      <c r="E85" s="1">
        <v>21</v>
      </c>
      <c r="F85" s="1">
        <v>96</v>
      </c>
      <c r="G85" s="1">
        <v>0</v>
      </c>
      <c r="H85" s="3">
        <v>34.224001078056034</v>
      </c>
      <c r="I85" s="3">
        <v>0</v>
      </c>
      <c r="J85" s="3">
        <v>1629.7143370502872</v>
      </c>
      <c r="K85" s="3">
        <v>0</v>
      </c>
      <c r="L85" s="3">
        <v>10.670403389831179</v>
      </c>
      <c r="M85" s="3">
        <v>0</v>
      </c>
      <c r="N85" s="3">
        <v>-10.670403389831179</v>
      </c>
      <c r="O85" s="3" t="s">
        <v>464</v>
      </c>
      <c r="P85" s="3" t="s">
        <v>472</v>
      </c>
      <c r="Q85" s="3" t="s">
        <v>472</v>
      </c>
    </row>
    <row r="86" spans="1:17" ht="15.75">
      <c r="A86" s="1" t="s">
        <v>377</v>
      </c>
      <c r="B86" s="1" t="s">
        <v>153</v>
      </c>
      <c r="C86" s="1" t="s">
        <v>157</v>
      </c>
      <c r="D86" s="1" t="s">
        <v>158</v>
      </c>
      <c r="E86" s="1">
        <v>21</v>
      </c>
      <c r="F86" s="1">
        <v>112</v>
      </c>
      <c r="G86" s="1">
        <v>9</v>
      </c>
      <c r="H86" s="3">
        <v>39.928001257732042</v>
      </c>
      <c r="I86" s="3">
        <v>21.095216776791514</v>
      </c>
      <c r="J86" s="3">
        <v>1901.3333932253352</v>
      </c>
      <c r="K86" s="3">
        <v>1004.5341322281672</v>
      </c>
      <c r="L86" s="3">
        <v>10.892795811167627</v>
      </c>
      <c r="M86" s="3">
        <v>9.9723108696986671</v>
      </c>
      <c r="N86" s="3">
        <v>-0.92048494146895976</v>
      </c>
      <c r="O86" s="3" t="s">
        <v>468</v>
      </c>
      <c r="P86" s="3">
        <v>1567.74</v>
      </c>
      <c r="Q86" s="3">
        <v>0</v>
      </c>
    </row>
    <row r="87" spans="1:17" ht="15.75">
      <c r="A87" s="1" t="s">
        <v>378</v>
      </c>
      <c r="B87" s="1" t="s">
        <v>153</v>
      </c>
      <c r="C87" s="1" t="s">
        <v>157</v>
      </c>
      <c r="D87" s="1" t="s">
        <v>159</v>
      </c>
      <c r="E87" s="1">
        <v>21</v>
      </c>
      <c r="F87" s="1">
        <v>112</v>
      </c>
      <c r="G87" s="1">
        <v>9</v>
      </c>
      <c r="H87" s="3">
        <v>39.928001257732042</v>
      </c>
      <c r="I87" s="3">
        <v>21.095216776791514</v>
      </c>
      <c r="J87" s="3">
        <v>1901.3333932253352</v>
      </c>
      <c r="K87" s="3">
        <v>1004.5341322281672</v>
      </c>
      <c r="L87" s="3">
        <v>10.892795811167627</v>
      </c>
      <c r="M87" s="3">
        <v>9.9723108696986671</v>
      </c>
      <c r="N87" s="3">
        <v>-0.92048494146895976</v>
      </c>
      <c r="O87" s="3" t="s">
        <v>468</v>
      </c>
      <c r="P87" s="3">
        <v>1567.74</v>
      </c>
      <c r="Q87" s="3">
        <v>0</v>
      </c>
    </row>
    <row r="88" spans="1:17" ht="15.75">
      <c r="A88" s="1" t="s">
        <v>379</v>
      </c>
      <c r="B88" s="1" t="s">
        <v>153</v>
      </c>
      <c r="C88" s="1" t="s">
        <v>157</v>
      </c>
      <c r="D88" s="1" t="s">
        <v>160</v>
      </c>
      <c r="E88" s="1">
        <v>21</v>
      </c>
      <c r="F88" s="1">
        <v>112</v>
      </c>
      <c r="G88" s="1">
        <v>9</v>
      </c>
      <c r="H88" s="3">
        <v>39.928001257732042</v>
      </c>
      <c r="I88" s="3">
        <v>21.095216776791514</v>
      </c>
      <c r="J88" s="3">
        <v>1901.3333932253352</v>
      </c>
      <c r="K88" s="3">
        <v>1004.5341322281672</v>
      </c>
      <c r="L88" s="3">
        <v>10.892795811167627</v>
      </c>
      <c r="M88" s="3">
        <v>9.9723108696986671</v>
      </c>
      <c r="N88" s="3">
        <v>-0.92048494146895976</v>
      </c>
      <c r="O88" s="3" t="s">
        <v>468</v>
      </c>
      <c r="P88" s="3">
        <v>1567.74</v>
      </c>
      <c r="Q88" s="3">
        <v>0</v>
      </c>
    </row>
    <row r="89" spans="1:17" ht="15.75">
      <c r="A89" s="1" t="s">
        <v>380</v>
      </c>
      <c r="B89" s="1" t="s">
        <v>153</v>
      </c>
      <c r="C89" s="1" t="s">
        <v>157</v>
      </c>
      <c r="D89" s="1" t="s">
        <v>161</v>
      </c>
      <c r="E89" s="1">
        <v>21</v>
      </c>
      <c r="F89" s="1">
        <v>112</v>
      </c>
      <c r="G89" s="1">
        <v>9</v>
      </c>
      <c r="H89" s="3">
        <v>39.928001257732042</v>
      </c>
      <c r="I89" s="3">
        <v>21.095216776791514</v>
      </c>
      <c r="J89" s="3">
        <v>1901.3333932253352</v>
      </c>
      <c r="K89" s="3">
        <v>1004.5341322281672</v>
      </c>
      <c r="L89" s="3">
        <v>10.892795811167627</v>
      </c>
      <c r="M89" s="3">
        <v>9.9723108696986671</v>
      </c>
      <c r="N89" s="3">
        <v>-0.92048494146895976</v>
      </c>
      <c r="O89" s="3" t="s">
        <v>468</v>
      </c>
      <c r="P89" s="3">
        <v>1567.74</v>
      </c>
      <c r="Q89" s="3">
        <v>0</v>
      </c>
    </row>
    <row r="90" spans="1:17" ht="15.75">
      <c r="A90" s="1" t="s">
        <v>381</v>
      </c>
      <c r="B90" s="1" t="s">
        <v>164</v>
      </c>
      <c r="C90" s="1" t="s">
        <v>162</v>
      </c>
      <c r="D90" s="1" t="s">
        <v>163</v>
      </c>
      <c r="E90" s="1">
        <v>21</v>
      </c>
      <c r="F90" s="1">
        <v>50</v>
      </c>
      <c r="G90" s="1">
        <v>0</v>
      </c>
      <c r="H90" s="3">
        <v>17.825000561487517</v>
      </c>
      <c r="I90" s="3">
        <v>0</v>
      </c>
      <c r="J90" s="3">
        <v>848.80955054702463</v>
      </c>
      <c r="K90" s="3">
        <v>0</v>
      </c>
      <c r="L90" s="3">
        <v>9.7292970788847484</v>
      </c>
      <c r="M90" s="3">
        <v>0</v>
      </c>
      <c r="N90" s="3">
        <v>-9.7292970788847484</v>
      </c>
      <c r="O90" s="3" t="s">
        <v>464</v>
      </c>
      <c r="P90" s="3" t="s">
        <v>472</v>
      </c>
      <c r="Q90" s="3" t="s">
        <v>472</v>
      </c>
    </row>
    <row r="91" spans="1:17" ht="15.75">
      <c r="A91" s="1" t="s">
        <v>382</v>
      </c>
      <c r="B91" s="1" t="s">
        <v>164</v>
      </c>
      <c r="C91" s="1" t="s">
        <v>162</v>
      </c>
      <c r="D91" s="1" t="s">
        <v>165</v>
      </c>
      <c r="E91" s="1">
        <v>21</v>
      </c>
      <c r="F91" s="1">
        <v>50</v>
      </c>
      <c r="G91" s="1">
        <v>0</v>
      </c>
      <c r="H91" s="3">
        <v>17.825000561487517</v>
      </c>
      <c r="I91" s="3">
        <v>0</v>
      </c>
      <c r="J91" s="3">
        <v>848.80955054702463</v>
      </c>
      <c r="K91" s="3">
        <v>0</v>
      </c>
      <c r="L91" s="3">
        <v>9.7292970788847484</v>
      </c>
      <c r="M91" s="3">
        <v>0</v>
      </c>
      <c r="N91" s="3">
        <v>-9.7292970788847484</v>
      </c>
      <c r="O91" s="3" t="s">
        <v>464</v>
      </c>
      <c r="P91" s="3" t="s">
        <v>472</v>
      </c>
      <c r="Q91" s="3" t="s">
        <v>472</v>
      </c>
    </row>
    <row r="92" spans="1:17" ht="15.75">
      <c r="A92" s="1" t="s">
        <v>383</v>
      </c>
      <c r="B92" s="1" t="s">
        <v>164</v>
      </c>
      <c r="C92" s="1" t="s">
        <v>162</v>
      </c>
      <c r="D92" s="1" t="s">
        <v>166</v>
      </c>
      <c r="E92" s="1">
        <v>21</v>
      </c>
      <c r="F92" s="1">
        <v>50</v>
      </c>
      <c r="G92" s="1">
        <v>0</v>
      </c>
      <c r="H92" s="3">
        <v>17.825000561487517</v>
      </c>
      <c r="I92" s="3">
        <v>0</v>
      </c>
      <c r="J92" s="3">
        <v>848.80955054702463</v>
      </c>
      <c r="K92" s="3">
        <v>0</v>
      </c>
      <c r="L92" s="3">
        <v>9.7292970788847484</v>
      </c>
      <c r="M92" s="3">
        <v>0</v>
      </c>
      <c r="N92" s="3">
        <v>-9.7292970788847484</v>
      </c>
      <c r="O92" s="3" t="s">
        <v>464</v>
      </c>
      <c r="P92" s="3" t="s">
        <v>472</v>
      </c>
      <c r="Q92" s="3" t="s">
        <v>472</v>
      </c>
    </row>
    <row r="93" spans="1:17" ht="15.75">
      <c r="A93" s="1" t="s">
        <v>384</v>
      </c>
      <c r="B93" s="1" t="s">
        <v>169</v>
      </c>
      <c r="C93" s="1" t="s">
        <v>167</v>
      </c>
      <c r="D93" s="1" t="s">
        <v>168</v>
      </c>
      <c r="E93" s="1">
        <v>21</v>
      </c>
      <c r="F93" s="1">
        <v>99</v>
      </c>
      <c r="G93" s="1">
        <v>0</v>
      </c>
      <c r="H93" s="3">
        <v>35.293501111745286</v>
      </c>
      <c r="I93" s="3">
        <v>0</v>
      </c>
      <c r="J93" s="3">
        <v>1680.6429100831087</v>
      </c>
      <c r="K93" s="3">
        <v>0</v>
      </c>
      <c r="L93" s="3">
        <v>10.714797509189632</v>
      </c>
      <c r="M93" s="3">
        <v>0</v>
      </c>
      <c r="N93" s="3">
        <v>-10.714797509189632</v>
      </c>
      <c r="O93" s="3" t="s">
        <v>464</v>
      </c>
      <c r="P93" s="3" t="s">
        <v>472</v>
      </c>
      <c r="Q93" s="3" t="s">
        <v>472</v>
      </c>
    </row>
    <row r="94" spans="1:17" ht="15.75">
      <c r="A94" s="1" t="s">
        <v>385</v>
      </c>
      <c r="B94" s="1" t="s">
        <v>172</v>
      </c>
      <c r="C94" s="1" t="s">
        <v>170</v>
      </c>
      <c r="D94" s="1" t="s">
        <v>171</v>
      </c>
      <c r="E94" s="1">
        <v>21</v>
      </c>
      <c r="F94" s="1">
        <v>69</v>
      </c>
      <c r="G94" s="1">
        <v>0</v>
      </c>
      <c r="H94" s="3">
        <v>24.598500774852774</v>
      </c>
      <c r="I94" s="3">
        <v>0</v>
      </c>
      <c r="J94" s="3">
        <v>1171.3571797548939</v>
      </c>
      <c r="K94" s="3">
        <v>0</v>
      </c>
      <c r="L94" s="3">
        <v>10.193965345888191</v>
      </c>
      <c r="M94" s="3">
        <v>0</v>
      </c>
      <c r="N94" s="3">
        <v>-10.193965345888191</v>
      </c>
      <c r="O94" s="3" t="s">
        <v>464</v>
      </c>
      <c r="P94" s="3" t="s">
        <v>472</v>
      </c>
      <c r="Q94" s="3" t="s">
        <v>472</v>
      </c>
    </row>
    <row r="95" spans="1:17" ht="15.75">
      <c r="A95" s="1" t="s">
        <v>386</v>
      </c>
      <c r="B95" s="1" t="s">
        <v>172</v>
      </c>
      <c r="C95" s="1" t="s">
        <v>170</v>
      </c>
      <c r="D95" s="1" t="s">
        <v>173</v>
      </c>
      <c r="E95" s="1">
        <v>21</v>
      </c>
      <c r="F95" s="1">
        <v>69</v>
      </c>
      <c r="G95" s="1">
        <v>0</v>
      </c>
      <c r="H95" s="3">
        <v>24.598500774852774</v>
      </c>
      <c r="I95" s="3">
        <v>0</v>
      </c>
      <c r="J95" s="3">
        <v>1171.3571797548939</v>
      </c>
      <c r="K95" s="3">
        <v>0</v>
      </c>
      <c r="L95" s="3">
        <v>10.193965345888191</v>
      </c>
      <c r="M95" s="3">
        <v>0</v>
      </c>
      <c r="N95" s="3">
        <v>-10.193965345888191</v>
      </c>
      <c r="O95" s="3" t="s">
        <v>464</v>
      </c>
      <c r="P95" s="3" t="s">
        <v>472</v>
      </c>
      <c r="Q95" s="3" t="s">
        <v>472</v>
      </c>
    </row>
    <row r="96" spans="1:17" ht="15.75">
      <c r="A96" s="1" t="s">
        <v>387</v>
      </c>
      <c r="B96" s="1" t="s">
        <v>172</v>
      </c>
      <c r="C96" s="1" t="s">
        <v>170</v>
      </c>
      <c r="D96" s="1" t="s">
        <v>174</v>
      </c>
      <c r="E96" s="1">
        <v>21</v>
      </c>
      <c r="F96" s="1">
        <v>69</v>
      </c>
      <c r="G96" s="1">
        <v>0</v>
      </c>
      <c r="H96" s="3">
        <v>24.598500774852774</v>
      </c>
      <c r="I96" s="3">
        <v>0</v>
      </c>
      <c r="J96" s="3">
        <v>1171.3571797548939</v>
      </c>
      <c r="K96" s="3">
        <v>0</v>
      </c>
      <c r="L96" s="3">
        <v>10.193965345888191</v>
      </c>
      <c r="M96" s="3">
        <v>0</v>
      </c>
      <c r="N96" s="3">
        <v>-10.193965345888191</v>
      </c>
      <c r="O96" s="3" t="s">
        <v>464</v>
      </c>
      <c r="P96" s="3" t="s">
        <v>472</v>
      </c>
      <c r="Q96" s="3" t="s">
        <v>472</v>
      </c>
    </row>
    <row r="97" spans="1:17" ht="15.75">
      <c r="A97" s="1" t="s">
        <v>388</v>
      </c>
      <c r="B97" s="1" t="s">
        <v>172</v>
      </c>
      <c r="C97" s="1" t="s">
        <v>170</v>
      </c>
      <c r="D97" s="1" t="s">
        <v>175</v>
      </c>
      <c r="E97" s="1">
        <v>21</v>
      </c>
      <c r="F97" s="1">
        <v>69</v>
      </c>
      <c r="G97" s="1">
        <v>0</v>
      </c>
      <c r="H97" s="3">
        <v>24.598500774852774</v>
      </c>
      <c r="I97" s="3">
        <v>0</v>
      </c>
      <c r="J97" s="3">
        <v>1171.3571797548939</v>
      </c>
      <c r="K97" s="3">
        <v>0</v>
      </c>
      <c r="L97" s="3">
        <v>10.193965345888191</v>
      </c>
      <c r="M97" s="3">
        <v>0</v>
      </c>
      <c r="N97" s="3">
        <v>-10.193965345888191</v>
      </c>
      <c r="O97" s="3" t="s">
        <v>464</v>
      </c>
      <c r="P97" s="3" t="s">
        <v>472</v>
      </c>
      <c r="Q97" s="3" t="s">
        <v>472</v>
      </c>
    </row>
    <row r="98" spans="1:17" ht="15.75">
      <c r="A98" s="1" t="s">
        <v>389</v>
      </c>
      <c r="B98" s="1" t="s">
        <v>172</v>
      </c>
      <c r="C98" s="1" t="s">
        <v>170</v>
      </c>
      <c r="D98" s="1" t="s">
        <v>176</v>
      </c>
      <c r="E98" s="1">
        <v>21</v>
      </c>
      <c r="F98" s="1">
        <v>69</v>
      </c>
      <c r="G98" s="1">
        <v>0</v>
      </c>
      <c r="H98" s="3">
        <v>24.598500774852774</v>
      </c>
      <c r="I98" s="3">
        <v>0</v>
      </c>
      <c r="J98" s="3">
        <v>1171.3571797548939</v>
      </c>
      <c r="K98" s="3">
        <v>0</v>
      </c>
      <c r="L98" s="3">
        <v>10.193965345888191</v>
      </c>
      <c r="M98" s="3">
        <v>0</v>
      </c>
      <c r="N98" s="3">
        <v>-10.193965345888191</v>
      </c>
      <c r="O98" s="3" t="s">
        <v>464</v>
      </c>
      <c r="P98" s="3" t="s">
        <v>472</v>
      </c>
      <c r="Q98" s="3" t="s">
        <v>472</v>
      </c>
    </row>
    <row r="99" spans="1:17" ht="15.75">
      <c r="A99" s="1" t="s">
        <v>390</v>
      </c>
      <c r="B99" s="1" t="s">
        <v>61</v>
      </c>
      <c r="C99" s="1" t="s">
        <v>182</v>
      </c>
      <c r="D99" s="1" t="s">
        <v>183</v>
      </c>
      <c r="E99" s="1">
        <v>22</v>
      </c>
      <c r="F99" s="1">
        <v>815</v>
      </c>
      <c r="G99" s="1">
        <v>79</v>
      </c>
      <c r="H99" s="3">
        <v>290.54750915224656</v>
      </c>
      <c r="I99" s="3">
        <v>185.1691250407255</v>
      </c>
      <c r="J99" s="3">
        <v>13206.704961465754</v>
      </c>
      <c r="K99" s="3">
        <v>8416.7784109420681</v>
      </c>
      <c r="L99" s="3">
        <v>13.688982942369925</v>
      </c>
      <c r="M99" s="3">
        <v>13.039052420574922</v>
      </c>
      <c r="N99" s="3">
        <v>-0.6499305217950031</v>
      </c>
      <c r="O99" s="3" t="s">
        <v>468</v>
      </c>
      <c r="P99" s="3">
        <v>10625.468999999999</v>
      </c>
      <c r="Q99" s="3">
        <v>0</v>
      </c>
    </row>
    <row r="100" spans="1:17" ht="15.75">
      <c r="A100" s="1" t="s">
        <v>391</v>
      </c>
      <c r="B100" s="1" t="s">
        <v>61</v>
      </c>
      <c r="C100" s="1" t="s">
        <v>177</v>
      </c>
      <c r="D100" s="1" t="s">
        <v>178</v>
      </c>
      <c r="E100" s="1">
        <v>19</v>
      </c>
      <c r="F100" s="1">
        <v>29</v>
      </c>
      <c r="G100" s="1">
        <v>0</v>
      </c>
      <c r="H100" s="3">
        <v>10.338500325662761</v>
      </c>
      <c r="I100" s="3">
        <v>0</v>
      </c>
      <c r="J100" s="3">
        <v>544.13159608751369</v>
      </c>
      <c r="K100" s="3">
        <v>0</v>
      </c>
      <c r="L100" s="3">
        <v>9.0878117935727705</v>
      </c>
      <c r="M100" s="3">
        <v>0</v>
      </c>
      <c r="N100" s="3">
        <v>-9.0878117935727705</v>
      </c>
      <c r="O100" s="3" t="s">
        <v>464</v>
      </c>
      <c r="P100" s="3" t="s">
        <v>472</v>
      </c>
      <c r="Q100" s="3" t="s">
        <v>472</v>
      </c>
    </row>
    <row r="101" spans="1:17" ht="15.75">
      <c r="A101" s="1" t="s">
        <v>392</v>
      </c>
      <c r="B101" s="1" t="s">
        <v>61</v>
      </c>
      <c r="C101" s="1" t="s">
        <v>59</v>
      </c>
      <c r="D101" s="1" t="s">
        <v>62</v>
      </c>
      <c r="E101" s="1">
        <v>21</v>
      </c>
      <c r="F101" s="1">
        <v>3735</v>
      </c>
      <c r="G101" s="1">
        <v>8004</v>
      </c>
      <c r="H101" s="3">
        <v>1331.5275419431175</v>
      </c>
      <c r="I101" s="3">
        <v>18760.679453493252</v>
      </c>
      <c r="J101" s="3">
        <v>63406.073425862734</v>
      </c>
      <c r="K101" s="3">
        <v>893365.68826158345</v>
      </c>
      <c r="L101" s="3">
        <v>15.952333416786622</v>
      </c>
      <c r="M101" s="3">
        <v>19.768891320162098</v>
      </c>
      <c r="N101" s="3">
        <v>3.8165579033754753</v>
      </c>
      <c r="O101" s="12" t="s">
        <v>469</v>
      </c>
      <c r="P101" s="12">
        <v>92320.774999999994</v>
      </c>
      <c r="Q101" s="12">
        <v>0</v>
      </c>
    </row>
    <row r="102" spans="1:17" ht="15.75">
      <c r="A102" s="1" t="s">
        <v>393</v>
      </c>
      <c r="B102" s="1" t="s">
        <v>61</v>
      </c>
      <c r="C102" s="1" t="s">
        <v>59</v>
      </c>
      <c r="D102" s="1" t="s">
        <v>63</v>
      </c>
      <c r="E102" s="1">
        <v>21</v>
      </c>
      <c r="F102" s="1">
        <v>3735</v>
      </c>
      <c r="G102" s="1">
        <v>8004</v>
      </c>
      <c r="H102" s="3">
        <v>1331.5275419431175</v>
      </c>
      <c r="I102" s="3">
        <v>18760.679453493252</v>
      </c>
      <c r="J102" s="3">
        <v>63406.073425862734</v>
      </c>
      <c r="K102" s="3">
        <v>893365.68826158345</v>
      </c>
      <c r="L102" s="3">
        <v>15.952333416786622</v>
      </c>
      <c r="M102" s="3">
        <v>19.768891320162098</v>
      </c>
      <c r="N102" s="3">
        <v>3.8165579033754753</v>
      </c>
      <c r="O102" s="12" t="s">
        <v>469</v>
      </c>
      <c r="P102" s="12">
        <v>92320.774999999994</v>
      </c>
      <c r="Q102" s="12">
        <v>0</v>
      </c>
    </row>
    <row r="103" spans="1:17" ht="15.75">
      <c r="A103" s="1" t="s">
        <v>394</v>
      </c>
      <c r="B103" s="1" t="s">
        <v>61</v>
      </c>
      <c r="C103" s="1" t="s">
        <v>59</v>
      </c>
      <c r="D103" s="1" t="s">
        <v>64</v>
      </c>
      <c r="E103" s="1">
        <v>21</v>
      </c>
      <c r="F103" s="1">
        <v>3735</v>
      </c>
      <c r="G103" s="1">
        <v>8004</v>
      </c>
      <c r="H103" s="3">
        <v>1331.5275419431175</v>
      </c>
      <c r="I103" s="3">
        <v>18760.679453493252</v>
      </c>
      <c r="J103" s="3">
        <v>63406.073425862734</v>
      </c>
      <c r="K103" s="3">
        <v>893365.68826158345</v>
      </c>
      <c r="L103" s="3">
        <v>15.952333416786622</v>
      </c>
      <c r="M103" s="3">
        <v>19.768891320162098</v>
      </c>
      <c r="N103" s="3">
        <v>3.8165579033754753</v>
      </c>
      <c r="O103" s="12" t="s">
        <v>469</v>
      </c>
      <c r="P103" s="12">
        <v>92320.774999999994</v>
      </c>
      <c r="Q103" s="12">
        <v>0</v>
      </c>
    </row>
    <row r="104" spans="1:17" ht="15.75">
      <c r="A104" s="1" t="s">
        <v>395</v>
      </c>
      <c r="B104" s="1" t="s">
        <v>61</v>
      </c>
      <c r="C104" s="1" t="s">
        <v>59</v>
      </c>
      <c r="D104" s="1" t="s">
        <v>65</v>
      </c>
      <c r="E104" s="1">
        <v>21</v>
      </c>
      <c r="F104" s="1">
        <v>3735</v>
      </c>
      <c r="G104" s="1">
        <v>8004</v>
      </c>
      <c r="H104" s="3">
        <v>1331.5275419431175</v>
      </c>
      <c r="I104" s="3">
        <v>18760.679453493252</v>
      </c>
      <c r="J104" s="3">
        <v>63406.073425862734</v>
      </c>
      <c r="K104" s="3">
        <v>893365.68826158345</v>
      </c>
      <c r="L104" s="3">
        <v>15.952333416786622</v>
      </c>
      <c r="M104" s="3">
        <v>19.768891320162098</v>
      </c>
      <c r="N104" s="3">
        <v>3.8165579033754753</v>
      </c>
      <c r="O104" s="12" t="s">
        <v>469</v>
      </c>
      <c r="P104" s="12">
        <v>92320.774999999994</v>
      </c>
      <c r="Q104" s="12">
        <v>0</v>
      </c>
    </row>
    <row r="105" spans="1:17" ht="15.75">
      <c r="A105" s="1" t="s">
        <v>396</v>
      </c>
      <c r="B105" s="1" t="s">
        <v>61</v>
      </c>
      <c r="C105" s="1" t="s">
        <v>59</v>
      </c>
      <c r="D105" s="1" t="s">
        <v>66</v>
      </c>
      <c r="E105" s="1">
        <v>21</v>
      </c>
      <c r="F105" s="1">
        <v>3735</v>
      </c>
      <c r="G105" s="1">
        <v>8004</v>
      </c>
      <c r="H105" s="3">
        <v>1331.5275419431175</v>
      </c>
      <c r="I105" s="3">
        <v>18760.679453493252</v>
      </c>
      <c r="J105" s="3">
        <v>63406.073425862734</v>
      </c>
      <c r="K105" s="3">
        <v>893365.68826158345</v>
      </c>
      <c r="L105" s="3">
        <v>15.952333416786622</v>
      </c>
      <c r="M105" s="3">
        <v>19.768891320162098</v>
      </c>
      <c r="N105" s="3">
        <v>3.8165579033754753</v>
      </c>
      <c r="O105" s="12" t="s">
        <v>469</v>
      </c>
      <c r="P105" s="12">
        <v>92320.774999999994</v>
      </c>
      <c r="Q105" s="12">
        <v>0</v>
      </c>
    </row>
    <row r="106" spans="1:17" ht="15.75">
      <c r="A106" s="1" t="s">
        <v>397</v>
      </c>
      <c r="B106" s="1" t="s">
        <v>61</v>
      </c>
      <c r="C106" s="1" t="s">
        <v>59</v>
      </c>
      <c r="D106" s="1" t="s">
        <v>67</v>
      </c>
      <c r="E106" s="1">
        <v>21</v>
      </c>
      <c r="F106" s="1">
        <v>3735</v>
      </c>
      <c r="G106" s="1">
        <v>8004</v>
      </c>
      <c r="H106" s="3">
        <v>1331.5275419431175</v>
      </c>
      <c r="I106" s="3">
        <v>18760.679453493252</v>
      </c>
      <c r="J106" s="3">
        <v>63406.073425862734</v>
      </c>
      <c r="K106" s="3">
        <v>893365.68826158345</v>
      </c>
      <c r="L106" s="3">
        <v>15.952333416786622</v>
      </c>
      <c r="M106" s="3">
        <v>19.768891320162098</v>
      </c>
      <c r="N106" s="3">
        <v>3.8165579033754753</v>
      </c>
      <c r="O106" s="12" t="s">
        <v>469</v>
      </c>
      <c r="P106" s="12">
        <v>92320.774999999994</v>
      </c>
      <c r="Q106" s="12">
        <v>0</v>
      </c>
    </row>
    <row r="107" spans="1:17" ht="15.75">
      <c r="A107" s="1" t="s">
        <v>398</v>
      </c>
      <c r="B107" s="1" t="s">
        <v>61</v>
      </c>
      <c r="C107" s="1" t="s">
        <v>59</v>
      </c>
      <c r="D107" s="1" t="s">
        <v>60</v>
      </c>
      <c r="E107" s="1">
        <v>21</v>
      </c>
      <c r="F107" s="1">
        <v>3735</v>
      </c>
      <c r="G107" s="1">
        <v>0</v>
      </c>
      <c r="H107" s="3">
        <v>1331.5275419431175</v>
      </c>
      <c r="I107" s="3">
        <v>0</v>
      </c>
      <c r="J107" s="3">
        <v>63406.073425862734</v>
      </c>
      <c r="K107" s="3">
        <v>0</v>
      </c>
      <c r="L107" s="3">
        <v>15.952333416786622</v>
      </c>
      <c r="M107" s="3">
        <v>0</v>
      </c>
      <c r="N107" s="3">
        <v>-15.952333416786622</v>
      </c>
      <c r="O107" s="3" t="s">
        <v>464</v>
      </c>
      <c r="P107" s="3" t="s">
        <v>472</v>
      </c>
      <c r="Q107" s="3" t="s">
        <v>472</v>
      </c>
    </row>
    <row r="108" spans="1:17" ht="15.75">
      <c r="A108" s="1" t="s">
        <v>399</v>
      </c>
      <c r="B108" s="1" t="s">
        <v>61</v>
      </c>
      <c r="C108" s="1" t="s">
        <v>179</v>
      </c>
      <c r="D108" s="1" t="s">
        <v>180</v>
      </c>
      <c r="E108" s="1">
        <v>20</v>
      </c>
      <c r="F108" s="1">
        <v>94</v>
      </c>
      <c r="G108" s="1">
        <v>0</v>
      </c>
      <c r="H108" s="3">
        <v>33.511001055596537</v>
      </c>
      <c r="I108" s="3">
        <v>0</v>
      </c>
      <c r="J108" s="3">
        <v>1675.5500527798267</v>
      </c>
      <c r="K108" s="3">
        <v>0</v>
      </c>
      <c r="L108" s="3">
        <v>10.710419068679057</v>
      </c>
      <c r="M108" s="3">
        <v>0</v>
      </c>
      <c r="N108" s="3">
        <v>-10.710419068679057</v>
      </c>
      <c r="O108" s="3" t="s">
        <v>464</v>
      </c>
      <c r="P108" s="3" t="s">
        <v>472</v>
      </c>
      <c r="Q108" s="3" t="s">
        <v>472</v>
      </c>
    </row>
    <row r="109" spans="1:17" ht="15.75">
      <c r="A109" s="1" t="s">
        <v>400</v>
      </c>
      <c r="B109" s="1" t="s">
        <v>61</v>
      </c>
      <c r="C109" s="1" t="s">
        <v>179</v>
      </c>
      <c r="D109" s="1" t="s">
        <v>181</v>
      </c>
      <c r="E109" s="1">
        <v>20</v>
      </c>
      <c r="F109" s="1">
        <v>94</v>
      </c>
      <c r="G109" s="1">
        <v>0</v>
      </c>
      <c r="H109" s="3">
        <v>33.511001055596537</v>
      </c>
      <c r="I109" s="3">
        <v>0</v>
      </c>
      <c r="J109" s="3">
        <v>1675.5500527798267</v>
      </c>
      <c r="K109" s="3">
        <v>0</v>
      </c>
      <c r="L109" s="3">
        <v>10.710419068679057</v>
      </c>
      <c r="M109" s="3">
        <v>0</v>
      </c>
      <c r="N109" s="3">
        <v>-10.710419068679057</v>
      </c>
      <c r="O109" s="3" t="s">
        <v>464</v>
      </c>
      <c r="P109" s="3" t="s">
        <v>472</v>
      </c>
      <c r="Q109" s="3" t="s">
        <v>472</v>
      </c>
    </row>
    <row r="110" spans="1:17" ht="15.75">
      <c r="A110" s="1" t="s">
        <v>401</v>
      </c>
      <c r="B110" s="1" t="s">
        <v>61</v>
      </c>
      <c r="C110" s="1" t="s">
        <v>68</v>
      </c>
      <c r="D110" s="1" t="s">
        <v>69</v>
      </c>
      <c r="E110" s="1">
        <v>21</v>
      </c>
      <c r="F110" s="1">
        <v>392</v>
      </c>
      <c r="G110" s="1">
        <v>9</v>
      </c>
      <c r="H110" s="3">
        <v>139.74800440206215</v>
      </c>
      <c r="I110" s="3">
        <v>21.095216776791514</v>
      </c>
      <c r="J110" s="3">
        <v>6654.6668762886738</v>
      </c>
      <c r="K110" s="3">
        <v>1004.5341322281672</v>
      </c>
      <c r="L110" s="3">
        <v>12.700150733225231</v>
      </c>
      <c r="M110" s="3">
        <v>9.9723108696986671</v>
      </c>
      <c r="N110" s="3">
        <v>-2.7278398635265635</v>
      </c>
      <c r="O110" s="12" t="s">
        <v>467</v>
      </c>
      <c r="P110" s="12">
        <v>6370.1509999999998</v>
      </c>
      <c r="Q110" s="12">
        <v>0</v>
      </c>
    </row>
    <row r="111" spans="1:17" ht="15.75">
      <c r="A111" s="1" t="s">
        <v>402</v>
      </c>
      <c r="B111" s="1" t="s">
        <v>61</v>
      </c>
      <c r="C111" s="1" t="s">
        <v>68</v>
      </c>
      <c r="D111" s="1" t="s">
        <v>70</v>
      </c>
      <c r="E111" s="1">
        <v>21</v>
      </c>
      <c r="F111" s="1">
        <v>392</v>
      </c>
      <c r="G111" s="1">
        <v>9</v>
      </c>
      <c r="H111" s="3">
        <v>139.74800440206215</v>
      </c>
      <c r="I111" s="3">
        <v>21.095216776791514</v>
      </c>
      <c r="J111" s="3">
        <v>6654.6668762886738</v>
      </c>
      <c r="K111" s="3">
        <v>1004.5341322281672</v>
      </c>
      <c r="L111" s="3">
        <v>12.700150733225231</v>
      </c>
      <c r="M111" s="3">
        <v>9.9723108696986671</v>
      </c>
      <c r="N111" s="3">
        <v>-2.7278398635265635</v>
      </c>
      <c r="O111" s="12" t="s">
        <v>467</v>
      </c>
      <c r="P111" s="12">
        <v>6370.1509999999998</v>
      </c>
      <c r="Q111" s="12">
        <v>0</v>
      </c>
    </row>
    <row r="112" spans="1:17" ht="15.75">
      <c r="A112" s="1" t="s">
        <v>403</v>
      </c>
      <c r="B112" s="1" t="s">
        <v>186</v>
      </c>
      <c r="C112" s="1" t="s">
        <v>184</v>
      </c>
      <c r="D112" s="1" t="s">
        <v>185</v>
      </c>
      <c r="E112" s="1">
        <v>21</v>
      </c>
      <c r="F112" s="1">
        <v>443</v>
      </c>
      <c r="G112" s="1">
        <v>34</v>
      </c>
      <c r="H112" s="3">
        <v>157.92950497477941</v>
      </c>
      <c r="I112" s="3">
        <v>79.693041156767933</v>
      </c>
      <c r="J112" s="3">
        <v>7520.4526178466376</v>
      </c>
      <c r="K112" s="3">
        <v>3794.9067217508536</v>
      </c>
      <c r="L112" s="3">
        <v>12.876603777665041</v>
      </c>
      <c r="M112" s="3">
        <v>11.889848709506694</v>
      </c>
      <c r="N112" s="3">
        <v>-0.98675506815834702</v>
      </c>
      <c r="O112" s="3" t="s">
        <v>468</v>
      </c>
      <c r="P112" s="3">
        <v>6314.1350000000002</v>
      </c>
      <c r="Q112" s="3">
        <v>0</v>
      </c>
    </row>
    <row r="113" spans="1:17" ht="15.75">
      <c r="A113" s="1" t="s">
        <v>404</v>
      </c>
      <c r="B113" s="1" t="s">
        <v>186</v>
      </c>
      <c r="C113" s="1" t="s">
        <v>184</v>
      </c>
      <c r="D113" s="1" t="s">
        <v>187</v>
      </c>
      <c r="E113" s="1">
        <v>21</v>
      </c>
      <c r="F113" s="1">
        <v>443</v>
      </c>
      <c r="G113" s="1">
        <v>34</v>
      </c>
      <c r="H113" s="3">
        <v>157.92950497477941</v>
      </c>
      <c r="I113" s="3">
        <v>79.693041156767933</v>
      </c>
      <c r="J113" s="3">
        <v>7520.4526178466376</v>
      </c>
      <c r="K113" s="3">
        <v>3794.9067217508536</v>
      </c>
      <c r="L113" s="3">
        <v>12.876603777665041</v>
      </c>
      <c r="M113" s="3">
        <v>11.889848709506694</v>
      </c>
      <c r="N113" s="3">
        <v>-0.98675506815834702</v>
      </c>
      <c r="O113" s="3" t="s">
        <v>468</v>
      </c>
      <c r="P113" s="3">
        <v>6314.1350000000002</v>
      </c>
      <c r="Q113" s="3">
        <v>0</v>
      </c>
    </row>
    <row r="114" spans="1:17" ht="15.75">
      <c r="A114" s="1" t="s">
        <v>405</v>
      </c>
      <c r="B114" s="1" t="s">
        <v>186</v>
      </c>
      <c r="C114" s="1" t="s">
        <v>184</v>
      </c>
      <c r="D114" s="1" t="s">
        <v>188</v>
      </c>
      <c r="E114" s="1">
        <v>21</v>
      </c>
      <c r="F114" s="1">
        <v>443</v>
      </c>
      <c r="G114" s="1">
        <v>34</v>
      </c>
      <c r="H114" s="3">
        <v>157.92950497477941</v>
      </c>
      <c r="I114" s="3">
        <v>79.693041156767933</v>
      </c>
      <c r="J114" s="3">
        <v>7520.4526178466376</v>
      </c>
      <c r="K114" s="3">
        <v>3794.9067217508536</v>
      </c>
      <c r="L114" s="3">
        <v>12.876603777665041</v>
      </c>
      <c r="M114" s="3">
        <v>11.889848709506694</v>
      </c>
      <c r="N114" s="3">
        <v>-0.98675506815834702</v>
      </c>
      <c r="O114" s="3" t="s">
        <v>468</v>
      </c>
      <c r="P114" s="3">
        <v>6314.1350000000002</v>
      </c>
      <c r="Q114" s="3">
        <v>0</v>
      </c>
    </row>
    <row r="115" spans="1:17" ht="15.75">
      <c r="A115" s="1" t="s">
        <v>406</v>
      </c>
      <c r="B115" s="1" t="s">
        <v>186</v>
      </c>
      <c r="C115" s="1" t="s">
        <v>184</v>
      </c>
      <c r="D115" s="1" t="s">
        <v>189</v>
      </c>
      <c r="E115" s="1">
        <v>21</v>
      </c>
      <c r="F115" s="1">
        <v>443</v>
      </c>
      <c r="G115" s="1">
        <v>34</v>
      </c>
      <c r="H115" s="3">
        <v>157.92950497477941</v>
      </c>
      <c r="I115" s="3">
        <v>79.693041156767933</v>
      </c>
      <c r="J115" s="3">
        <v>7520.4526178466376</v>
      </c>
      <c r="K115" s="3">
        <v>3794.9067217508536</v>
      </c>
      <c r="L115" s="3">
        <v>12.876603777665041</v>
      </c>
      <c r="M115" s="3">
        <v>11.889848709506694</v>
      </c>
      <c r="N115" s="3">
        <v>-0.98675506815834702</v>
      </c>
      <c r="O115" s="3" t="s">
        <v>468</v>
      </c>
      <c r="P115" s="3">
        <v>6314.1350000000002</v>
      </c>
      <c r="Q115" s="3">
        <v>0</v>
      </c>
    </row>
    <row r="116" spans="1:17" ht="15.75">
      <c r="A116" s="1" t="s">
        <v>407</v>
      </c>
      <c r="B116" s="1" t="s">
        <v>186</v>
      </c>
      <c r="C116" s="1" t="s">
        <v>184</v>
      </c>
      <c r="D116" s="1" t="s">
        <v>190</v>
      </c>
      <c r="E116" s="1">
        <v>21</v>
      </c>
      <c r="F116" s="1">
        <v>443</v>
      </c>
      <c r="G116" s="1">
        <v>34</v>
      </c>
      <c r="H116" s="3">
        <v>157.92950497477941</v>
      </c>
      <c r="I116" s="3">
        <v>79.693041156767933</v>
      </c>
      <c r="J116" s="3">
        <v>7520.4526178466376</v>
      </c>
      <c r="K116" s="3">
        <v>3794.9067217508536</v>
      </c>
      <c r="L116" s="3">
        <v>12.876603777665041</v>
      </c>
      <c r="M116" s="3">
        <v>11.889848709506694</v>
      </c>
      <c r="N116" s="3">
        <v>-0.98675506815834702</v>
      </c>
      <c r="O116" s="3" t="s">
        <v>468</v>
      </c>
      <c r="P116" s="3">
        <v>6314.1350000000002</v>
      </c>
      <c r="Q116" s="3">
        <v>0</v>
      </c>
    </row>
    <row r="117" spans="1:17" ht="15.75">
      <c r="A117" s="1" t="s">
        <v>408</v>
      </c>
      <c r="B117" s="1" t="s">
        <v>193</v>
      </c>
      <c r="C117" s="1" t="s">
        <v>245</v>
      </c>
      <c r="D117" s="1" t="s">
        <v>192</v>
      </c>
      <c r="E117" s="1">
        <v>21</v>
      </c>
      <c r="F117" s="1">
        <v>0</v>
      </c>
      <c r="G117" s="1">
        <v>60</v>
      </c>
      <c r="H117" s="3">
        <v>0</v>
      </c>
      <c r="I117" s="3">
        <v>140.63477851194341</v>
      </c>
      <c r="J117" s="3">
        <v>0</v>
      </c>
      <c r="K117" s="3">
        <v>6696.8942148544475</v>
      </c>
      <c r="L117" s="3">
        <v>0</v>
      </c>
      <c r="M117" s="3">
        <v>12.709276463864873</v>
      </c>
      <c r="N117" s="3">
        <v>12.709276463864873</v>
      </c>
      <c r="O117" s="3" t="s">
        <v>465</v>
      </c>
      <c r="P117" s="3" t="s">
        <v>472</v>
      </c>
      <c r="Q117" s="3" t="s">
        <v>472</v>
      </c>
    </row>
    <row r="118" spans="1:17" ht="15.75">
      <c r="A118" s="1" t="s">
        <v>409</v>
      </c>
      <c r="B118" s="1" t="s">
        <v>193</v>
      </c>
      <c r="C118" s="1" t="s">
        <v>245</v>
      </c>
      <c r="D118" s="1" t="s">
        <v>194</v>
      </c>
      <c r="E118" s="1">
        <v>21</v>
      </c>
      <c r="F118" s="1">
        <v>0</v>
      </c>
      <c r="G118" s="1">
        <v>60</v>
      </c>
      <c r="H118" s="3">
        <v>0</v>
      </c>
      <c r="I118" s="3">
        <v>140.63477851194341</v>
      </c>
      <c r="J118" s="3">
        <v>0</v>
      </c>
      <c r="K118" s="3">
        <v>6696.8942148544475</v>
      </c>
      <c r="L118" s="3">
        <v>0</v>
      </c>
      <c r="M118" s="3">
        <v>12.709276463864873</v>
      </c>
      <c r="N118" s="3">
        <v>12.709276463864873</v>
      </c>
      <c r="O118" s="3" t="s">
        <v>465</v>
      </c>
      <c r="P118" s="3" t="s">
        <v>472</v>
      </c>
      <c r="Q118" s="3" t="s">
        <v>472</v>
      </c>
    </row>
    <row r="119" spans="1:17" ht="15.75">
      <c r="A119" s="1" t="s">
        <v>410</v>
      </c>
      <c r="B119" s="1" t="s">
        <v>193</v>
      </c>
      <c r="C119" s="1" t="s">
        <v>245</v>
      </c>
      <c r="D119" s="1" t="s">
        <v>195</v>
      </c>
      <c r="E119" s="1">
        <v>21</v>
      </c>
      <c r="F119" s="1">
        <v>0</v>
      </c>
      <c r="G119" s="1">
        <v>60</v>
      </c>
      <c r="H119" s="3">
        <v>0</v>
      </c>
      <c r="I119" s="3">
        <v>140.63477851194341</v>
      </c>
      <c r="J119" s="3">
        <v>0</v>
      </c>
      <c r="K119" s="3">
        <v>6696.8942148544475</v>
      </c>
      <c r="L119" s="3">
        <v>0</v>
      </c>
      <c r="M119" s="3">
        <v>12.709276463864873</v>
      </c>
      <c r="N119" s="3">
        <v>12.709276463864873</v>
      </c>
      <c r="O119" s="3" t="s">
        <v>465</v>
      </c>
      <c r="P119" s="3" t="s">
        <v>472</v>
      </c>
      <c r="Q119" s="3" t="s">
        <v>472</v>
      </c>
    </row>
    <row r="120" spans="1:17" ht="15.75">
      <c r="A120" s="1" t="s">
        <v>411</v>
      </c>
      <c r="B120" s="1" t="s">
        <v>193</v>
      </c>
      <c r="C120" s="1" t="s">
        <v>245</v>
      </c>
      <c r="D120" s="1" t="s">
        <v>196</v>
      </c>
      <c r="E120" s="1">
        <v>21</v>
      </c>
      <c r="F120" s="1">
        <v>0</v>
      </c>
      <c r="G120" s="1">
        <v>60</v>
      </c>
      <c r="H120" s="3">
        <v>0</v>
      </c>
      <c r="I120" s="3">
        <v>140.63477851194341</v>
      </c>
      <c r="J120" s="3">
        <v>0</v>
      </c>
      <c r="K120" s="3">
        <v>6696.8942148544475</v>
      </c>
      <c r="L120" s="3">
        <v>0</v>
      </c>
      <c r="M120" s="3">
        <v>12.709276463864873</v>
      </c>
      <c r="N120" s="3">
        <v>12.709276463864873</v>
      </c>
      <c r="O120" s="3" t="s">
        <v>465</v>
      </c>
      <c r="P120" s="3" t="s">
        <v>472</v>
      </c>
      <c r="Q120" s="3" t="s">
        <v>472</v>
      </c>
    </row>
    <row r="121" spans="1:17" ht="15.75">
      <c r="A121" s="1" t="s">
        <v>412</v>
      </c>
      <c r="B121" s="1" t="s">
        <v>193</v>
      </c>
      <c r="C121" s="1" t="s">
        <v>245</v>
      </c>
      <c r="D121" s="1" t="s">
        <v>246</v>
      </c>
      <c r="E121" s="1">
        <v>21</v>
      </c>
      <c r="F121" s="1">
        <v>0</v>
      </c>
      <c r="G121" s="1">
        <v>60</v>
      </c>
      <c r="H121" s="3">
        <v>0</v>
      </c>
      <c r="I121" s="3">
        <v>140.63477851194341</v>
      </c>
      <c r="J121" s="3">
        <v>0</v>
      </c>
      <c r="K121" s="3">
        <v>6696.8942148544475</v>
      </c>
      <c r="L121" s="3">
        <v>0</v>
      </c>
      <c r="M121" s="3">
        <v>12.709276463864873</v>
      </c>
      <c r="N121" s="3">
        <v>12.709276463864873</v>
      </c>
      <c r="O121" s="3" t="s">
        <v>465</v>
      </c>
      <c r="P121" s="3" t="s">
        <v>472</v>
      </c>
      <c r="Q121" s="3" t="s">
        <v>472</v>
      </c>
    </row>
    <row r="122" spans="1:17" ht="15.75">
      <c r="A122" s="1" t="s">
        <v>413</v>
      </c>
      <c r="B122" s="1" t="s">
        <v>193</v>
      </c>
      <c r="C122" s="1" t="s">
        <v>245</v>
      </c>
      <c r="D122" s="1" t="s">
        <v>200</v>
      </c>
      <c r="E122" s="1">
        <v>21</v>
      </c>
      <c r="F122" s="1">
        <v>0</v>
      </c>
      <c r="G122" s="1">
        <v>60</v>
      </c>
      <c r="H122" s="3">
        <v>0</v>
      </c>
      <c r="I122" s="3">
        <v>140.63477851194341</v>
      </c>
      <c r="J122" s="3">
        <v>0</v>
      </c>
      <c r="K122" s="3">
        <v>6696.8942148544475</v>
      </c>
      <c r="L122" s="3">
        <v>0</v>
      </c>
      <c r="M122" s="3">
        <v>12.709276463864873</v>
      </c>
      <c r="N122" s="3">
        <v>12.709276463864873</v>
      </c>
      <c r="O122" s="3" t="s">
        <v>465</v>
      </c>
      <c r="P122" s="3" t="s">
        <v>472</v>
      </c>
      <c r="Q122" s="3" t="s">
        <v>472</v>
      </c>
    </row>
    <row r="123" spans="1:17" ht="15.75">
      <c r="A123" s="1" t="s">
        <v>414</v>
      </c>
      <c r="B123" s="1" t="s">
        <v>193</v>
      </c>
      <c r="C123" s="1" t="s">
        <v>245</v>
      </c>
      <c r="D123" s="1" t="s">
        <v>201</v>
      </c>
      <c r="E123" s="1">
        <v>21</v>
      </c>
      <c r="F123" s="1">
        <v>0</v>
      </c>
      <c r="G123" s="1">
        <v>60</v>
      </c>
      <c r="H123" s="3">
        <v>0</v>
      </c>
      <c r="I123" s="3">
        <v>140.63477851194341</v>
      </c>
      <c r="J123" s="3">
        <v>0</v>
      </c>
      <c r="K123" s="3">
        <v>6696.8942148544475</v>
      </c>
      <c r="L123" s="3">
        <v>0</v>
      </c>
      <c r="M123" s="3">
        <v>12.709276463864873</v>
      </c>
      <c r="N123" s="3">
        <v>12.709276463864873</v>
      </c>
      <c r="O123" s="3" t="s">
        <v>465</v>
      </c>
      <c r="P123" s="3" t="s">
        <v>472</v>
      </c>
      <c r="Q123" s="3" t="s">
        <v>472</v>
      </c>
    </row>
    <row r="124" spans="1:17" ht="15.75">
      <c r="A124" s="1" t="s">
        <v>415</v>
      </c>
      <c r="B124" s="1" t="s">
        <v>193</v>
      </c>
      <c r="C124" s="1" t="s">
        <v>245</v>
      </c>
      <c r="D124" s="1" t="s">
        <v>202</v>
      </c>
      <c r="E124" s="1">
        <v>21</v>
      </c>
      <c r="F124" s="1">
        <v>0</v>
      </c>
      <c r="G124" s="1">
        <v>60</v>
      </c>
      <c r="H124" s="3">
        <v>0</v>
      </c>
      <c r="I124" s="3">
        <v>140.63477851194341</v>
      </c>
      <c r="J124" s="3">
        <v>0</v>
      </c>
      <c r="K124" s="3">
        <v>6696.8942148544475</v>
      </c>
      <c r="L124" s="3">
        <v>0</v>
      </c>
      <c r="M124" s="3">
        <v>12.709276463864873</v>
      </c>
      <c r="N124" s="3">
        <v>12.709276463864873</v>
      </c>
      <c r="O124" s="3" t="s">
        <v>465</v>
      </c>
      <c r="P124" s="3" t="s">
        <v>472</v>
      </c>
      <c r="Q124" s="3" t="s">
        <v>472</v>
      </c>
    </row>
    <row r="125" spans="1:17" ht="15.75">
      <c r="A125" s="1" t="s">
        <v>416</v>
      </c>
      <c r="B125" s="1" t="s">
        <v>193</v>
      </c>
      <c r="C125" s="1" t="s">
        <v>245</v>
      </c>
      <c r="D125" s="1" t="s">
        <v>203</v>
      </c>
      <c r="E125" s="1">
        <v>21</v>
      </c>
      <c r="F125" s="1">
        <v>0</v>
      </c>
      <c r="G125" s="1">
        <v>60</v>
      </c>
      <c r="H125" s="3">
        <v>0</v>
      </c>
      <c r="I125" s="3">
        <v>140.63477851194341</v>
      </c>
      <c r="J125" s="3">
        <v>0</v>
      </c>
      <c r="K125" s="3">
        <v>6696.8942148544475</v>
      </c>
      <c r="L125" s="3">
        <v>0</v>
      </c>
      <c r="M125" s="3">
        <v>12.709276463864873</v>
      </c>
      <c r="N125" s="3">
        <v>12.709276463864873</v>
      </c>
      <c r="O125" s="3" t="s">
        <v>465</v>
      </c>
      <c r="P125" s="3" t="s">
        <v>472</v>
      </c>
      <c r="Q125" s="3" t="s">
        <v>472</v>
      </c>
    </row>
    <row r="126" spans="1:17" ht="15.75">
      <c r="A126" s="1" t="s">
        <v>418</v>
      </c>
      <c r="B126" s="1" t="s">
        <v>193</v>
      </c>
      <c r="C126" s="1" t="s">
        <v>191</v>
      </c>
      <c r="D126" s="1" t="s">
        <v>192</v>
      </c>
      <c r="E126" s="1">
        <v>22</v>
      </c>
      <c r="F126" s="1">
        <v>21</v>
      </c>
      <c r="G126" s="1">
        <v>0</v>
      </c>
      <c r="H126" s="3">
        <v>7.4865002358247574</v>
      </c>
      <c r="I126" s="3">
        <v>0</v>
      </c>
      <c r="J126" s="3">
        <v>340.29546526476173</v>
      </c>
      <c r="K126" s="3">
        <v>0</v>
      </c>
      <c r="L126" s="3">
        <v>8.4106441160302463</v>
      </c>
      <c r="M126" s="3">
        <v>0</v>
      </c>
      <c r="N126" s="3">
        <v>-8.4106441160302463</v>
      </c>
      <c r="O126" s="3" t="s">
        <v>464</v>
      </c>
      <c r="P126" s="3" t="s">
        <v>472</v>
      </c>
      <c r="Q126" s="3" t="s">
        <v>472</v>
      </c>
    </row>
    <row r="127" spans="1:17" ht="15.75">
      <c r="A127" s="1" t="s">
        <v>419</v>
      </c>
      <c r="B127" s="1" t="s">
        <v>193</v>
      </c>
      <c r="C127" s="1" t="s">
        <v>191</v>
      </c>
      <c r="D127" s="1" t="s">
        <v>194</v>
      </c>
      <c r="E127" s="1">
        <v>22</v>
      </c>
      <c r="F127" s="1">
        <v>21</v>
      </c>
      <c r="G127" s="1">
        <v>0</v>
      </c>
      <c r="H127" s="3">
        <v>7.4865002358247574</v>
      </c>
      <c r="I127" s="3">
        <v>0</v>
      </c>
      <c r="J127" s="3">
        <v>340.29546526476173</v>
      </c>
      <c r="K127" s="3">
        <v>0</v>
      </c>
      <c r="L127" s="3">
        <v>8.4106441160302463</v>
      </c>
      <c r="M127" s="3">
        <v>0</v>
      </c>
      <c r="N127" s="3">
        <v>-8.4106441160302463</v>
      </c>
      <c r="O127" s="3" t="s">
        <v>464</v>
      </c>
      <c r="P127" s="3" t="s">
        <v>472</v>
      </c>
      <c r="Q127" s="3" t="s">
        <v>472</v>
      </c>
    </row>
    <row r="128" spans="1:17" ht="15.75">
      <c r="A128" s="1" t="s">
        <v>420</v>
      </c>
      <c r="B128" s="1" t="s">
        <v>193</v>
      </c>
      <c r="C128" s="1" t="s">
        <v>191</v>
      </c>
      <c r="D128" s="1" t="s">
        <v>195</v>
      </c>
      <c r="E128" s="1">
        <v>22</v>
      </c>
      <c r="F128" s="1">
        <v>21</v>
      </c>
      <c r="G128" s="1">
        <v>0</v>
      </c>
      <c r="H128" s="3">
        <v>7.4865002358247574</v>
      </c>
      <c r="I128" s="3">
        <v>0</v>
      </c>
      <c r="J128" s="3">
        <v>340.29546526476173</v>
      </c>
      <c r="K128" s="3">
        <v>0</v>
      </c>
      <c r="L128" s="3">
        <v>8.4106441160302463</v>
      </c>
      <c r="M128" s="3">
        <v>0</v>
      </c>
      <c r="N128" s="3">
        <v>-8.4106441160302463</v>
      </c>
      <c r="O128" s="3" t="s">
        <v>464</v>
      </c>
      <c r="P128" s="3" t="s">
        <v>472</v>
      </c>
      <c r="Q128" s="3" t="s">
        <v>472</v>
      </c>
    </row>
    <row r="129" spans="1:17" ht="15.75">
      <c r="A129" s="1" t="s">
        <v>421</v>
      </c>
      <c r="B129" s="1" t="s">
        <v>193</v>
      </c>
      <c r="C129" s="1" t="s">
        <v>191</v>
      </c>
      <c r="D129" s="1" t="s">
        <v>196</v>
      </c>
      <c r="E129" s="1">
        <v>22</v>
      </c>
      <c r="F129" s="1">
        <v>21</v>
      </c>
      <c r="G129" s="1">
        <v>0</v>
      </c>
      <c r="H129" s="3">
        <v>7.4865002358247574</v>
      </c>
      <c r="I129" s="3">
        <v>0</v>
      </c>
      <c r="J129" s="3">
        <v>340.29546526476173</v>
      </c>
      <c r="K129" s="3">
        <v>0</v>
      </c>
      <c r="L129" s="3">
        <v>8.4106441160302463</v>
      </c>
      <c r="M129" s="3">
        <v>0</v>
      </c>
      <c r="N129" s="3">
        <v>-8.4106441160302463</v>
      </c>
      <c r="O129" s="3" t="s">
        <v>464</v>
      </c>
      <c r="P129" s="3" t="s">
        <v>472</v>
      </c>
      <c r="Q129" s="3" t="s">
        <v>472</v>
      </c>
    </row>
    <row r="130" spans="1:17" ht="15.75">
      <c r="A130" s="1" t="s">
        <v>422</v>
      </c>
      <c r="B130" s="1" t="s">
        <v>193</v>
      </c>
      <c r="C130" s="1" t="s">
        <v>191</v>
      </c>
      <c r="D130" s="1" t="s">
        <v>197</v>
      </c>
      <c r="E130" s="1">
        <v>22</v>
      </c>
      <c r="F130" s="1">
        <v>21</v>
      </c>
      <c r="G130" s="1">
        <v>0</v>
      </c>
      <c r="H130" s="3">
        <v>7.4865002358247574</v>
      </c>
      <c r="I130" s="3">
        <v>0</v>
      </c>
      <c r="J130" s="3">
        <v>340.29546526476173</v>
      </c>
      <c r="K130" s="3">
        <v>0</v>
      </c>
      <c r="L130" s="3">
        <v>8.4106441160302463</v>
      </c>
      <c r="M130" s="3">
        <v>0</v>
      </c>
      <c r="N130" s="3">
        <v>-8.4106441160302463</v>
      </c>
      <c r="O130" s="3" t="s">
        <v>464</v>
      </c>
      <c r="P130" s="3" t="s">
        <v>472</v>
      </c>
      <c r="Q130" s="3" t="s">
        <v>472</v>
      </c>
    </row>
    <row r="131" spans="1:17" ht="15.75">
      <c r="A131" s="1" t="s">
        <v>423</v>
      </c>
      <c r="B131" s="1" t="s">
        <v>193</v>
      </c>
      <c r="C131" s="1" t="s">
        <v>191</v>
      </c>
      <c r="D131" s="1" t="s">
        <v>198</v>
      </c>
      <c r="E131" s="1">
        <v>22</v>
      </c>
      <c r="F131" s="1">
        <v>21</v>
      </c>
      <c r="G131" s="1">
        <v>0</v>
      </c>
      <c r="H131" s="3">
        <v>7.4865002358247574</v>
      </c>
      <c r="I131" s="3">
        <v>0</v>
      </c>
      <c r="J131" s="3">
        <v>340.29546526476173</v>
      </c>
      <c r="K131" s="3">
        <v>0</v>
      </c>
      <c r="L131" s="3">
        <v>8.4106441160302463</v>
      </c>
      <c r="M131" s="3">
        <v>0</v>
      </c>
      <c r="N131" s="3">
        <v>-8.4106441160302463</v>
      </c>
      <c r="O131" s="3" t="s">
        <v>464</v>
      </c>
      <c r="P131" s="3" t="s">
        <v>472</v>
      </c>
      <c r="Q131" s="3" t="s">
        <v>472</v>
      </c>
    </row>
    <row r="132" spans="1:17" ht="15.75">
      <c r="A132" s="1" t="s">
        <v>424</v>
      </c>
      <c r="B132" s="1" t="s">
        <v>193</v>
      </c>
      <c r="C132" s="1" t="s">
        <v>199</v>
      </c>
      <c r="D132" s="1" t="s">
        <v>200</v>
      </c>
      <c r="E132" s="1">
        <v>22</v>
      </c>
      <c r="F132" s="1">
        <v>24</v>
      </c>
      <c r="G132" s="1">
        <v>0</v>
      </c>
      <c r="H132" s="3">
        <v>8.5560002695140085</v>
      </c>
      <c r="I132" s="3">
        <v>0</v>
      </c>
      <c r="J132" s="3">
        <v>388.90910315972769</v>
      </c>
      <c r="K132" s="3">
        <v>0</v>
      </c>
      <c r="L132" s="3">
        <v>8.6032891939726408</v>
      </c>
      <c r="M132" s="3">
        <v>0</v>
      </c>
      <c r="N132" s="3">
        <v>-8.6032891939726408</v>
      </c>
      <c r="O132" s="3" t="s">
        <v>464</v>
      </c>
      <c r="P132" s="3" t="s">
        <v>472</v>
      </c>
      <c r="Q132" s="3" t="s">
        <v>472</v>
      </c>
    </row>
    <row r="133" spans="1:17" ht="15.75">
      <c r="A133" s="1" t="s">
        <v>425</v>
      </c>
      <c r="B133" s="1" t="s">
        <v>193</v>
      </c>
      <c r="C133" s="1" t="s">
        <v>199</v>
      </c>
      <c r="D133" s="1" t="s">
        <v>201</v>
      </c>
      <c r="E133" s="1">
        <v>22</v>
      </c>
      <c r="F133" s="1">
        <v>24</v>
      </c>
      <c r="G133" s="1">
        <v>0</v>
      </c>
      <c r="H133" s="3">
        <v>8.5560002695140085</v>
      </c>
      <c r="I133" s="3">
        <v>0</v>
      </c>
      <c r="J133" s="3">
        <v>388.90910315972769</v>
      </c>
      <c r="K133" s="3">
        <v>0</v>
      </c>
      <c r="L133" s="3">
        <v>8.6032891939726408</v>
      </c>
      <c r="M133" s="3">
        <v>0</v>
      </c>
      <c r="N133" s="3">
        <v>-8.6032891939726408</v>
      </c>
      <c r="O133" s="3" t="s">
        <v>464</v>
      </c>
      <c r="P133" s="3" t="s">
        <v>472</v>
      </c>
      <c r="Q133" s="3" t="s">
        <v>472</v>
      </c>
    </row>
    <row r="134" spans="1:17" ht="15.75">
      <c r="A134" s="1" t="s">
        <v>426</v>
      </c>
      <c r="B134" s="1" t="s">
        <v>193</v>
      </c>
      <c r="C134" s="1" t="s">
        <v>199</v>
      </c>
      <c r="D134" s="1" t="s">
        <v>202</v>
      </c>
      <c r="E134" s="1">
        <v>22</v>
      </c>
      <c r="F134" s="1">
        <v>24</v>
      </c>
      <c r="G134" s="1">
        <v>0</v>
      </c>
      <c r="H134" s="3">
        <v>8.5560002695140085</v>
      </c>
      <c r="I134" s="3">
        <v>0</v>
      </c>
      <c r="J134" s="3">
        <v>388.90910315972769</v>
      </c>
      <c r="K134" s="3">
        <v>0</v>
      </c>
      <c r="L134" s="3">
        <v>8.6032891939726408</v>
      </c>
      <c r="M134" s="3">
        <v>0</v>
      </c>
      <c r="N134" s="3">
        <v>-8.6032891939726408</v>
      </c>
      <c r="O134" s="3" t="s">
        <v>464</v>
      </c>
      <c r="P134" s="3" t="s">
        <v>472</v>
      </c>
      <c r="Q134" s="3" t="s">
        <v>472</v>
      </c>
    </row>
    <row r="135" spans="1:17" ht="15.75">
      <c r="A135" s="1" t="s">
        <v>427</v>
      </c>
      <c r="B135" s="1" t="s">
        <v>193</v>
      </c>
      <c r="C135" s="1" t="s">
        <v>199</v>
      </c>
      <c r="D135" s="1" t="s">
        <v>203</v>
      </c>
      <c r="E135" s="1">
        <v>22</v>
      </c>
      <c r="F135" s="1">
        <v>24</v>
      </c>
      <c r="G135" s="1">
        <v>0</v>
      </c>
      <c r="H135" s="3">
        <v>8.5560002695140085</v>
      </c>
      <c r="I135" s="3">
        <v>0</v>
      </c>
      <c r="J135" s="3">
        <v>388.90910315972769</v>
      </c>
      <c r="K135" s="3">
        <v>0</v>
      </c>
      <c r="L135" s="3">
        <v>8.6032891939726408</v>
      </c>
      <c r="M135" s="3">
        <v>0</v>
      </c>
      <c r="N135" s="3">
        <v>-8.6032891939726408</v>
      </c>
      <c r="O135" s="3" t="s">
        <v>464</v>
      </c>
      <c r="P135" s="3" t="s">
        <v>472</v>
      </c>
      <c r="Q135" s="3" t="s">
        <v>472</v>
      </c>
    </row>
    <row r="136" spans="1:17" ht="15.75">
      <c r="A136" s="1" t="s">
        <v>432</v>
      </c>
      <c r="B136" s="1" t="s">
        <v>206</v>
      </c>
      <c r="C136" s="1" t="s">
        <v>204</v>
      </c>
      <c r="D136" s="1" t="s">
        <v>205</v>
      </c>
      <c r="E136" s="1">
        <v>20</v>
      </c>
      <c r="F136" s="1">
        <v>239</v>
      </c>
      <c r="G136" s="1">
        <v>0</v>
      </c>
      <c r="H136" s="3">
        <v>85.203502683910344</v>
      </c>
      <c r="I136" s="3">
        <v>0</v>
      </c>
      <c r="J136" s="3">
        <v>4260.1751341955169</v>
      </c>
      <c r="K136" s="3">
        <v>0</v>
      </c>
      <c r="L136" s="3">
        <v>12.056697024982169</v>
      </c>
      <c r="M136" s="3">
        <v>0</v>
      </c>
      <c r="N136" s="3">
        <v>-12.056697024982169</v>
      </c>
      <c r="O136" s="3" t="s">
        <v>464</v>
      </c>
      <c r="P136" s="3" t="s">
        <v>472</v>
      </c>
      <c r="Q136" s="3" t="s">
        <v>472</v>
      </c>
    </row>
    <row r="137" spans="1:17" ht="15.75">
      <c r="A137" s="1" t="s">
        <v>433</v>
      </c>
      <c r="B137" s="1" t="s">
        <v>206</v>
      </c>
      <c r="C137" s="1" t="s">
        <v>204</v>
      </c>
      <c r="D137" s="1" t="s">
        <v>208</v>
      </c>
      <c r="E137" s="1">
        <v>20</v>
      </c>
      <c r="F137" s="1">
        <v>239</v>
      </c>
      <c r="G137" s="1">
        <v>0</v>
      </c>
      <c r="H137" s="3">
        <v>85.203502683910344</v>
      </c>
      <c r="I137" s="3">
        <v>0</v>
      </c>
      <c r="J137" s="3">
        <v>4260.1751341955169</v>
      </c>
      <c r="K137" s="3">
        <v>0</v>
      </c>
      <c r="L137" s="3">
        <v>12.056697024982169</v>
      </c>
      <c r="M137" s="3">
        <v>0</v>
      </c>
      <c r="N137" s="3">
        <v>-12.056697024982169</v>
      </c>
      <c r="O137" s="3" t="s">
        <v>464</v>
      </c>
      <c r="P137" s="3" t="s">
        <v>472</v>
      </c>
      <c r="Q137" s="3" t="s">
        <v>472</v>
      </c>
    </row>
    <row r="138" spans="1:17" ht="15.75">
      <c r="A138" s="1" t="s">
        <v>434</v>
      </c>
      <c r="B138" s="1" t="s">
        <v>206</v>
      </c>
      <c r="C138" s="1" t="s">
        <v>204</v>
      </c>
      <c r="D138" s="1" t="s">
        <v>211</v>
      </c>
      <c r="E138" s="1">
        <v>20</v>
      </c>
      <c r="F138" s="1">
        <v>239</v>
      </c>
      <c r="G138" s="1">
        <v>0</v>
      </c>
      <c r="H138" s="3">
        <v>85.203502683910344</v>
      </c>
      <c r="I138" s="3">
        <v>0</v>
      </c>
      <c r="J138" s="3">
        <v>4260.1751341955169</v>
      </c>
      <c r="K138" s="3">
        <v>0</v>
      </c>
      <c r="L138" s="3">
        <v>12.056697024982169</v>
      </c>
      <c r="M138" s="3">
        <v>0</v>
      </c>
      <c r="N138" s="3">
        <v>-12.056697024982169</v>
      </c>
      <c r="O138" s="3" t="s">
        <v>464</v>
      </c>
      <c r="P138" s="3" t="s">
        <v>472</v>
      </c>
      <c r="Q138" s="3" t="s">
        <v>472</v>
      </c>
    </row>
    <row r="139" spans="1:17" ht="15.75">
      <c r="A139" s="1" t="s">
        <v>435</v>
      </c>
      <c r="B139" s="1" t="s">
        <v>206</v>
      </c>
      <c r="C139" s="1" t="s">
        <v>204</v>
      </c>
      <c r="D139" s="1" t="s">
        <v>212</v>
      </c>
      <c r="E139" s="1">
        <v>20</v>
      </c>
      <c r="F139" s="1">
        <v>239</v>
      </c>
      <c r="G139" s="1">
        <v>0</v>
      </c>
      <c r="H139" s="3">
        <v>85.203502683910344</v>
      </c>
      <c r="I139" s="3">
        <v>0</v>
      </c>
      <c r="J139" s="3">
        <v>4260.1751341955169</v>
      </c>
      <c r="K139" s="3">
        <v>0</v>
      </c>
      <c r="L139" s="3">
        <v>12.056697024982169</v>
      </c>
      <c r="M139" s="3">
        <v>0</v>
      </c>
      <c r="N139" s="3">
        <v>-12.056697024982169</v>
      </c>
      <c r="O139" s="3" t="s">
        <v>464</v>
      </c>
      <c r="P139" s="3" t="s">
        <v>472</v>
      </c>
      <c r="Q139" s="3" t="s">
        <v>472</v>
      </c>
    </row>
    <row r="140" spans="1:17" ht="15.75">
      <c r="A140" s="1" t="s">
        <v>436</v>
      </c>
      <c r="B140" s="1" t="s">
        <v>206</v>
      </c>
      <c r="C140" s="1" t="s">
        <v>204</v>
      </c>
      <c r="D140" s="1" t="s">
        <v>207</v>
      </c>
      <c r="E140" s="1">
        <v>20</v>
      </c>
      <c r="F140" s="1">
        <v>239</v>
      </c>
      <c r="G140" s="1">
        <v>0</v>
      </c>
      <c r="H140" s="3">
        <v>85.203502683910344</v>
      </c>
      <c r="I140" s="3">
        <v>0</v>
      </c>
      <c r="J140" s="3">
        <v>4260.1751341955169</v>
      </c>
      <c r="K140" s="3">
        <v>0</v>
      </c>
      <c r="L140" s="3">
        <v>12.056697024982169</v>
      </c>
      <c r="M140" s="3">
        <v>0</v>
      </c>
      <c r="N140" s="3">
        <v>-12.056697024982169</v>
      </c>
      <c r="O140" s="3" t="s">
        <v>464</v>
      </c>
      <c r="P140" s="3" t="s">
        <v>472</v>
      </c>
      <c r="Q140" s="3" t="s">
        <v>472</v>
      </c>
    </row>
    <row r="141" spans="1:17" ht="15.75">
      <c r="A141" s="1" t="s">
        <v>437</v>
      </c>
      <c r="B141" s="1" t="s">
        <v>206</v>
      </c>
      <c r="C141" s="1" t="s">
        <v>204</v>
      </c>
      <c r="D141" s="1" t="s">
        <v>209</v>
      </c>
      <c r="E141" s="1">
        <v>20</v>
      </c>
      <c r="F141" s="1">
        <v>239</v>
      </c>
      <c r="G141" s="1">
        <v>0</v>
      </c>
      <c r="H141" s="3">
        <v>85.203502683910344</v>
      </c>
      <c r="I141" s="3">
        <v>0</v>
      </c>
      <c r="J141" s="3">
        <v>4260.1751341955169</v>
      </c>
      <c r="K141" s="3">
        <v>0</v>
      </c>
      <c r="L141" s="3">
        <v>12.056697024982169</v>
      </c>
      <c r="M141" s="3">
        <v>0</v>
      </c>
      <c r="N141" s="3">
        <v>-12.056697024982169</v>
      </c>
      <c r="O141" s="3" t="s">
        <v>464</v>
      </c>
      <c r="P141" s="3" t="s">
        <v>472</v>
      </c>
      <c r="Q141" s="3" t="s">
        <v>472</v>
      </c>
    </row>
    <row r="142" spans="1:17" ht="15.75">
      <c r="A142" s="1" t="s">
        <v>438</v>
      </c>
      <c r="B142" s="1" t="s">
        <v>206</v>
      </c>
      <c r="C142" s="1" t="s">
        <v>204</v>
      </c>
      <c r="D142" s="1" t="s">
        <v>210</v>
      </c>
      <c r="E142" s="1">
        <v>20</v>
      </c>
      <c r="F142" s="1">
        <v>239</v>
      </c>
      <c r="G142" s="1">
        <v>0</v>
      </c>
      <c r="H142" s="3">
        <v>85.203502683910344</v>
      </c>
      <c r="I142" s="3">
        <v>0</v>
      </c>
      <c r="J142" s="3">
        <v>4260.1751341955169</v>
      </c>
      <c r="K142" s="3">
        <v>0</v>
      </c>
      <c r="L142" s="3">
        <v>12.056697024982169</v>
      </c>
      <c r="M142" s="3">
        <v>0</v>
      </c>
      <c r="N142" s="3">
        <v>-12.056697024982169</v>
      </c>
      <c r="O142" s="3" t="s">
        <v>464</v>
      </c>
      <c r="P142" s="3" t="s">
        <v>472</v>
      </c>
      <c r="Q142" s="3" t="s">
        <v>472</v>
      </c>
    </row>
    <row r="143" spans="1:17" ht="15.75">
      <c r="A143" s="1" t="s">
        <v>439</v>
      </c>
      <c r="B143" s="1" t="s">
        <v>215</v>
      </c>
      <c r="C143" s="1" t="s">
        <v>213</v>
      </c>
      <c r="D143" s="1" t="s">
        <v>214</v>
      </c>
      <c r="E143" s="1">
        <v>21</v>
      </c>
      <c r="F143" s="1">
        <v>6</v>
      </c>
      <c r="G143" s="1">
        <v>0</v>
      </c>
      <c r="H143" s="3">
        <v>2.1390000673785021</v>
      </c>
      <c r="I143" s="3">
        <v>0</v>
      </c>
      <c r="J143" s="3">
        <v>101.85714606564295</v>
      </c>
      <c r="K143" s="3">
        <v>0</v>
      </c>
      <c r="L143" s="3">
        <v>6.6704033898311792</v>
      </c>
      <c r="M143" s="3">
        <v>0</v>
      </c>
      <c r="N143" s="3">
        <v>-6.6704033898311792</v>
      </c>
      <c r="O143" s="3" t="s">
        <v>464</v>
      </c>
      <c r="P143" s="3" t="s">
        <v>472</v>
      </c>
      <c r="Q143" s="3" t="s">
        <v>472</v>
      </c>
    </row>
    <row r="144" spans="1:17" ht="15.75">
      <c r="A144" s="1" t="s">
        <v>440</v>
      </c>
      <c r="B144" s="1" t="s">
        <v>215</v>
      </c>
      <c r="C144" s="1" t="s">
        <v>213</v>
      </c>
      <c r="D144" s="1" t="s">
        <v>216</v>
      </c>
      <c r="E144" s="1">
        <v>21</v>
      </c>
      <c r="F144" s="1">
        <v>6</v>
      </c>
      <c r="G144" s="1">
        <v>0</v>
      </c>
      <c r="H144" s="3">
        <v>2.1390000673785021</v>
      </c>
      <c r="I144" s="3">
        <v>0</v>
      </c>
      <c r="J144" s="3">
        <v>101.85714606564295</v>
      </c>
      <c r="K144" s="3">
        <v>0</v>
      </c>
      <c r="L144" s="3">
        <v>6.6704033898311792</v>
      </c>
      <c r="M144" s="3">
        <v>0</v>
      </c>
      <c r="N144" s="3">
        <v>-6.6704033898311792</v>
      </c>
      <c r="O144" s="3" t="s">
        <v>464</v>
      </c>
      <c r="P144" s="3" t="s">
        <v>472</v>
      </c>
      <c r="Q144" s="3" t="s">
        <v>472</v>
      </c>
    </row>
    <row r="145" spans="1:17" ht="15.75">
      <c r="A145" s="1" t="s">
        <v>441</v>
      </c>
      <c r="B145" s="1" t="s">
        <v>215</v>
      </c>
      <c r="C145" s="1" t="s">
        <v>213</v>
      </c>
      <c r="D145" s="1" t="s">
        <v>217</v>
      </c>
      <c r="E145" s="1">
        <v>21</v>
      </c>
      <c r="F145" s="1">
        <v>6</v>
      </c>
      <c r="G145" s="1">
        <v>0</v>
      </c>
      <c r="H145" s="3">
        <v>2.1390000673785021</v>
      </c>
      <c r="I145" s="3">
        <v>0</v>
      </c>
      <c r="J145" s="3">
        <v>101.85714606564295</v>
      </c>
      <c r="K145" s="3">
        <v>0</v>
      </c>
      <c r="L145" s="3">
        <v>6.6704033898311792</v>
      </c>
      <c r="M145" s="3">
        <v>0</v>
      </c>
      <c r="N145" s="3">
        <v>-6.6704033898311792</v>
      </c>
      <c r="O145" s="3" t="s">
        <v>464</v>
      </c>
      <c r="P145" s="3" t="s">
        <v>472</v>
      </c>
      <c r="Q145" s="3" t="s">
        <v>472</v>
      </c>
    </row>
    <row r="146" spans="1:17" ht="15.75">
      <c r="A146" s="1" t="s">
        <v>442</v>
      </c>
      <c r="B146" s="1" t="s">
        <v>73</v>
      </c>
      <c r="C146" s="1" t="s">
        <v>77</v>
      </c>
      <c r="D146" s="1" t="s">
        <v>78</v>
      </c>
      <c r="E146" s="1">
        <v>21</v>
      </c>
      <c r="F146" s="1">
        <v>3822</v>
      </c>
      <c r="G146" s="1">
        <v>2289</v>
      </c>
      <c r="H146" s="3">
        <v>1362.5430429201058</v>
      </c>
      <c r="I146" s="3">
        <v>5365.2168002306407</v>
      </c>
      <c r="J146" s="3">
        <v>64883.002043814558</v>
      </c>
      <c r="K146" s="3">
        <v>255486.51429669716</v>
      </c>
      <c r="L146" s="3">
        <v>15.985552952087478</v>
      </c>
      <c r="M146" s="3">
        <v>17.96288761581204</v>
      </c>
      <c r="N146" s="3">
        <v>1.9773346637245623</v>
      </c>
      <c r="O146" s="12" t="s">
        <v>469</v>
      </c>
      <c r="P146" s="12">
        <v>8101.7539999999999</v>
      </c>
      <c r="Q146" s="12">
        <v>0</v>
      </c>
    </row>
    <row r="147" spans="1:17" ht="15.75">
      <c r="A147" s="1" t="s">
        <v>443</v>
      </c>
      <c r="B147" s="1" t="s">
        <v>73</v>
      </c>
      <c r="C147" s="1" t="s">
        <v>77</v>
      </c>
      <c r="D147" s="1" t="s">
        <v>79</v>
      </c>
      <c r="E147" s="1">
        <v>21</v>
      </c>
      <c r="F147" s="1">
        <v>3822</v>
      </c>
      <c r="G147" s="1">
        <v>2289</v>
      </c>
      <c r="H147" s="3">
        <v>1362.5430429201058</v>
      </c>
      <c r="I147" s="3">
        <v>5365.2168002306407</v>
      </c>
      <c r="J147" s="3">
        <v>64883.002043814558</v>
      </c>
      <c r="K147" s="3">
        <v>255486.51429669716</v>
      </c>
      <c r="L147" s="3">
        <v>15.985552952087478</v>
      </c>
      <c r="M147" s="3">
        <v>17.96288761581204</v>
      </c>
      <c r="N147" s="3">
        <v>1.9773346637245623</v>
      </c>
      <c r="O147" s="12" t="s">
        <v>469</v>
      </c>
      <c r="P147" s="12">
        <v>8101.7539999999999</v>
      </c>
      <c r="Q147" s="12">
        <v>0</v>
      </c>
    </row>
    <row r="148" spans="1:17" ht="15.75">
      <c r="A148" s="1" t="s">
        <v>444</v>
      </c>
      <c r="B148" s="1" t="s">
        <v>73</v>
      </c>
      <c r="C148" s="1" t="s">
        <v>77</v>
      </c>
      <c r="D148" s="1" t="s">
        <v>80</v>
      </c>
      <c r="E148" s="1">
        <v>21</v>
      </c>
      <c r="F148" s="1">
        <v>3822</v>
      </c>
      <c r="G148" s="1">
        <v>2289</v>
      </c>
      <c r="H148" s="3">
        <v>1362.5430429201058</v>
      </c>
      <c r="I148" s="3">
        <v>5365.2168002306407</v>
      </c>
      <c r="J148" s="3">
        <v>64883.002043814558</v>
      </c>
      <c r="K148" s="3">
        <v>255486.51429669716</v>
      </c>
      <c r="L148" s="3">
        <v>15.985552952087478</v>
      </c>
      <c r="M148" s="3">
        <v>17.96288761581204</v>
      </c>
      <c r="N148" s="3">
        <v>1.9773346637245623</v>
      </c>
      <c r="O148" s="12" t="s">
        <v>469</v>
      </c>
      <c r="P148" s="12">
        <v>8101.7539999999999</v>
      </c>
      <c r="Q148" s="12">
        <v>0</v>
      </c>
    </row>
    <row r="149" spans="1:17" ht="15.75">
      <c r="A149" s="1" t="s">
        <v>445</v>
      </c>
      <c r="B149" s="1" t="s">
        <v>73</v>
      </c>
      <c r="C149" s="1" t="s">
        <v>77</v>
      </c>
      <c r="D149" s="1" t="s">
        <v>81</v>
      </c>
      <c r="E149" s="1">
        <v>21</v>
      </c>
      <c r="F149" s="1">
        <v>3822</v>
      </c>
      <c r="G149" s="1">
        <v>2289</v>
      </c>
      <c r="H149" s="3">
        <v>1362.5430429201058</v>
      </c>
      <c r="I149" s="3">
        <v>5365.2168002306407</v>
      </c>
      <c r="J149" s="3">
        <v>64883.002043814558</v>
      </c>
      <c r="K149" s="3">
        <v>255486.51429669716</v>
      </c>
      <c r="L149" s="3">
        <v>15.985552952087478</v>
      </c>
      <c r="M149" s="3">
        <v>17.96288761581204</v>
      </c>
      <c r="N149" s="3">
        <v>1.9773346637245623</v>
      </c>
      <c r="O149" s="12" t="s">
        <v>469</v>
      </c>
      <c r="P149" s="12">
        <v>8101.7539999999999</v>
      </c>
      <c r="Q149" s="12">
        <v>0</v>
      </c>
    </row>
    <row r="150" spans="1:17" ht="15.75">
      <c r="A150" s="1" t="s">
        <v>446</v>
      </c>
      <c r="B150" s="1" t="s">
        <v>73</v>
      </c>
      <c r="C150" s="1" t="s">
        <v>71</v>
      </c>
      <c r="D150" s="1" t="s">
        <v>72</v>
      </c>
      <c r="E150" s="1">
        <v>21</v>
      </c>
      <c r="F150" s="1">
        <v>9020</v>
      </c>
      <c r="G150" s="1">
        <v>3194</v>
      </c>
      <c r="H150" s="3">
        <v>3215.6301012923482</v>
      </c>
      <c r="I150" s="3">
        <v>7486.4580427857873</v>
      </c>
      <c r="J150" s="3">
        <v>153125.24291868325</v>
      </c>
      <c r="K150" s="3">
        <v>356498.00203741842</v>
      </c>
      <c r="L150" s="3">
        <v>17.224352607252765</v>
      </c>
      <c r="M150" s="3">
        <v>18.443534465667589</v>
      </c>
      <c r="N150" s="3">
        <v>1.2191818584148244</v>
      </c>
      <c r="O150" s="12" t="s">
        <v>469</v>
      </c>
      <c r="P150" s="12">
        <v>71791.611000000004</v>
      </c>
      <c r="Q150" s="12">
        <v>0</v>
      </c>
    </row>
    <row r="151" spans="1:17" ht="15.75">
      <c r="A151" s="1" t="s">
        <v>447</v>
      </c>
      <c r="B151" s="1" t="s">
        <v>73</v>
      </c>
      <c r="C151" s="1" t="s">
        <v>71</v>
      </c>
      <c r="D151" s="1" t="s">
        <v>74</v>
      </c>
      <c r="E151" s="1">
        <v>21</v>
      </c>
      <c r="F151" s="1">
        <v>9020</v>
      </c>
      <c r="G151" s="1">
        <v>3194</v>
      </c>
      <c r="H151" s="3">
        <v>3215.6301012923482</v>
      </c>
      <c r="I151" s="3">
        <v>7486.4580427857873</v>
      </c>
      <c r="J151" s="3">
        <v>153125.24291868325</v>
      </c>
      <c r="K151" s="3">
        <v>356498.00203741842</v>
      </c>
      <c r="L151" s="3">
        <v>17.224352607252765</v>
      </c>
      <c r="M151" s="3">
        <v>18.443534465667589</v>
      </c>
      <c r="N151" s="3">
        <v>1.2191818584148244</v>
      </c>
      <c r="O151" s="12" t="s">
        <v>469</v>
      </c>
      <c r="P151" s="12">
        <v>71791.611000000004</v>
      </c>
      <c r="Q151" s="12">
        <v>0</v>
      </c>
    </row>
    <row r="152" spans="1:17" ht="15.75">
      <c r="A152" s="1" t="s">
        <v>448</v>
      </c>
      <c r="B152" s="1" t="s">
        <v>73</v>
      </c>
      <c r="C152" s="1" t="s">
        <v>71</v>
      </c>
      <c r="D152" s="1" t="s">
        <v>75</v>
      </c>
      <c r="E152" s="1">
        <v>21</v>
      </c>
      <c r="F152" s="1">
        <v>9020</v>
      </c>
      <c r="G152" s="1">
        <v>3194</v>
      </c>
      <c r="H152" s="3">
        <v>3215.6301012923482</v>
      </c>
      <c r="I152" s="3">
        <v>7486.4580427857873</v>
      </c>
      <c r="J152" s="3">
        <v>153125.24291868325</v>
      </c>
      <c r="K152" s="3">
        <v>356498.00203741842</v>
      </c>
      <c r="L152" s="3">
        <v>17.224352607252765</v>
      </c>
      <c r="M152" s="3">
        <v>18.443534465667589</v>
      </c>
      <c r="N152" s="3">
        <v>1.2191818584148244</v>
      </c>
      <c r="O152" s="12" t="s">
        <v>469</v>
      </c>
      <c r="P152" s="12">
        <v>71791.611000000004</v>
      </c>
      <c r="Q152" s="12">
        <v>0</v>
      </c>
    </row>
    <row r="153" spans="1:17" ht="15.75">
      <c r="A153" s="1" t="s">
        <v>449</v>
      </c>
      <c r="B153" s="1" t="s">
        <v>73</v>
      </c>
      <c r="C153" s="1" t="s">
        <v>71</v>
      </c>
      <c r="D153" s="1" t="s">
        <v>76</v>
      </c>
      <c r="E153" s="1">
        <v>21</v>
      </c>
      <c r="F153" s="1">
        <v>9020</v>
      </c>
      <c r="G153" s="1">
        <v>3194</v>
      </c>
      <c r="H153" s="3">
        <v>3215.6301012923482</v>
      </c>
      <c r="I153" s="3">
        <v>7486.4580427857873</v>
      </c>
      <c r="J153" s="3">
        <v>153125.24291868325</v>
      </c>
      <c r="K153" s="3">
        <v>356498.00203741842</v>
      </c>
      <c r="L153" s="3">
        <v>17.224352607252765</v>
      </c>
      <c r="M153" s="3">
        <v>18.443534465667589</v>
      </c>
      <c r="N153" s="3">
        <v>1.2191818584148244</v>
      </c>
      <c r="O153" s="12" t="s">
        <v>469</v>
      </c>
      <c r="P153" s="12">
        <v>71791.611000000004</v>
      </c>
      <c r="Q153" s="12">
        <v>0</v>
      </c>
    </row>
    <row r="154" spans="1:17" ht="15.75">
      <c r="A154" s="1" t="s">
        <v>450</v>
      </c>
      <c r="B154" s="1" t="s">
        <v>220</v>
      </c>
      <c r="C154" s="1" t="s">
        <v>218</v>
      </c>
      <c r="D154" s="1" t="s">
        <v>219</v>
      </c>
      <c r="E154" s="1">
        <v>21</v>
      </c>
      <c r="F154" s="1">
        <v>46</v>
      </c>
      <c r="G154" s="1">
        <v>0</v>
      </c>
      <c r="H154" s="3">
        <v>16.399000516568517</v>
      </c>
      <c r="I154" s="3">
        <v>0</v>
      </c>
      <c r="J154" s="3">
        <v>780.9047865032627</v>
      </c>
      <c r="K154" s="3">
        <v>0</v>
      </c>
      <c r="L154" s="3">
        <v>9.6090028451670353</v>
      </c>
      <c r="M154" s="3">
        <v>0</v>
      </c>
      <c r="N154" s="3">
        <v>-9.6090028451670353</v>
      </c>
      <c r="O154" s="3" t="s">
        <v>464</v>
      </c>
      <c r="P154" s="3" t="s">
        <v>472</v>
      </c>
      <c r="Q154" s="3" t="s">
        <v>472</v>
      </c>
    </row>
    <row r="155" spans="1:17" ht="15.75">
      <c r="A155" s="1" t="s">
        <v>451</v>
      </c>
      <c r="B155" s="1" t="s">
        <v>220</v>
      </c>
      <c r="C155" s="1" t="s">
        <v>218</v>
      </c>
      <c r="D155" s="1" t="s">
        <v>221</v>
      </c>
      <c r="E155" s="1">
        <v>21</v>
      </c>
      <c r="F155" s="1">
        <v>46</v>
      </c>
      <c r="G155" s="1">
        <v>0</v>
      </c>
      <c r="H155" s="3">
        <v>16.399000516568517</v>
      </c>
      <c r="I155" s="3">
        <v>0</v>
      </c>
      <c r="J155" s="3">
        <v>780.9047865032627</v>
      </c>
      <c r="K155" s="3">
        <v>0</v>
      </c>
      <c r="L155" s="3">
        <v>9.6090028451670353</v>
      </c>
      <c r="M155" s="3">
        <v>0</v>
      </c>
      <c r="N155" s="3">
        <v>-9.6090028451670353</v>
      </c>
      <c r="O155" s="3" t="s">
        <v>464</v>
      </c>
      <c r="P155" s="3" t="s">
        <v>472</v>
      </c>
      <c r="Q155" s="3" t="s">
        <v>472</v>
      </c>
    </row>
    <row r="156" spans="1:17" ht="15.75">
      <c r="A156" s="1" t="s">
        <v>452</v>
      </c>
      <c r="B156" s="1" t="s">
        <v>220</v>
      </c>
      <c r="C156" s="1" t="s">
        <v>222</v>
      </c>
      <c r="D156" s="1" t="s">
        <v>223</v>
      </c>
      <c r="E156" s="1">
        <v>21</v>
      </c>
      <c r="F156" s="1">
        <v>1712</v>
      </c>
      <c r="G156" s="1">
        <v>36</v>
      </c>
      <c r="H156" s="3">
        <v>610.32801922533258</v>
      </c>
      <c r="I156" s="3">
        <v>84.380867107166054</v>
      </c>
      <c r="J156" s="3">
        <v>29063.239010730122</v>
      </c>
      <c r="K156" s="3">
        <v>4018.1365289126688</v>
      </c>
      <c r="L156" s="3">
        <v>14.826907875511171</v>
      </c>
      <c r="M156" s="3">
        <v>11.972310869698667</v>
      </c>
      <c r="N156" s="3">
        <v>-2.8545970058125043</v>
      </c>
      <c r="O156" s="12" t="s">
        <v>467</v>
      </c>
      <c r="P156" s="12">
        <v>28994.097000000002</v>
      </c>
      <c r="Q156" s="12">
        <v>0</v>
      </c>
    </row>
    <row r="157" spans="1:17" ht="15.75">
      <c r="A157" s="1" t="s">
        <v>453</v>
      </c>
      <c r="B157" s="1" t="s">
        <v>220</v>
      </c>
      <c r="C157" s="1" t="s">
        <v>222</v>
      </c>
      <c r="D157" s="1" t="s">
        <v>224</v>
      </c>
      <c r="E157" s="1">
        <v>21</v>
      </c>
      <c r="F157" s="1">
        <v>1712</v>
      </c>
      <c r="G157" s="1">
        <v>36</v>
      </c>
      <c r="H157" s="3">
        <v>610.32801922533258</v>
      </c>
      <c r="I157" s="3">
        <v>84.380867107166054</v>
      </c>
      <c r="J157" s="3">
        <v>29063.239010730122</v>
      </c>
      <c r="K157" s="3">
        <v>4018.1365289126688</v>
      </c>
      <c r="L157" s="3">
        <v>14.826907875511171</v>
      </c>
      <c r="M157" s="3">
        <v>11.972310869698667</v>
      </c>
      <c r="N157" s="3">
        <v>-2.8545970058125043</v>
      </c>
      <c r="O157" s="12" t="s">
        <v>467</v>
      </c>
      <c r="P157" s="12">
        <v>28994.097000000002</v>
      </c>
      <c r="Q157" s="12">
        <v>0</v>
      </c>
    </row>
    <row r="158" spans="1:17" ht="15.75">
      <c r="A158" s="1" t="s">
        <v>454</v>
      </c>
      <c r="B158" s="1" t="s">
        <v>227</v>
      </c>
      <c r="C158" s="1" t="s">
        <v>225</v>
      </c>
      <c r="D158" s="1" t="s">
        <v>226</v>
      </c>
      <c r="E158" s="1">
        <v>21</v>
      </c>
      <c r="F158" s="1">
        <v>283</v>
      </c>
      <c r="G158" s="1">
        <v>0</v>
      </c>
      <c r="H158" s="3">
        <v>100.88950317801935</v>
      </c>
      <c r="I158" s="3">
        <v>0</v>
      </c>
      <c r="J158" s="3">
        <v>4804.2620560961595</v>
      </c>
      <c r="K158" s="3">
        <v>0</v>
      </c>
      <c r="L158" s="3">
        <v>12.230099131941905</v>
      </c>
      <c r="M158" s="3">
        <v>0</v>
      </c>
      <c r="N158" s="3">
        <v>-12.230099131941905</v>
      </c>
      <c r="O158" s="3" t="s">
        <v>464</v>
      </c>
      <c r="P158" s="3" t="s">
        <v>472</v>
      </c>
      <c r="Q158" s="3" t="s">
        <v>472</v>
      </c>
    </row>
    <row r="159" spans="1:17" ht="15.75">
      <c r="A159" s="1" t="s">
        <v>455</v>
      </c>
      <c r="B159" s="1" t="s">
        <v>227</v>
      </c>
      <c r="C159" s="1" t="s">
        <v>225</v>
      </c>
      <c r="D159" s="1" t="s">
        <v>228</v>
      </c>
      <c r="E159" s="1">
        <v>21</v>
      </c>
      <c r="F159" s="1">
        <v>283</v>
      </c>
      <c r="G159" s="1">
        <v>0</v>
      </c>
      <c r="H159" s="3">
        <v>100.88950317801935</v>
      </c>
      <c r="I159" s="3">
        <v>0</v>
      </c>
      <c r="J159" s="3">
        <v>4804.2620560961595</v>
      </c>
      <c r="K159" s="3">
        <v>0</v>
      </c>
      <c r="L159" s="3">
        <v>12.230099131941905</v>
      </c>
      <c r="M159" s="3">
        <v>0</v>
      </c>
      <c r="N159" s="3">
        <v>-12.230099131941905</v>
      </c>
      <c r="O159" s="3" t="s">
        <v>464</v>
      </c>
      <c r="P159" s="3" t="s">
        <v>472</v>
      </c>
      <c r="Q159" s="3" t="s">
        <v>472</v>
      </c>
    </row>
    <row r="160" spans="1:17" ht="15.75">
      <c r="A160" s="1" t="s">
        <v>456</v>
      </c>
      <c r="B160" s="1" t="s">
        <v>227</v>
      </c>
      <c r="C160" s="1" t="s">
        <v>225</v>
      </c>
      <c r="D160" s="1" t="s">
        <v>229</v>
      </c>
      <c r="E160" s="1">
        <v>21</v>
      </c>
      <c r="F160" s="1">
        <v>283</v>
      </c>
      <c r="G160" s="1">
        <v>0</v>
      </c>
      <c r="H160" s="3">
        <v>100.88950317801935</v>
      </c>
      <c r="I160" s="3">
        <v>0</v>
      </c>
      <c r="J160" s="3">
        <v>4804.2620560961595</v>
      </c>
      <c r="K160" s="3">
        <v>0</v>
      </c>
      <c r="L160" s="3">
        <v>12.230099131941905</v>
      </c>
      <c r="M160" s="3">
        <v>0</v>
      </c>
      <c r="N160" s="3">
        <v>-12.230099131941905</v>
      </c>
      <c r="O160" s="3" t="s">
        <v>464</v>
      </c>
      <c r="P160" s="3" t="s">
        <v>472</v>
      </c>
      <c r="Q160" s="3" t="s">
        <v>472</v>
      </c>
    </row>
    <row r="161" spans="1:17" ht="15.75">
      <c r="A161" s="1" t="s">
        <v>457</v>
      </c>
      <c r="B161" s="1" t="s">
        <v>227</v>
      </c>
      <c r="C161" s="1" t="s">
        <v>225</v>
      </c>
      <c r="D161" s="1" t="s">
        <v>230</v>
      </c>
      <c r="E161" s="1">
        <v>21</v>
      </c>
      <c r="F161" s="1">
        <v>283</v>
      </c>
      <c r="G161" s="1">
        <v>0</v>
      </c>
      <c r="H161" s="3">
        <v>100.88950317801935</v>
      </c>
      <c r="I161" s="3">
        <v>0</v>
      </c>
      <c r="J161" s="3">
        <v>4804.2620560961595</v>
      </c>
      <c r="K161" s="3">
        <v>0</v>
      </c>
      <c r="L161" s="3">
        <v>12.230099131941905</v>
      </c>
      <c r="M161" s="3">
        <v>0</v>
      </c>
      <c r="N161" s="3">
        <v>-12.230099131941905</v>
      </c>
      <c r="O161" s="3" t="s">
        <v>464</v>
      </c>
      <c r="P161" s="3" t="s">
        <v>472</v>
      </c>
      <c r="Q161" s="3" t="s">
        <v>472</v>
      </c>
    </row>
    <row r="162" spans="1:17" ht="15.75">
      <c r="A162" s="1" t="s">
        <v>458</v>
      </c>
      <c r="B162" s="1" t="s">
        <v>233</v>
      </c>
      <c r="C162" s="1" t="s">
        <v>231</v>
      </c>
      <c r="D162" s="1" t="s">
        <v>232</v>
      </c>
      <c r="E162" s="1">
        <v>21</v>
      </c>
      <c r="F162" s="1">
        <v>833</v>
      </c>
      <c r="G162" s="1">
        <v>87</v>
      </c>
      <c r="H162" s="3">
        <v>296.96450935438207</v>
      </c>
      <c r="I162" s="3">
        <v>203.92042884231796</v>
      </c>
      <c r="J162" s="3">
        <v>14141.167112113431</v>
      </c>
      <c r="K162" s="3">
        <v>9710.4966115389507</v>
      </c>
      <c r="L162" s="3">
        <v>13.78761357447557</v>
      </c>
      <c r="M162" s="3">
        <v>13.245329364105084</v>
      </c>
      <c r="N162" s="3">
        <v>-0.54228421037048591</v>
      </c>
      <c r="O162" s="3" t="s">
        <v>468</v>
      </c>
      <c r="P162" s="3">
        <v>11173.78</v>
      </c>
      <c r="Q162" s="3">
        <v>0</v>
      </c>
    </row>
    <row r="163" spans="1:17" ht="15.75">
      <c r="A163" s="1" t="s">
        <v>459</v>
      </c>
      <c r="B163" s="1" t="s">
        <v>233</v>
      </c>
      <c r="C163" s="1" t="s">
        <v>231</v>
      </c>
      <c r="D163" s="1" t="s">
        <v>234</v>
      </c>
      <c r="E163" s="1">
        <v>21</v>
      </c>
      <c r="F163" s="1">
        <v>833</v>
      </c>
      <c r="G163" s="1">
        <v>87</v>
      </c>
      <c r="H163" s="3">
        <v>296.96450935438207</v>
      </c>
      <c r="I163" s="3">
        <v>203.92042884231796</v>
      </c>
      <c r="J163" s="3">
        <v>14141.167112113431</v>
      </c>
      <c r="K163" s="3">
        <v>9710.4966115389507</v>
      </c>
      <c r="L163" s="3">
        <v>13.78761357447557</v>
      </c>
      <c r="M163" s="3">
        <v>13.245329364105084</v>
      </c>
      <c r="N163" s="3">
        <v>-0.54228421037048591</v>
      </c>
      <c r="O163" s="3" t="s">
        <v>468</v>
      </c>
      <c r="P163" s="3">
        <v>11173.78</v>
      </c>
      <c r="Q163" s="3">
        <v>0</v>
      </c>
    </row>
    <row r="164" spans="1:17" ht="15.75">
      <c r="A164" s="1" t="s">
        <v>460</v>
      </c>
      <c r="B164" s="1" t="s">
        <v>237</v>
      </c>
      <c r="C164" s="1" t="s">
        <v>235</v>
      </c>
      <c r="D164" s="1" t="s">
        <v>236</v>
      </c>
      <c r="E164" s="1">
        <v>21</v>
      </c>
      <c r="F164" s="1">
        <v>714</v>
      </c>
      <c r="G164" s="1">
        <v>5</v>
      </c>
      <c r="H164" s="3">
        <v>254.54100801804177</v>
      </c>
      <c r="I164" s="3">
        <v>11.719564875995284</v>
      </c>
      <c r="J164" s="3">
        <v>12121.000381811511</v>
      </c>
      <c r="K164" s="3">
        <v>558.07451790453729</v>
      </c>
      <c r="L164" s="3">
        <v>13.565221153139124</v>
      </c>
      <c r="M164" s="3">
        <v>9.1243139631437167</v>
      </c>
      <c r="N164" s="3">
        <v>-4.4409071899954071</v>
      </c>
      <c r="O164" s="12" t="s">
        <v>467</v>
      </c>
      <c r="P164" s="12">
        <v>12158.342000000001</v>
      </c>
      <c r="Q164" s="12">
        <v>0</v>
      </c>
    </row>
    <row r="165" spans="1:17" ht="15.75">
      <c r="A165" s="1" t="s">
        <v>461</v>
      </c>
      <c r="B165" s="1" t="s">
        <v>237</v>
      </c>
      <c r="C165" s="1" t="s">
        <v>235</v>
      </c>
      <c r="D165" s="1" t="s">
        <v>239</v>
      </c>
      <c r="E165" s="1">
        <v>21</v>
      </c>
      <c r="F165" s="1">
        <v>714</v>
      </c>
      <c r="G165" s="1">
        <v>5</v>
      </c>
      <c r="H165" s="3">
        <v>254.54100801804177</v>
      </c>
      <c r="I165" s="3">
        <v>11.719564875995284</v>
      </c>
      <c r="J165" s="3">
        <v>12121.000381811511</v>
      </c>
      <c r="K165" s="3">
        <v>558.07451790453729</v>
      </c>
      <c r="L165" s="3">
        <v>13.565221153139124</v>
      </c>
      <c r="M165" s="3">
        <v>9.1243139631437167</v>
      </c>
      <c r="N165" s="3">
        <v>-4.4409071899954071</v>
      </c>
      <c r="O165" s="12" t="s">
        <v>467</v>
      </c>
      <c r="P165" s="12">
        <v>12158.342000000001</v>
      </c>
      <c r="Q165" s="12">
        <v>0</v>
      </c>
    </row>
    <row r="166" spans="1:17" ht="15.75">
      <c r="A166" s="1" t="s">
        <v>462</v>
      </c>
      <c r="B166" s="1" t="s">
        <v>237</v>
      </c>
      <c r="C166" s="1" t="s">
        <v>235</v>
      </c>
      <c r="D166" s="1" t="s">
        <v>238</v>
      </c>
      <c r="E166" s="1">
        <v>21</v>
      </c>
      <c r="F166" s="1">
        <v>714</v>
      </c>
      <c r="G166" s="1">
        <v>0</v>
      </c>
      <c r="H166" s="3">
        <v>254.54100801804177</v>
      </c>
      <c r="I166" s="3">
        <v>0</v>
      </c>
      <c r="J166" s="3">
        <v>12121.000381811511</v>
      </c>
      <c r="K166" s="3">
        <v>0</v>
      </c>
      <c r="L166" s="3">
        <v>13.565221153139124</v>
      </c>
      <c r="M166" s="3">
        <v>0</v>
      </c>
      <c r="N166" s="3">
        <v>-13.565221153139124</v>
      </c>
      <c r="O166" s="3" t="s">
        <v>464</v>
      </c>
      <c r="P166" s="3" t="s">
        <v>472</v>
      </c>
      <c r="Q166" s="3" t="s">
        <v>472</v>
      </c>
    </row>
  </sheetData>
  <sortState ref="A2:O166">
    <sortCondition ref="A1"/>
  </sortState>
  <conditionalFormatting sqref="N2:N166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U175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28515625" bestFit="1" customWidth="1"/>
    <col min="7" max="7" width="15.5703125" bestFit="1" customWidth="1"/>
    <col min="8" max="9" width="12" bestFit="1" customWidth="1"/>
    <col min="10" max="10" width="13.42578125" bestFit="1" customWidth="1"/>
    <col min="11" max="11" width="13.5703125" bestFit="1" customWidth="1"/>
    <col min="12" max="12" width="14.28515625" bestFit="1" customWidth="1"/>
    <col min="13" max="13" width="15.5703125" bestFit="1" customWidth="1"/>
    <col min="14" max="14" width="14.28515625" bestFit="1" customWidth="1"/>
    <col min="15" max="15" width="21.7109375" bestFit="1" customWidth="1"/>
    <col min="16" max="16" width="14.140625" bestFit="1" customWidth="1"/>
    <col min="17" max="17" width="9.28515625" bestFit="1" customWidth="1"/>
    <col min="20" max="20" width="21.7109375" bestFit="1" customWidth="1"/>
    <col min="21" max="21" width="7.5703125" customWidth="1"/>
  </cols>
  <sheetData>
    <row r="1" spans="1:21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2" t="s">
        <v>260</v>
      </c>
      <c r="G1" s="6" t="s">
        <v>262</v>
      </c>
      <c r="H1" s="2" t="s">
        <v>264</v>
      </c>
      <c r="I1" s="5" t="s">
        <v>266</v>
      </c>
      <c r="J1" s="2" t="s">
        <v>268</v>
      </c>
      <c r="K1" s="5" t="s">
        <v>270</v>
      </c>
      <c r="L1" s="2" t="s">
        <v>272</v>
      </c>
      <c r="M1" s="5" t="s">
        <v>274</v>
      </c>
      <c r="N1" s="2" t="s">
        <v>12</v>
      </c>
      <c r="O1" s="2" t="s">
        <v>6</v>
      </c>
      <c r="P1" s="6" t="s">
        <v>470</v>
      </c>
      <c r="Q1" s="6" t="s">
        <v>471</v>
      </c>
      <c r="T1" s="2" t="s">
        <v>6</v>
      </c>
      <c r="U1" s="2" t="s">
        <v>466</v>
      </c>
    </row>
    <row r="2" spans="1:21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0</v>
      </c>
      <c r="G2" s="1">
        <v>11</v>
      </c>
      <c r="H2" s="3">
        <v>0</v>
      </c>
      <c r="I2" s="3">
        <v>3.1539789738558079</v>
      </c>
      <c r="J2" s="3">
        <v>0</v>
      </c>
      <c r="K2" s="3">
        <v>143.36268062980946</v>
      </c>
      <c r="L2" s="3">
        <v>0</v>
      </c>
      <c r="M2" s="3">
        <v>7.1635257083932053</v>
      </c>
      <c r="N2" s="3">
        <v>7.1635257083932053</v>
      </c>
      <c r="O2" s="3" t="s">
        <v>11</v>
      </c>
      <c r="P2" s="3" t="s">
        <v>472</v>
      </c>
      <c r="Q2" s="3" t="s">
        <v>472</v>
      </c>
      <c r="T2" s="3" t="s">
        <v>467</v>
      </c>
      <c r="U2" s="7">
        <v>9</v>
      </c>
    </row>
    <row r="3" spans="1:21" ht="15.75">
      <c r="A3" s="1" t="s">
        <v>278</v>
      </c>
      <c r="B3" s="1" t="s">
        <v>22</v>
      </c>
      <c r="C3" s="1" t="s">
        <v>85</v>
      </c>
      <c r="D3" s="1" t="s">
        <v>86</v>
      </c>
      <c r="E3" s="1">
        <v>20</v>
      </c>
      <c r="F3" s="1">
        <v>15680</v>
      </c>
      <c r="G3" s="1">
        <v>21342</v>
      </c>
      <c r="H3" s="3">
        <v>5589.9201760824853</v>
      </c>
      <c r="I3" s="3">
        <v>6119.2926600027868</v>
      </c>
      <c r="J3" s="3">
        <v>279496.00880412426</v>
      </c>
      <c r="K3" s="3">
        <v>305964.63300013932</v>
      </c>
      <c r="L3" s="3">
        <v>18.092468156003992</v>
      </c>
      <c r="M3" s="3">
        <v>18.223005373288849</v>
      </c>
      <c r="N3" s="3">
        <v>0.13053721728485712</v>
      </c>
      <c r="O3" s="3" t="s">
        <v>468</v>
      </c>
      <c r="P3" s="3">
        <v>83086.726999999999</v>
      </c>
      <c r="Q3" s="3">
        <v>0</v>
      </c>
      <c r="T3" s="3" t="s">
        <v>468</v>
      </c>
      <c r="U3" s="7">
        <v>14</v>
      </c>
    </row>
    <row r="4" spans="1:21" ht="15.75">
      <c r="A4" s="1" t="s">
        <v>279</v>
      </c>
      <c r="B4" s="1" t="s">
        <v>22</v>
      </c>
      <c r="C4" s="1" t="s">
        <v>85</v>
      </c>
      <c r="D4" s="1" t="s">
        <v>87</v>
      </c>
      <c r="E4" s="1">
        <v>20</v>
      </c>
      <c r="F4" s="1">
        <v>15680</v>
      </c>
      <c r="G4" s="1">
        <v>21342</v>
      </c>
      <c r="H4" s="3">
        <v>5589.9201760824853</v>
      </c>
      <c r="I4" s="3">
        <v>6119.2926600027868</v>
      </c>
      <c r="J4" s="3">
        <v>279496.00880412426</v>
      </c>
      <c r="K4" s="3">
        <v>305964.63300013932</v>
      </c>
      <c r="L4" s="3">
        <v>18.092468156003992</v>
      </c>
      <c r="M4" s="3">
        <v>18.223005373288849</v>
      </c>
      <c r="N4" s="3">
        <v>0.13053721728485712</v>
      </c>
      <c r="O4" s="3" t="s">
        <v>468</v>
      </c>
      <c r="P4" s="3">
        <v>83086.726999999999</v>
      </c>
      <c r="Q4" s="3">
        <v>0</v>
      </c>
      <c r="T4" s="3" t="s">
        <v>9</v>
      </c>
      <c r="U4" s="7">
        <v>14</v>
      </c>
    </row>
    <row r="5" spans="1:21" ht="15.75">
      <c r="A5" s="1" t="s">
        <v>280</v>
      </c>
      <c r="B5" s="1" t="s">
        <v>22</v>
      </c>
      <c r="C5" s="1" t="s">
        <v>85</v>
      </c>
      <c r="D5" s="1" t="s">
        <v>88</v>
      </c>
      <c r="E5" s="1">
        <v>20</v>
      </c>
      <c r="F5" s="1">
        <v>15680</v>
      </c>
      <c r="G5" s="1">
        <v>21342</v>
      </c>
      <c r="H5" s="3">
        <v>5589.9201760824853</v>
      </c>
      <c r="I5" s="3">
        <v>6119.2926600027868</v>
      </c>
      <c r="J5" s="3">
        <v>279496.00880412426</v>
      </c>
      <c r="K5" s="3">
        <v>305964.63300013932</v>
      </c>
      <c r="L5" s="3">
        <v>18.092468156003992</v>
      </c>
      <c r="M5" s="3">
        <v>18.223005373288849</v>
      </c>
      <c r="N5" s="3">
        <v>0.13053721728485712</v>
      </c>
      <c r="O5" s="3" t="s">
        <v>468</v>
      </c>
      <c r="P5" s="3">
        <v>83086.726999999999</v>
      </c>
      <c r="Q5" s="3">
        <v>0</v>
      </c>
      <c r="T5" s="3" t="s">
        <v>11</v>
      </c>
      <c r="U5" s="7">
        <v>9</v>
      </c>
    </row>
    <row r="6" spans="1:21" ht="15.75">
      <c r="A6" s="1" t="s">
        <v>281</v>
      </c>
      <c r="B6" s="1" t="s">
        <v>22</v>
      </c>
      <c r="C6" s="1" t="s">
        <v>85</v>
      </c>
      <c r="D6" s="1" t="s">
        <v>89</v>
      </c>
      <c r="E6" s="1">
        <v>20</v>
      </c>
      <c r="F6" s="1">
        <v>15680</v>
      </c>
      <c r="G6" s="1">
        <v>21342</v>
      </c>
      <c r="H6" s="3">
        <v>5589.9201760824853</v>
      </c>
      <c r="I6" s="3">
        <v>6119.2926600027868</v>
      </c>
      <c r="J6" s="3">
        <v>279496.00880412426</v>
      </c>
      <c r="K6" s="3">
        <v>305964.63300013932</v>
      </c>
      <c r="L6" s="3">
        <v>18.092468156003992</v>
      </c>
      <c r="M6" s="3">
        <v>18.223005373288849</v>
      </c>
      <c r="N6" s="3">
        <v>0.13053721728485712</v>
      </c>
      <c r="O6" s="3" t="s">
        <v>468</v>
      </c>
      <c r="P6" s="3">
        <v>83086.726999999999</v>
      </c>
      <c r="Q6" s="3">
        <v>0</v>
      </c>
      <c r="T6" s="3" t="s">
        <v>469</v>
      </c>
      <c r="U6" s="7">
        <v>10</v>
      </c>
    </row>
    <row r="7" spans="1:21" ht="15.75">
      <c r="A7" s="1" t="s">
        <v>282</v>
      </c>
      <c r="B7" s="1" t="s">
        <v>22</v>
      </c>
      <c r="C7" s="1" t="s">
        <v>85</v>
      </c>
      <c r="D7" s="1" t="s">
        <v>91</v>
      </c>
      <c r="E7" s="1">
        <v>20</v>
      </c>
      <c r="F7" s="1">
        <v>15680</v>
      </c>
      <c r="G7" s="1">
        <v>21342</v>
      </c>
      <c r="H7" s="3">
        <v>5589.9201760824853</v>
      </c>
      <c r="I7" s="3">
        <v>6119.2926600027868</v>
      </c>
      <c r="J7" s="3">
        <v>279496.00880412426</v>
      </c>
      <c r="K7" s="3">
        <v>305964.63300013932</v>
      </c>
      <c r="L7" s="3">
        <v>18.092468156003992</v>
      </c>
      <c r="M7" s="3">
        <v>18.223005373288849</v>
      </c>
      <c r="N7" s="3">
        <v>0.13053721728485712</v>
      </c>
      <c r="O7" s="3" t="s">
        <v>468</v>
      </c>
      <c r="P7" s="3">
        <v>83086.726999999999</v>
      </c>
      <c r="Q7" s="3">
        <v>0</v>
      </c>
    </row>
    <row r="8" spans="1:21" ht="15.75">
      <c r="A8" s="1" t="s">
        <v>283</v>
      </c>
      <c r="B8" s="1" t="s">
        <v>22</v>
      </c>
      <c r="C8" s="1" t="s">
        <v>85</v>
      </c>
      <c r="D8" s="1" t="s">
        <v>92</v>
      </c>
      <c r="E8" s="1">
        <v>20</v>
      </c>
      <c r="F8" s="1">
        <v>15680</v>
      </c>
      <c r="G8" s="1">
        <v>21342</v>
      </c>
      <c r="H8" s="3">
        <v>5589.9201760824853</v>
      </c>
      <c r="I8" s="3">
        <v>6119.2926600027868</v>
      </c>
      <c r="J8" s="3">
        <v>279496.00880412426</v>
      </c>
      <c r="K8" s="3">
        <v>305964.63300013932</v>
      </c>
      <c r="L8" s="3">
        <v>18.092468156003992</v>
      </c>
      <c r="M8" s="3">
        <v>18.223005373288849</v>
      </c>
      <c r="N8" s="3">
        <v>0.13053721728485712</v>
      </c>
      <c r="O8" s="3" t="s">
        <v>468</v>
      </c>
      <c r="P8" s="3">
        <v>83086.726999999999</v>
      </c>
      <c r="Q8" s="3">
        <v>0</v>
      </c>
    </row>
    <row r="9" spans="1:21" ht="15.75">
      <c r="A9" s="1" t="s">
        <v>284</v>
      </c>
      <c r="B9" s="1" t="s">
        <v>22</v>
      </c>
      <c r="C9" s="1" t="s">
        <v>85</v>
      </c>
      <c r="D9" s="1" t="s">
        <v>93</v>
      </c>
      <c r="E9" s="1">
        <v>20</v>
      </c>
      <c r="F9" s="1">
        <v>15680</v>
      </c>
      <c r="G9" s="1">
        <v>21342</v>
      </c>
      <c r="H9" s="3">
        <v>5589.9201760824853</v>
      </c>
      <c r="I9" s="3">
        <v>6119.2926600027868</v>
      </c>
      <c r="J9" s="3">
        <v>279496.00880412426</v>
      </c>
      <c r="K9" s="3">
        <v>305964.63300013932</v>
      </c>
      <c r="L9" s="3">
        <v>18.092468156003992</v>
      </c>
      <c r="M9" s="3">
        <v>18.223005373288849</v>
      </c>
      <c r="N9" s="3">
        <v>0.13053721728485712</v>
      </c>
      <c r="O9" s="3" t="s">
        <v>468</v>
      </c>
      <c r="P9" s="3">
        <v>83086.726999999999</v>
      </c>
      <c r="Q9" s="3">
        <v>0</v>
      </c>
    </row>
    <row r="10" spans="1:21" ht="15.75">
      <c r="A10" s="1" t="s">
        <v>285</v>
      </c>
      <c r="B10" s="1" t="s">
        <v>22</v>
      </c>
      <c r="C10" s="1" t="s">
        <v>85</v>
      </c>
      <c r="D10" s="1" t="s">
        <v>21</v>
      </c>
      <c r="E10" s="1">
        <v>20</v>
      </c>
      <c r="F10" s="1">
        <v>15680</v>
      </c>
      <c r="G10" s="1">
        <v>21342</v>
      </c>
      <c r="H10" s="3">
        <v>5589.9201760824853</v>
      </c>
      <c r="I10" s="3">
        <v>6119.2926600027868</v>
      </c>
      <c r="J10" s="3">
        <v>279496.00880412426</v>
      </c>
      <c r="K10" s="3">
        <v>305964.63300013932</v>
      </c>
      <c r="L10" s="3">
        <v>18.092468156003992</v>
      </c>
      <c r="M10" s="3">
        <v>18.223005373288849</v>
      </c>
      <c r="N10" s="3">
        <v>0.13053721728485712</v>
      </c>
      <c r="O10" s="3" t="s">
        <v>468</v>
      </c>
      <c r="P10" s="3">
        <v>83086.726999999999</v>
      </c>
      <c r="Q10" s="3">
        <v>0</v>
      </c>
    </row>
    <row r="11" spans="1:21" ht="15.75">
      <c r="A11" s="1" t="s">
        <v>286</v>
      </c>
      <c r="B11" s="1" t="s">
        <v>22</v>
      </c>
      <c r="C11" s="1" t="s">
        <v>85</v>
      </c>
      <c r="D11" s="1" t="s">
        <v>23</v>
      </c>
      <c r="E11" s="1">
        <v>20</v>
      </c>
      <c r="F11" s="1">
        <v>15680</v>
      </c>
      <c r="G11" s="1">
        <v>21342</v>
      </c>
      <c r="H11" s="3">
        <v>5589.9201760824853</v>
      </c>
      <c r="I11" s="3">
        <v>6119.2926600027868</v>
      </c>
      <c r="J11" s="3">
        <v>279496.00880412426</v>
      </c>
      <c r="K11" s="3">
        <v>305964.63300013932</v>
      </c>
      <c r="L11" s="3">
        <v>18.092468156003992</v>
      </c>
      <c r="M11" s="3">
        <v>18.223005373288849</v>
      </c>
      <c r="N11" s="3">
        <v>0.13053721728485712</v>
      </c>
      <c r="O11" s="3" t="s">
        <v>468</v>
      </c>
      <c r="P11" s="3">
        <v>83086.726999999999</v>
      </c>
      <c r="Q11" s="3">
        <v>0</v>
      </c>
    </row>
    <row r="12" spans="1:21" ht="15.75">
      <c r="A12" s="1" t="s">
        <v>287</v>
      </c>
      <c r="B12" s="1" t="s">
        <v>22</v>
      </c>
      <c r="C12" s="1" t="s">
        <v>85</v>
      </c>
      <c r="D12" s="1" t="s">
        <v>90</v>
      </c>
      <c r="E12" s="1">
        <v>20</v>
      </c>
      <c r="F12" s="1">
        <v>15680</v>
      </c>
      <c r="G12" s="1">
        <v>21342</v>
      </c>
      <c r="H12" s="3">
        <v>5589.9201760824853</v>
      </c>
      <c r="I12" s="3">
        <v>6119.2926600027868</v>
      </c>
      <c r="J12" s="3">
        <v>279496.00880412426</v>
      </c>
      <c r="K12" s="3">
        <v>305964.63300013932</v>
      </c>
      <c r="L12" s="3">
        <v>18.092468156003992</v>
      </c>
      <c r="M12" s="3">
        <v>18.223005373288849</v>
      </c>
      <c r="N12" s="3">
        <v>0.13053721728485712</v>
      </c>
      <c r="O12" s="3" t="s">
        <v>468</v>
      </c>
      <c r="P12" s="3">
        <v>83086.726999999999</v>
      </c>
      <c r="Q12" s="3">
        <v>0</v>
      </c>
    </row>
    <row r="13" spans="1:21" ht="15.75">
      <c r="A13" s="1" t="s">
        <v>288</v>
      </c>
      <c r="B13" s="1" t="s">
        <v>22</v>
      </c>
      <c r="C13" s="1" t="s">
        <v>85</v>
      </c>
      <c r="D13" s="1" t="s">
        <v>25</v>
      </c>
      <c r="E13" s="1">
        <v>20</v>
      </c>
      <c r="F13" s="1">
        <v>15680</v>
      </c>
      <c r="G13" s="1">
        <v>21342</v>
      </c>
      <c r="H13" s="3">
        <v>5589.9201760824853</v>
      </c>
      <c r="I13" s="3">
        <v>6119.2926600027868</v>
      </c>
      <c r="J13" s="3">
        <v>279496.00880412426</v>
      </c>
      <c r="K13" s="3">
        <v>305964.63300013932</v>
      </c>
      <c r="L13" s="3">
        <v>18.092468156003992</v>
      </c>
      <c r="M13" s="3">
        <v>18.223005373288849</v>
      </c>
      <c r="N13" s="3">
        <v>0.13053721728485712</v>
      </c>
      <c r="O13" s="3" t="s">
        <v>468</v>
      </c>
      <c r="P13" s="3">
        <v>83086.726999999999</v>
      </c>
      <c r="Q13" s="3">
        <v>0</v>
      </c>
    </row>
    <row r="14" spans="1:21" ht="15.75">
      <c r="A14" s="1" t="s">
        <v>289</v>
      </c>
      <c r="B14" s="1" t="s">
        <v>22</v>
      </c>
      <c r="C14" s="1" t="s">
        <v>85</v>
      </c>
      <c r="D14" s="1" t="s">
        <v>240</v>
      </c>
      <c r="E14" s="1">
        <v>20</v>
      </c>
      <c r="F14" s="1">
        <v>0</v>
      </c>
      <c r="G14" s="1">
        <v>21342</v>
      </c>
      <c r="H14" s="3">
        <v>0</v>
      </c>
      <c r="I14" s="3">
        <v>6119.2926600027868</v>
      </c>
      <c r="J14" s="3">
        <v>0</v>
      </c>
      <c r="K14" s="3">
        <v>305964.63300013932</v>
      </c>
      <c r="L14" s="3">
        <v>0</v>
      </c>
      <c r="M14" s="3">
        <v>18.223005373288849</v>
      </c>
      <c r="N14" s="3">
        <v>18.223005373288849</v>
      </c>
      <c r="O14" s="3" t="s">
        <v>11</v>
      </c>
      <c r="P14" s="3" t="s">
        <v>472</v>
      </c>
      <c r="Q14" s="3" t="s">
        <v>472</v>
      </c>
    </row>
    <row r="15" spans="1:21" ht="15.75">
      <c r="A15" s="1" t="s">
        <v>290</v>
      </c>
      <c r="B15" s="1" t="s">
        <v>22</v>
      </c>
      <c r="C15" s="1" t="s">
        <v>82</v>
      </c>
      <c r="D15" s="1" t="s">
        <v>83</v>
      </c>
      <c r="E15" s="1">
        <v>21</v>
      </c>
      <c r="F15" s="1">
        <v>610</v>
      </c>
      <c r="G15" s="1">
        <v>419</v>
      </c>
      <c r="H15" s="3">
        <v>217.46500685014772</v>
      </c>
      <c r="I15" s="3">
        <v>120.13792636778032</v>
      </c>
      <c r="J15" s="3">
        <v>10355.4765166737</v>
      </c>
      <c r="K15" s="3">
        <v>5720.8536365609671</v>
      </c>
      <c r="L15" s="3">
        <v>13.338106321560272</v>
      </c>
      <c r="M15" s="3">
        <v>12.482014719313797</v>
      </c>
      <c r="N15" s="3">
        <v>-0.85609160224647418</v>
      </c>
      <c r="O15" s="3" t="s">
        <v>468</v>
      </c>
      <c r="P15" s="3">
        <v>53.848999999999997</v>
      </c>
      <c r="Q15" s="3">
        <v>2.1649348980190601E-13</v>
      </c>
    </row>
    <row r="16" spans="1:21" ht="15.75">
      <c r="A16" s="1" t="s">
        <v>291</v>
      </c>
      <c r="B16" s="1" t="s">
        <v>22</v>
      </c>
      <c r="C16" s="1" t="s">
        <v>82</v>
      </c>
      <c r="D16" s="1" t="s">
        <v>84</v>
      </c>
      <c r="E16" s="1">
        <v>21</v>
      </c>
      <c r="F16" s="1">
        <v>610</v>
      </c>
      <c r="G16" s="1">
        <v>419</v>
      </c>
      <c r="H16" s="3">
        <v>217.46500685014772</v>
      </c>
      <c r="I16" s="3">
        <v>120.13792636778032</v>
      </c>
      <c r="J16" s="3">
        <v>10355.4765166737</v>
      </c>
      <c r="K16" s="3">
        <v>5720.8536365609671</v>
      </c>
      <c r="L16" s="3">
        <v>13.338106321560272</v>
      </c>
      <c r="M16" s="3">
        <v>12.482014719313797</v>
      </c>
      <c r="N16" s="3">
        <v>-0.85609160224647418</v>
      </c>
      <c r="O16" s="3" t="s">
        <v>468</v>
      </c>
      <c r="P16" s="3">
        <v>53.848999999999997</v>
      </c>
      <c r="Q16" s="3">
        <v>2.1649348980190601E-13</v>
      </c>
    </row>
    <row r="17" spans="1:17" ht="15.75">
      <c r="A17" s="1" t="s">
        <v>296</v>
      </c>
      <c r="B17" s="1" t="s">
        <v>96</v>
      </c>
      <c r="C17" s="1" t="s">
        <v>94</v>
      </c>
      <c r="D17" s="1" t="s">
        <v>95</v>
      </c>
      <c r="E17" s="1">
        <v>20</v>
      </c>
      <c r="F17" s="1">
        <v>40</v>
      </c>
      <c r="G17" s="1">
        <v>162</v>
      </c>
      <c r="H17" s="3">
        <v>14.260000449190015</v>
      </c>
      <c r="I17" s="3">
        <v>46.44950852405826</v>
      </c>
      <c r="J17" s="3">
        <v>713.00002245950077</v>
      </c>
      <c r="K17" s="3">
        <v>2322.4754262029128</v>
      </c>
      <c r="L17" s="3">
        <v>9.4777583118887829</v>
      </c>
      <c r="M17" s="3">
        <v>11.181447616390466</v>
      </c>
      <c r="N17" s="3">
        <v>1.7036893045016832</v>
      </c>
      <c r="O17" s="3" t="s">
        <v>469</v>
      </c>
      <c r="P17" s="3">
        <v>1564.683</v>
      </c>
      <c r="Q17" s="3">
        <v>0</v>
      </c>
    </row>
    <row r="18" spans="1:17" ht="15.75">
      <c r="A18" s="1" t="s">
        <v>297</v>
      </c>
      <c r="B18" s="1" t="s">
        <v>96</v>
      </c>
      <c r="C18" s="1" t="s">
        <v>97</v>
      </c>
      <c r="D18" s="1" t="s">
        <v>98</v>
      </c>
      <c r="E18" s="1">
        <v>21</v>
      </c>
      <c r="F18" s="1">
        <v>2383</v>
      </c>
      <c r="G18" s="1">
        <v>7805</v>
      </c>
      <c r="H18" s="3">
        <v>849.53952676049516</v>
      </c>
      <c r="I18" s="3">
        <v>2237.8914446313256</v>
      </c>
      <c r="J18" s="3">
        <v>40454.263179071197</v>
      </c>
      <c r="K18" s="3">
        <v>106566.25926815836</v>
      </c>
      <c r="L18" s="3">
        <v>15.304004125300294</v>
      </c>
      <c r="M18" s="3">
        <v>16.701391202479716</v>
      </c>
      <c r="N18" s="3">
        <v>1.3973870771794221</v>
      </c>
      <c r="O18" s="3" t="s">
        <v>469</v>
      </c>
      <c r="P18" s="3">
        <v>66581.884999999995</v>
      </c>
      <c r="Q18" s="3">
        <v>0</v>
      </c>
    </row>
    <row r="19" spans="1:17" ht="15.75">
      <c r="A19" s="1" t="s">
        <v>298</v>
      </c>
      <c r="B19" s="1" t="s">
        <v>96</v>
      </c>
      <c r="C19" s="1" t="s">
        <v>97</v>
      </c>
      <c r="D19" s="1" t="s">
        <v>99</v>
      </c>
      <c r="E19" s="1">
        <v>21</v>
      </c>
      <c r="F19" s="1">
        <v>2383</v>
      </c>
      <c r="G19" s="1">
        <v>7805</v>
      </c>
      <c r="H19" s="3">
        <v>849.53952676049516</v>
      </c>
      <c r="I19" s="3">
        <v>2237.8914446313256</v>
      </c>
      <c r="J19" s="3">
        <v>40454.263179071197</v>
      </c>
      <c r="K19" s="3">
        <v>106566.25926815836</v>
      </c>
      <c r="L19" s="3">
        <v>15.304004125300294</v>
      </c>
      <c r="M19" s="3">
        <v>16.701391202479716</v>
      </c>
      <c r="N19" s="3">
        <v>1.3973870771794221</v>
      </c>
      <c r="O19" s="3" t="s">
        <v>469</v>
      </c>
      <c r="P19" s="3">
        <v>66581.884999999995</v>
      </c>
      <c r="Q19" s="3">
        <v>0</v>
      </c>
    </row>
    <row r="20" spans="1:17" ht="15.75">
      <c r="A20" s="1" t="s">
        <v>299</v>
      </c>
      <c r="B20" s="1" t="s">
        <v>96</v>
      </c>
      <c r="C20" s="1" t="s">
        <v>97</v>
      </c>
      <c r="D20" s="1" t="s">
        <v>100</v>
      </c>
      <c r="E20" s="1">
        <v>21</v>
      </c>
      <c r="F20" s="1">
        <v>2383</v>
      </c>
      <c r="G20" s="1">
        <v>7805</v>
      </c>
      <c r="H20" s="3">
        <v>849.53952676049516</v>
      </c>
      <c r="I20" s="3">
        <v>2237.8914446313256</v>
      </c>
      <c r="J20" s="3">
        <v>40454.263179071197</v>
      </c>
      <c r="K20" s="3">
        <v>106566.25926815836</v>
      </c>
      <c r="L20" s="3">
        <v>15.304004125300294</v>
      </c>
      <c r="M20" s="3">
        <v>16.701391202479716</v>
      </c>
      <c r="N20" s="3">
        <v>1.3973870771794221</v>
      </c>
      <c r="O20" s="3" t="s">
        <v>469</v>
      </c>
      <c r="P20" s="3">
        <v>66581.884999999995</v>
      </c>
      <c r="Q20" s="3">
        <v>0</v>
      </c>
    </row>
    <row r="21" spans="1:17" ht="15.75">
      <c r="A21" s="1" t="s">
        <v>300</v>
      </c>
      <c r="B21" s="1" t="s">
        <v>96</v>
      </c>
      <c r="C21" s="1" t="s">
        <v>97</v>
      </c>
      <c r="D21" s="1" t="s">
        <v>101</v>
      </c>
      <c r="E21" s="1">
        <v>21</v>
      </c>
      <c r="F21" s="1">
        <v>2383</v>
      </c>
      <c r="G21" s="1">
        <v>7805</v>
      </c>
      <c r="H21" s="3">
        <v>849.53952676049516</v>
      </c>
      <c r="I21" s="3">
        <v>2237.8914446313256</v>
      </c>
      <c r="J21" s="3">
        <v>40454.263179071197</v>
      </c>
      <c r="K21" s="3">
        <v>106566.25926815836</v>
      </c>
      <c r="L21" s="3">
        <v>15.304004125300294</v>
      </c>
      <c r="M21" s="3">
        <v>16.701391202479716</v>
      </c>
      <c r="N21" s="3">
        <v>1.3973870771794221</v>
      </c>
      <c r="O21" s="3" t="s">
        <v>469</v>
      </c>
      <c r="P21" s="3">
        <v>66581.884999999995</v>
      </c>
      <c r="Q21" s="3">
        <v>0</v>
      </c>
    </row>
    <row r="22" spans="1:17" ht="15.75">
      <c r="A22" s="1" t="s">
        <v>301</v>
      </c>
      <c r="B22" s="1" t="s">
        <v>96</v>
      </c>
      <c r="C22" s="1" t="s">
        <v>97</v>
      </c>
      <c r="D22" s="1" t="s">
        <v>102</v>
      </c>
      <c r="E22" s="1">
        <v>21</v>
      </c>
      <c r="F22" s="1">
        <v>2383</v>
      </c>
      <c r="G22" s="1">
        <v>7805</v>
      </c>
      <c r="H22" s="3">
        <v>849.53952676049516</v>
      </c>
      <c r="I22" s="3">
        <v>2237.8914446313256</v>
      </c>
      <c r="J22" s="3">
        <v>40454.263179071197</v>
      </c>
      <c r="K22" s="3">
        <v>106566.25926815836</v>
      </c>
      <c r="L22" s="3">
        <v>15.304004125300294</v>
      </c>
      <c r="M22" s="3">
        <v>16.701391202479716</v>
      </c>
      <c r="N22" s="3">
        <v>1.3973870771794221</v>
      </c>
      <c r="O22" s="3" t="s">
        <v>469</v>
      </c>
      <c r="P22" s="3">
        <v>66581.884999999995</v>
      </c>
      <c r="Q22" s="3">
        <v>0</v>
      </c>
    </row>
    <row r="23" spans="1:17" ht="15.75">
      <c r="A23" s="1" t="s">
        <v>302</v>
      </c>
      <c r="B23" s="1" t="s">
        <v>28</v>
      </c>
      <c r="C23" s="1" t="s">
        <v>26</v>
      </c>
      <c r="D23" s="1" t="s">
        <v>27</v>
      </c>
      <c r="E23" s="1">
        <v>21</v>
      </c>
      <c r="F23" s="1">
        <v>308461</v>
      </c>
      <c r="G23" s="1">
        <v>144746</v>
      </c>
      <c r="H23" s="3">
        <v>109966.34996394003</v>
      </c>
      <c r="I23" s="3">
        <v>41502.349140884799</v>
      </c>
      <c r="J23" s="3">
        <v>5236492.8554257154</v>
      </c>
      <c r="K23" s="3">
        <v>1976302.3400421331</v>
      </c>
      <c r="L23" s="3">
        <v>22.320169458550829</v>
      </c>
      <c r="M23" s="3">
        <v>20.914372240494441</v>
      </c>
      <c r="N23" s="3">
        <v>-1.4057972180563887</v>
      </c>
      <c r="O23" s="3" t="s">
        <v>467</v>
      </c>
      <c r="P23" s="3">
        <v>247902.53400000001</v>
      </c>
      <c r="Q23" s="3">
        <v>0</v>
      </c>
    </row>
    <row r="24" spans="1:17" ht="15.75">
      <c r="A24" s="1" t="s">
        <v>303</v>
      </c>
      <c r="B24" s="1" t="s">
        <v>28</v>
      </c>
      <c r="C24" s="1" t="s">
        <v>26</v>
      </c>
      <c r="D24" s="1" t="s">
        <v>29</v>
      </c>
      <c r="E24" s="1">
        <v>21</v>
      </c>
      <c r="F24" s="1">
        <v>308461</v>
      </c>
      <c r="G24" s="1">
        <v>144746</v>
      </c>
      <c r="H24" s="3">
        <v>109966.34996394003</v>
      </c>
      <c r="I24" s="3">
        <v>41502.349140884799</v>
      </c>
      <c r="J24" s="3">
        <v>5236492.8554257154</v>
      </c>
      <c r="K24" s="3">
        <v>1976302.3400421331</v>
      </c>
      <c r="L24" s="3">
        <v>22.320169458550829</v>
      </c>
      <c r="M24" s="3">
        <v>20.914372240494441</v>
      </c>
      <c r="N24" s="3">
        <v>-1.4057972180563887</v>
      </c>
      <c r="O24" s="3" t="s">
        <v>467</v>
      </c>
      <c r="P24" s="3">
        <v>247902.53400000001</v>
      </c>
      <c r="Q24" s="3">
        <v>0</v>
      </c>
    </row>
    <row r="25" spans="1:17" ht="15.75">
      <c r="A25" s="1" t="s">
        <v>304</v>
      </c>
      <c r="B25" s="1" t="s">
        <v>32</v>
      </c>
      <c r="C25" s="1" t="s">
        <v>103</v>
      </c>
      <c r="D25" s="1" t="s">
        <v>104</v>
      </c>
      <c r="E25" s="1">
        <v>20</v>
      </c>
      <c r="F25" s="1">
        <v>28</v>
      </c>
      <c r="G25" s="1">
        <v>0</v>
      </c>
      <c r="H25" s="3">
        <v>9.9820003144330105</v>
      </c>
      <c r="I25" s="3">
        <v>0</v>
      </c>
      <c r="J25" s="3">
        <v>499.10001572165049</v>
      </c>
      <c r="K25" s="3">
        <v>0</v>
      </c>
      <c r="L25" s="3">
        <v>8.9631851390590249</v>
      </c>
      <c r="M25" s="3">
        <v>0</v>
      </c>
      <c r="N25" s="3">
        <v>-8.9631851390590249</v>
      </c>
      <c r="O25" s="3" t="s">
        <v>9</v>
      </c>
      <c r="P25" s="3" t="s">
        <v>472</v>
      </c>
      <c r="Q25" s="3" t="s">
        <v>472</v>
      </c>
    </row>
    <row r="26" spans="1:17" ht="15.75">
      <c r="A26" s="1" t="s">
        <v>305</v>
      </c>
      <c r="B26" s="1" t="s">
        <v>32</v>
      </c>
      <c r="C26" s="1" t="s">
        <v>103</v>
      </c>
      <c r="D26" s="1" t="s">
        <v>105</v>
      </c>
      <c r="E26" s="1">
        <v>20</v>
      </c>
      <c r="F26" s="1">
        <v>28</v>
      </c>
      <c r="G26" s="1">
        <v>0</v>
      </c>
      <c r="H26" s="3">
        <v>9.9820003144330105</v>
      </c>
      <c r="I26" s="3">
        <v>0</v>
      </c>
      <c r="J26" s="3">
        <v>499.10001572165049</v>
      </c>
      <c r="K26" s="3">
        <v>0</v>
      </c>
      <c r="L26" s="3">
        <v>8.9631851390590249</v>
      </c>
      <c r="M26" s="3">
        <v>0</v>
      </c>
      <c r="N26" s="3">
        <v>-8.9631851390590249</v>
      </c>
      <c r="O26" s="3" t="s">
        <v>9</v>
      </c>
      <c r="P26" s="3" t="s">
        <v>472</v>
      </c>
      <c r="Q26" s="3" t="s">
        <v>472</v>
      </c>
    </row>
    <row r="27" spans="1:17" ht="15.75">
      <c r="A27" s="1" t="s">
        <v>306</v>
      </c>
      <c r="B27" s="1" t="s">
        <v>32</v>
      </c>
      <c r="C27" s="1" t="s">
        <v>30</v>
      </c>
      <c r="D27" s="1" t="s">
        <v>31</v>
      </c>
      <c r="E27" s="1">
        <v>21</v>
      </c>
      <c r="F27" s="1">
        <v>2405</v>
      </c>
      <c r="G27" s="1">
        <v>513</v>
      </c>
      <c r="H27" s="3">
        <v>857.38252700754958</v>
      </c>
      <c r="I27" s="3">
        <v>147.09011032618449</v>
      </c>
      <c r="J27" s="3">
        <v>40827.739381311883</v>
      </c>
      <c r="K27" s="3">
        <v>7004.2909679135464</v>
      </c>
      <c r="L27" s="3">
        <v>15.317262067767427</v>
      </c>
      <c r="M27" s="3">
        <v>12.774023301221499</v>
      </c>
      <c r="N27" s="3">
        <v>-2.5432387665459277</v>
      </c>
      <c r="O27" s="3" t="s">
        <v>467</v>
      </c>
      <c r="P27" s="3">
        <v>10031.244000000001</v>
      </c>
      <c r="Q27" s="3">
        <v>0</v>
      </c>
    </row>
    <row r="28" spans="1:17" ht="15.75">
      <c r="A28" s="1" t="s">
        <v>307</v>
      </c>
      <c r="B28" s="1" t="s">
        <v>32</v>
      </c>
      <c r="C28" s="1" t="s">
        <v>30</v>
      </c>
      <c r="D28" s="1" t="s">
        <v>34</v>
      </c>
      <c r="E28" s="1">
        <v>21</v>
      </c>
      <c r="F28" s="1">
        <v>2405</v>
      </c>
      <c r="G28" s="1">
        <v>513</v>
      </c>
      <c r="H28" s="3">
        <v>857.38252700754958</v>
      </c>
      <c r="I28" s="3">
        <v>147.09011032618449</v>
      </c>
      <c r="J28" s="3">
        <v>40827.739381311883</v>
      </c>
      <c r="K28" s="3">
        <v>7004.2909679135464</v>
      </c>
      <c r="L28" s="3">
        <v>15.317262067767427</v>
      </c>
      <c r="M28" s="3">
        <v>12.774023301221499</v>
      </c>
      <c r="N28" s="3">
        <v>-2.5432387665459277</v>
      </c>
      <c r="O28" s="3" t="s">
        <v>467</v>
      </c>
      <c r="P28" s="3">
        <v>10031.244000000001</v>
      </c>
      <c r="Q28" s="3">
        <v>0</v>
      </c>
    </row>
    <row r="29" spans="1:17" ht="15.75">
      <c r="A29" s="1" t="s">
        <v>308</v>
      </c>
      <c r="B29" s="1" t="s">
        <v>32</v>
      </c>
      <c r="C29" s="1" t="s">
        <v>30</v>
      </c>
      <c r="D29" s="1" t="s">
        <v>35</v>
      </c>
      <c r="E29" s="1">
        <v>21</v>
      </c>
      <c r="F29" s="1">
        <v>2405</v>
      </c>
      <c r="G29" s="1">
        <v>513</v>
      </c>
      <c r="H29" s="3">
        <v>857.38252700754958</v>
      </c>
      <c r="I29" s="3">
        <v>147.09011032618449</v>
      </c>
      <c r="J29" s="3">
        <v>40827.739381311883</v>
      </c>
      <c r="K29" s="3">
        <v>7004.2909679135464</v>
      </c>
      <c r="L29" s="3">
        <v>15.317262067767427</v>
      </c>
      <c r="M29" s="3">
        <v>12.774023301221499</v>
      </c>
      <c r="N29" s="3">
        <v>-2.5432387665459277</v>
      </c>
      <c r="O29" s="3" t="s">
        <v>467</v>
      </c>
      <c r="P29" s="3">
        <v>10031.244000000001</v>
      </c>
      <c r="Q29" s="3">
        <v>0</v>
      </c>
    </row>
    <row r="30" spans="1:17" ht="15.75">
      <c r="A30" s="1" t="s">
        <v>309</v>
      </c>
      <c r="B30" s="1" t="s">
        <v>32</v>
      </c>
      <c r="C30" s="1" t="s">
        <v>30</v>
      </c>
      <c r="D30" s="1" t="s">
        <v>36</v>
      </c>
      <c r="E30" s="1">
        <v>21</v>
      </c>
      <c r="F30" s="1">
        <v>2405</v>
      </c>
      <c r="G30" s="1">
        <v>513</v>
      </c>
      <c r="H30" s="3">
        <v>857.38252700754958</v>
      </c>
      <c r="I30" s="3">
        <v>147.09011032618449</v>
      </c>
      <c r="J30" s="3">
        <v>40827.739381311883</v>
      </c>
      <c r="K30" s="3">
        <v>7004.2909679135464</v>
      </c>
      <c r="L30" s="3">
        <v>15.317262067767427</v>
      </c>
      <c r="M30" s="3">
        <v>12.774023301221499</v>
      </c>
      <c r="N30" s="3">
        <v>-2.5432387665459277</v>
      </c>
      <c r="O30" s="3" t="s">
        <v>467</v>
      </c>
      <c r="P30" s="3">
        <v>10031.244000000001</v>
      </c>
      <c r="Q30" s="3">
        <v>0</v>
      </c>
    </row>
    <row r="31" spans="1:17" ht="15.75">
      <c r="A31" s="1" t="s">
        <v>310</v>
      </c>
      <c r="B31" s="1" t="s">
        <v>32</v>
      </c>
      <c r="C31" s="1" t="s">
        <v>30</v>
      </c>
      <c r="D31" s="1" t="s">
        <v>33</v>
      </c>
      <c r="E31" s="1">
        <v>21</v>
      </c>
      <c r="F31" s="1">
        <v>2405</v>
      </c>
      <c r="G31" s="1">
        <v>513</v>
      </c>
      <c r="H31" s="3">
        <v>857.38252700754958</v>
      </c>
      <c r="I31" s="3">
        <v>147.09011032618449</v>
      </c>
      <c r="J31" s="3">
        <v>40827.739381311883</v>
      </c>
      <c r="K31" s="3">
        <v>7004.2909679135464</v>
      </c>
      <c r="L31" s="3">
        <v>15.317262067767427</v>
      </c>
      <c r="M31" s="3">
        <v>12.774023301221499</v>
      </c>
      <c r="N31" s="3">
        <v>-2.5432387665459277</v>
      </c>
      <c r="O31" s="3" t="s">
        <v>467</v>
      </c>
      <c r="P31" s="3">
        <v>10031.244000000001</v>
      </c>
      <c r="Q31" s="3">
        <v>0</v>
      </c>
    </row>
    <row r="32" spans="1:17" ht="15.75">
      <c r="A32" s="1" t="s">
        <v>311</v>
      </c>
      <c r="B32" s="1" t="s">
        <v>32</v>
      </c>
      <c r="C32" s="1" t="s">
        <v>30</v>
      </c>
      <c r="D32" s="1" t="s">
        <v>37</v>
      </c>
      <c r="E32" s="1">
        <v>21</v>
      </c>
      <c r="F32" s="1">
        <v>2405</v>
      </c>
      <c r="G32" s="1">
        <v>0</v>
      </c>
      <c r="H32" s="3">
        <v>857.38252700754958</v>
      </c>
      <c r="I32" s="3">
        <v>0</v>
      </c>
      <c r="J32" s="3">
        <v>40827.739381311883</v>
      </c>
      <c r="K32" s="3">
        <v>0</v>
      </c>
      <c r="L32" s="3">
        <v>15.317262067767427</v>
      </c>
      <c r="M32" s="3">
        <v>0</v>
      </c>
      <c r="N32" s="3">
        <v>-15.317262067767427</v>
      </c>
      <c r="O32" s="3" t="s">
        <v>9</v>
      </c>
      <c r="P32" s="3" t="s">
        <v>472</v>
      </c>
      <c r="Q32" s="3" t="s">
        <v>472</v>
      </c>
    </row>
    <row r="33" spans="1:17" ht="15.75">
      <c r="A33" s="1" t="s">
        <v>312</v>
      </c>
      <c r="B33" s="1" t="s">
        <v>108</v>
      </c>
      <c r="C33" s="1" t="s">
        <v>106</v>
      </c>
      <c r="D33" s="1" t="s">
        <v>107</v>
      </c>
      <c r="E33" s="1">
        <v>21</v>
      </c>
      <c r="F33" s="1">
        <v>602</v>
      </c>
      <c r="G33" s="1">
        <v>1241</v>
      </c>
      <c r="H33" s="3">
        <v>214.61300676030973</v>
      </c>
      <c r="I33" s="3">
        <v>355.82617332318705</v>
      </c>
      <c r="J33" s="3">
        <v>10219.666988586177</v>
      </c>
      <c r="K33" s="3">
        <v>16944.103491580336</v>
      </c>
      <c r="L33" s="3">
        <v>13.319060565869725</v>
      </c>
      <c r="M33" s="3">
        <v>14.048495685744802</v>
      </c>
      <c r="N33" s="3">
        <v>0.72943511987507748</v>
      </c>
      <c r="O33" s="3" t="s">
        <v>468</v>
      </c>
      <c r="P33" s="3">
        <v>7401.9589999999998</v>
      </c>
      <c r="Q33" s="3">
        <v>0</v>
      </c>
    </row>
    <row r="34" spans="1:17" ht="15.75">
      <c r="A34" s="1" t="s">
        <v>313</v>
      </c>
      <c r="B34" s="1" t="s">
        <v>108</v>
      </c>
      <c r="C34" s="1" t="s">
        <v>106</v>
      </c>
      <c r="D34" s="1" t="s">
        <v>109</v>
      </c>
      <c r="E34" s="1">
        <v>21</v>
      </c>
      <c r="F34" s="1">
        <v>602</v>
      </c>
      <c r="G34" s="1">
        <v>1241</v>
      </c>
      <c r="H34" s="3">
        <v>214.61300676030973</v>
      </c>
      <c r="I34" s="3">
        <v>355.82617332318705</v>
      </c>
      <c r="J34" s="3">
        <v>10219.666988586177</v>
      </c>
      <c r="K34" s="3">
        <v>16944.103491580336</v>
      </c>
      <c r="L34" s="3">
        <v>13.319060565869725</v>
      </c>
      <c r="M34" s="3">
        <v>14.048495685744802</v>
      </c>
      <c r="N34" s="3">
        <v>0.72943511987507748</v>
      </c>
      <c r="O34" s="3" t="s">
        <v>468</v>
      </c>
      <c r="P34" s="3">
        <v>7401.9589999999998</v>
      </c>
      <c r="Q34" s="3">
        <v>0</v>
      </c>
    </row>
    <row r="35" spans="1:17" ht="15.75">
      <c r="A35" s="1" t="s">
        <v>314</v>
      </c>
      <c r="B35" s="1" t="s">
        <v>108</v>
      </c>
      <c r="C35" s="1" t="s">
        <v>106</v>
      </c>
      <c r="D35" s="1" t="s">
        <v>110</v>
      </c>
      <c r="E35" s="1">
        <v>21</v>
      </c>
      <c r="F35" s="1">
        <v>602</v>
      </c>
      <c r="G35" s="1">
        <v>1241</v>
      </c>
      <c r="H35" s="3">
        <v>214.61300676030973</v>
      </c>
      <c r="I35" s="3">
        <v>355.82617332318705</v>
      </c>
      <c r="J35" s="3">
        <v>10219.666988586177</v>
      </c>
      <c r="K35" s="3">
        <v>16944.103491580336</v>
      </c>
      <c r="L35" s="3">
        <v>13.319060565869725</v>
      </c>
      <c r="M35" s="3">
        <v>14.048495685744802</v>
      </c>
      <c r="N35" s="3">
        <v>0.72943511987507748</v>
      </c>
      <c r="O35" s="3" t="s">
        <v>468</v>
      </c>
      <c r="P35" s="3">
        <v>7401.9589999999998</v>
      </c>
      <c r="Q35" s="3">
        <v>0</v>
      </c>
    </row>
    <row r="36" spans="1:17" ht="15.75">
      <c r="A36" s="1" t="s">
        <v>315</v>
      </c>
      <c r="B36" s="1" t="s">
        <v>113</v>
      </c>
      <c r="C36" s="1" t="s">
        <v>111</v>
      </c>
      <c r="D36" s="1" t="s">
        <v>112</v>
      </c>
      <c r="E36" s="1">
        <v>21</v>
      </c>
      <c r="F36" s="1">
        <v>152</v>
      </c>
      <c r="G36" s="1">
        <v>261</v>
      </c>
      <c r="H36" s="3">
        <v>54.188001706922059</v>
      </c>
      <c r="I36" s="3">
        <v>74.83531928876053</v>
      </c>
      <c r="J36" s="3">
        <v>2580.3810336629549</v>
      </c>
      <c r="K36" s="3">
        <v>3563.5866327981203</v>
      </c>
      <c r="L36" s="3">
        <v>11.333368402553608</v>
      </c>
      <c r="M36" s="3">
        <v>11.799114282184329</v>
      </c>
      <c r="N36" s="3">
        <v>0.46574587963072034</v>
      </c>
      <c r="O36" s="3" t="s">
        <v>468</v>
      </c>
      <c r="P36" s="3">
        <v>1270.71</v>
      </c>
      <c r="Q36" s="3">
        <v>0</v>
      </c>
    </row>
    <row r="37" spans="1:17" ht="15.75">
      <c r="A37" s="1" t="s">
        <v>316</v>
      </c>
      <c r="B37" s="1" t="s">
        <v>113</v>
      </c>
      <c r="C37" s="1" t="s">
        <v>111</v>
      </c>
      <c r="D37" s="1" t="s">
        <v>115</v>
      </c>
      <c r="E37" s="1">
        <v>21</v>
      </c>
      <c r="F37" s="1">
        <v>152</v>
      </c>
      <c r="G37" s="1">
        <v>261</v>
      </c>
      <c r="H37" s="3">
        <v>54.188001706922059</v>
      </c>
      <c r="I37" s="3">
        <v>74.83531928876053</v>
      </c>
      <c r="J37" s="3">
        <v>2580.3810336629549</v>
      </c>
      <c r="K37" s="3">
        <v>3563.5866327981203</v>
      </c>
      <c r="L37" s="3">
        <v>11.333368402553608</v>
      </c>
      <c r="M37" s="3">
        <v>11.799114282184329</v>
      </c>
      <c r="N37" s="3">
        <v>0.46574587963072034</v>
      </c>
      <c r="O37" s="3" t="s">
        <v>468</v>
      </c>
      <c r="P37" s="3">
        <v>1270.71</v>
      </c>
      <c r="Q37" s="3">
        <v>0</v>
      </c>
    </row>
    <row r="38" spans="1:17" ht="15.75">
      <c r="A38" s="1" t="s">
        <v>317</v>
      </c>
      <c r="B38" s="1" t="s">
        <v>113</v>
      </c>
      <c r="C38" s="1" t="s">
        <v>111</v>
      </c>
      <c r="D38" s="1" t="s">
        <v>117</v>
      </c>
      <c r="E38" s="1">
        <v>21</v>
      </c>
      <c r="F38" s="1">
        <v>152</v>
      </c>
      <c r="G38" s="1">
        <v>261</v>
      </c>
      <c r="H38" s="3">
        <v>54.188001706922059</v>
      </c>
      <c r="I38" s="3">
        <v>74.83531928876053</v>
      </c>
      <c r="J38" s="3">
        <v>2580.3810336629549</v>
      </c>
      <c r="K38" s="3">
        <v>3563.5866327981203</v>
      </c>
      <c r="L38" s="3">
        <v>11.333368402553608</v>
      </c>
      <c r="M38" s="3">
        <v>11.799114282184329</v>
      </c>
      <c r="N38" s="3">
        <v>0.46574587963072034</v>
      </c>
      <c r="O38" s="3" t="s">
        <v>468</v>
      </c>
      <c r="P38" s="3">
        <v>1270.71</v>
      </c>
      <c r="Q38" s="3">
        <v>0</v>
      </c>
    </row>
    <row r="39" spans="1:17" ht="15.75">
      <c r="A39" s="1" t="s">
        <v>318</v>
      </c>
      <c r="B39" s="1" t="s">
        <v>113</v>
      </c>
      <c r="C39" s="1" t="s">
        <v>111</v>
      </c>
      <c r="D39" s="1" t="s">
        <v>119</v>
      </c>
      <c r="E39" s="1">
        <v>21</v>
      </c>
      <c r="F39" s="1">
        <v>152</v>
      </c>
      <c r="G39" s="1">
        <v>261</v>
      </c>
      <c r="H39" s="3">
        <v>54.188001706922059</v>
      </c>
      <c r="I39" s="3">
        <v>74.83531928876053</v>
      </c>
      <c r="J39" s="3">
        <v>2580.3810336629549</v>
      </c>
      <c r="K39" s="3">
        <v>3563.5866327981203</v>
      </c>
      <c r="L39" s="3">
        <v>11.333368402553608</v>
      </c>
      <c r="M39" s="3">
        <v>11.799114282184329</v>
      </c>
      <c r="N39" s="3">
        <v>0.46574587963072034</v>
      </c>
      <c r="O39" s="3" t="s">
        <v>468</v>
      </c>
      <c r="P39" s="3">
        <v>1270.71</v>
      </c>
      <c r="Q39" s="3">
        <v>0</v>
      </c>
    </row>
    <row r="40" spans="1:17" ht="15.75">
      <c r="A40" s="1" t="s">
        <v>319</v>
      </c>
      <c r="B40" s="1" t="s">
        <v>113</v>
      </c>
      <c r="C40" s="1" t="s">
        <v>111</v>
      </c>
      <c r="D40" s="1" t="s">
        <v>121</v>
      </c>
      <c r="E40" s="1">
        <v>21</v>
      </c>
      <c r="F40" s="1">
        <v>152</v>
      </c>
      <c r="G40" s="1">
        <v>261</v>
      </c>
      <c r="H40" s="3">
        <v>54.188001706922059</v>
      </c>
      <c r="I40" s="3">
        <v>74.83531928876053</v>
      </c>
      <c r="J40" s="3">
        <v>2580.3810336629549</v>
      </c>
      <c r="K40" s="3">
        <v>3563.5866327981203</v>
      </c>
      <c r="L40" s="3">
        <v>11.333368402553608</v>
      </c>
      <c r="M40" s="3">
        <v>11.799114282184329</v>
      </c>
      <c r="N40" s="3">
        <v>0.46574587963072034</v>
      </c>
      <c r="O40" s="3" t="s">
        <v>468</v>
      </c>
      <c r="P40" s="3">
        <v>1270.71</v>
      </c>
      <c r="Q40" s="3">
        <v>0</v>
      </c>
    </row>
    <row r="41" spans="1:17" ht="15.75">
      <c r="A41" s="1" t="s">
        <v>320</v>
      </c>
      <c r="B41" s="1" t="s">
        <v>113</v>
      </c>
      <c r="C41" s="1" t="s">
        <v>111</v>
      </c>
      <c r="D41" s="1" t="s">
        <v>114</v>
      </c>
      <c r="E41" s="1">
        <v>21</v>
      </c>
      <c r="F41" s="1">
        <v>152</v>
      </c>
      <c r="G41" s="1">
        <v>0</v>
      </c>
      <c r="H41" s="3">
        <v>54.188001706922059</v>
      </c>
      <c r="I41" s="3">
        <v>0</v>
      </c>
      <c r="J41" s="3">
        <v>2580.3810336629549</v>
      </c>
      <c r="K41" s="3">
        <v>0</v>
      </c>
      <c r="L41" s="3">
        <v>11.333368402553608</v>
      </c>
      <c r="M41" s="3">
        <v>0</v>
      </c>
      <c r="N41" s="3">
        <v>-11.333368402553608</v>
      </c>
      <c r="O41" s="3" t="s">
        <v>9</v>
      </c>
      <c r="P41" s="3" t="s">
        <v>472</v>
      </c>
      <c r="Q41" s="3" t="s">
        <v>472</v>
      </c>
    </row>
    <row r="42" spans="1:17" ht="15.75">
      <c r="A42" s="1" t="s">
        <v>321</v>
      </c>
      <c r="B42" s="1" t="s">
        <v>113</v>
      </c>
      <c r="C42" s="1" t="s">
        <v>111</v>
      </c>
      <c r="D42" s="1" t="s">
        <v>116</v>
      </c>
      <c r="E42" s="1">
        <v>21</v>
      </c>
      <c r="F42" s="1">
        <v>152</v>
      </c>
      <c r="G42" s="1">
        <v>0</v>
      </c>
      <c r="H42" s="3">
        <v>54.188001706922059</v>
      </c>
      <c r="I42" s="3">
        <v>0</v>
      </c>
      <c r="J42" s="3">
        <v>2580.3810336629549</v>
      </c>
      <c r="K42" s="3">
        <v>0</v>
      </c>
      <c r="L42" s="3">
        <v>11.333368402553608</v>
      </c>
      <c r="M42" s="3">
        <v>0</v>
      </c>
      <c r="N42" s="3">
        <v>-11.333368402553608</v>
      </c>
      <c r="O42" s="3" t="s">
        <v>9</v>
      </c>
      <c r="P42" s="3" t="s">
        <v>472</v>
      </c>
      <c r="Q42" s="3" t="s">
        <v>472</v>
      </c>
    </row>
    <row r="43" spans="1:17" ht="15.75">
      <c r="A43" s="1" t="s">
        <v>322</v>
      </c>
      <c r="B43" s="1" t="s">
        <v>113</v>
      </c>
      <c r="C43" s="1" t="s">
        <v>111</v>
      </c>
      <c r="D43" s="1" t="s">
        <v>118</v>
      </c>
      <c r="E43" s="1">
        <v>21</v>
      </c>
      <c r="F43" s="1">
        <v>152</v>
      </c>
      <c r="G43" s="1">
        <v>0</v>
      </c>
      <c r="H43" s="3">
        <v>54.188001706922059</v>
      </c>
      <c r="I43" s="3">
        <v>0</v>
      </c>
      <c r="J43" s="3">
        <v>2580.3810336629549</v>
      </c>
      <c r="K43" s="3">
        <v>0</v>
      </c>
      <c r="L43" s="3">
        <v>11.333368402553608</v>
      </c>
      <c r="M43" s="3">
        <v>0</v>
      </c>
      <c r="N43" s="3">
        <v>-11.333368402553608</v>
      </c>
      <c r="O43" s="3" t="s">
        <v>9</v>
      </c>
      <c r="P43" s="3" t="s">
        <v>472</v>
      </c>
      <c r="Q43" s="3" t="s">
        <v>472</v>
      </c>
    </row>
    <row r="44" spans="1:17" ht="15.75">
      <c r="A44" s="1" t="s">
        <v>323</v>
      </c>
      <c r="B44" s="1" t="s">
        <v>113</v>
      </c>
      <c r="C44" s="1" t="s">
        <v>111</v>
      </c>
      <c r="D44" s="1" t="s">
        <v>120</v>
      </c>
      <c r="E44" s="1">
        <v>21</v>
      </c>
      <c r="F44" s="1">
        <v>152</v>
      </c>
      <c r="G44" s="1">
        <v>0</v>
      </c>
      <c r="H44" s="3">
        <v>54.188001706922059</v>
      </c>
      <c r="I44" s="3">
        <v>0</v>
      </c>
      <c r="J44" s="3">
        <v>2580.3810336629549</v>
      </c>
      <c r="K44" s="3">
        <v>0</v>
      </c>
      <c r="L44" s="3">
        <v>11.333368402553608</v>
      </c>
      <c r="M44" s="3">
        <v>0</v>
      </c>
      <c r="N44" s="3">
        <v>-11.333368402553608</v>
      </c>
      <c r="O44" s="3" t="s">
        <v>9</v>
      </c>
      <c r="P44" s="3" t="s">
        <v>472</v>
      </c>
      <c r="Q44" s="3" t="s">
        <v>472</v>
      </c>
    </row>
    <row r="45" spans="1:17" ht="15.75">
      <c r="A45" s="1" t="s">
        <v>324</v>
      </c>
      <c r="B45" s="1" t="s">
        <v>113</v>
      </c>
      <c r="C45" s="1" t="s">
        <v>111</v>
      </c>
      <c r="D45" s="1" t="s">
        <v>122</v>
      </c>
      <c r="E45" s="1">
        <v>21</v>
      </c>
      <c r="F45" s="1">
        <v>152</v>
      </c>
      <c r="G45" s="1">
        <v>0</v>
      </c>
      <c r="H45" s="3">
        <v>54.188001706922059</v>
      </c>
      <c r="I45" s="3">
        <v>0</v>
      </c>
      <c r="J45" s="3">
        <v>2580.3810336629549</v>
      </c>
      <c r="K45" s="3">
        <v>0</v>
      </c>
      <c r="L45" s="3">
        <v>11.333368402553608</v>
      </c>
      <c r="M45" s="3">
        <v>0</v>
      </c>
      <c r="N45" s="3">
        <v>-11.333368402553608</v>
      </c>
      <c r="O45" s="3" t="s">
        <v>9</v>
      </c>
      <c r="P45" s="3" t="s">
        <v>472</v>
      </c>
      <c r="Q45" s="3" t="s">
        <v>472</v>
      </c>
    </row>
    <row r="46" spans="1:17" ht="15.75">
      <c r="A46" s="1" t="s">
        <v>325</v>
      </c>
      <c r="B46" s="1" t="s">
        <v>113</v>
      </c>
      <c r="C46" s="1" t="s">
        <v>111</v>
      </c>
      <c r="D46" s="1" t="s">
        <v>123</v>
      </c>
      <c r="E46" s="1">
        <v>21</v>
      </c>
      <c r="F46" s="1">
        <v>152</v>
      </c>
      <c r="G46" s="1">
        <v>0</v>
      </c>
      <c r="H46" s="3">
        <v>54.188001706922059</v>
      </c>
      <c r="I46" s="3">
        <v>0</v>
      </c>
      <c r="J46" s="3">
        <v>2580.3810336629549</v>
      </c>
      <c r="K46" s="3">
        <v>0</v>
      </c>
      <c r="L46" s="3">
        <v>11.333368402553608</v>
      </c>
      <c r="M46" s="3">
        <v>0</v>
      </c>
      <c r="N46" s="3">
        <v>-11.333368402553608</v>
      </c>
      <c r="O46" s="3" t="s">
        <v>9</v>
      </c>
      <c r="P46" s="3" t="s">
        <v>472</v>
      </c>
      <c r="Q46" s="3" t="s">
        <v>472</v>
      </c>
    </row>
    <row r="47" spans="1:17" ht="15.75">
      <c r="A47" s="1" t="s">
        <v>326</v>
      </c>
      <c r="B47" s="1" t="s">
        <v>41</v>
      </c>
      <c r="C47" s="1" t="s">
        <v>39</v>
      </c>
      <c r="D47" s="1" t="s">
        <v>124</v>
      </c>
      <c r="E47" s="1">
        <v>21</v>
      </c>
      <c r="F47" s="1">
        <v>1269</v>
      </c>
      <c r="G47" s="1">
        <v>1228</v>
      </c>
      <c r="H47" s="3">
        <v>452.39851425055321</v>
      </c>
      <c r="I47" s="3">
        <v>352.098743626812</v>
      </c>
      <c r="J47" s="3">
        <v>21542.786392883485</v>
      </c>
      <c r="K47" s="3">
        <v>16766.606839371998</v>
      </c>
      <c r="L47" s="3">
        <v>14.394917242951129</v>
      </c>
      <c r="M47" s="3">
        <v>14.033303130984624</v>
      </c>
      <c r="N47" s="3">
        <v>-0.36161411196650484</v>
      </c>
      <c r="O47" s="3" t="s">
        <v>468</v>
      </c>
      <c r="P47" s="3">
        <v>1788.184</v>
      </c>
      <c r="Q47" s="3">
        <v>0</v>
      </c>
    </row>
    <row r="48" spans="1:17" ht="15.75">
      <c r="A48" s="1" t="s">
        <v>327</v>
      </c>
      <c r="B48" s="1" t="s">
        <v>41</v>
      </c>
      <c r="C48" s="1" t="s">
        <v>39</v>
      </c>
      <c r="D48" s="1" t="s">
        <v>125</v>
      </c>
      <c r="E48" s="1">
        <v>21</v>
      </c>
      <c r="F48" s="1">
        <v>1269</v>
      </c>
      <c r="G48" s="1">
        <v>1228</v>
      </c>
      <c r="H48" s="3">
        <v>452.39851425055321</v>
      </c>
      <c r="I48" s="3">
        <v>352.098743626812</v>
      </c>
      <c r="J48" s="3">
        <v>21542.786392883485</v>
      </c>
      <c r="K48" s="3">
        <v>16766.606839371998</v>
      </c>
      <c r="L48" s="3">
        <v>14.394917242951129</v>
      </c>
      <c r="M48" s="3">
        <v>14.033303130984624</v>
      </c>
      <c r="N48" s="3">
        <v>-0.36161411196650484</v>
      </c>
      <c r="O48" s="3" t="s">
        <v>468</v>
      </c>
      <c r="P48" s="3">
        <v>1788.184</v>
      </c>
      <c r="Q48" s="3">
        <v>0</v>
      </c>
    </row>
    <row r="49" spans="1:17" ht="15.75">
      <c r="A49" s="1" t="s">
        <v>329</v>
      </c>
      <c r="B49" s="1" t="s">
        <v>41</v>
      </c>
      <c r="C49" s="1" t="s">
        <v>126</v>
      </c>
      <c r="D49" s="1" t="s">
        <v>127</v>
      </c>
      <c r="E49" s="1">
        <v>20</v>
      </c>
      <c r="F49" s="1">
        <v>1493</v>
      </c>
      <c r="G49" s="1">
        <v>0</v>
      </c>
      <c r="H49" s="3">
        <v>532.25451676601733</v>
      </c>
      <c r="I49" s="3">
        <v>0</v>
      </c>
      <c r="J49" s="3">
        <v>26612.725838300867</v>
      </c>
      <c r="K49" s="3">
        <v>0</v>
      </c>
      <c r="L49" s="3">
        <v>14.699828667135963</v>
      </c>
      <c r="M49" s="3">
        <v>0</v>
      </c>
      <c r="N49" s="3">
        <v>-14.699828667135963</v>
      </c>
      <c r="O49" s="3" t="s">
        <v>9</v>
      </c>
      <c r="P49" s="3" t="s">
        <v>472</v>
      </c>
      <c r="Q49" s="3" t="s">
        <v>472</v>
      </c>
    </row>
    <row r="50" spans="1:17" ht="15.75">
      <c r="A50" s="1" t="s">
        <v>330</v>
      </c>
      <c r="B50" s="1" t="s">
        <v>41</v>
      </c>
      <c r="C50" s="1" t="s">
        <v>38</v>
      </c>
      <c r="D50" s="1" t="s">
        <v>42</v>
      </c>
      <c r="E50" s="1">
        <v>21</v>
      </c>
      <c r="F50" s="1">
        <v>253763</v>
      </c>
      <c r="G50" s="1">
        <v>390266</v>
      </c>
      <c r="H50" s="3">
        <v>90466.512349695142</v>
      </c>
      <c r="I50" s="3">
        <v>111899.15983734644</v>
      </c>
      <c r="J50" s="3">
        <v>4307929.1595092919</v>
      </c>
      <c r="K50" s="3">
        <v>5328531.4208260207</v>
      </c>
      <c r="L50" s="3">
        <v>22.038563095421491</v>
      </c>
      <c r="M50" s="3">
        <v>22.345306540614391</v>
      </c>
      <c r="N50" s="3">
        <v>0.30674344519290031</v>
      </c>
      <c r="O50" s="3" t="s">
        <v>468</v>
      </c>
      <c r="P50" s="3">
        <v>-6248235.3159999996</v>
      </c>
      <c r="Q50" s="3">
        <v>1</v>
      </c>
    </row>
    <row r="51" spans="1:17" ht="15.75">
      <c r="A51" s="1" t="s">
        <v>331</v>
      </c>
      <c r="B51" s="1" t="s">
        <v>41</v>
      </c>
      <c r="C51" s="1" t="s">
        <v>38</v>
      </c>
      <c r="D51" s="1" t="s">
        <v>45</v>
      </c>
      <c r="E51" s="1">
        <v>21</v>
      </c>
      <c r="F51" s="1">
        <v>253763</v>
      </c>
      <c r="G51" s="1">
        <v>390266</v>
      </c>
      <c r="H51" s="3">
        <v>90466.512349695142</v>
      </c>
      <c r="I51" s="3">
        <v>111899.15983734644</v>
      </c>
      <c r="J51" s="3">
        <v>4307929.1595092919</v>
      </c>
      <c r="K51" s="3">
        <v>5328531.4208260207</v>
      </c>
      <c r="L51" s="3">
        <v>22.038563095421491</v>
      </c>
      <c r="M51" s="3">
        <v>22.345306540614391</v>
      </c>
      <c r="N51" s="3">
        <v>0.30674344519290031</v>
      </c>
      <c r="O51" s="3" t="s">
        <v>468</v>
      </c>
      <c r="P51" s="3">
        <v>-6248235.3159999996</v>
      </c>
      <c r="Q51" s="3">
        <v>1</v>
      </c>
    </row>
    <row r="52" spans="1:17" ht="15.75">
      <c r="A52" s="1" t="s">
        <v>332</v>
      </c>
      <c r="B52" s="1" t="s">
        <v>41</v>
      </c>
      <c r="C52" s="1" t="s">
        <v>38</v>
      </c>
      <c r="D52" s="1" t="s">
        <v>47</v>
      </c>
      <c r="E52" s="1">
        <v>21</v>
      </c>
      <c r="F52" s="1">
        <v>253763</v>
      </c>
      <c r="G52" s="1">
        <v>390266</v>
      </c>
      <c r="H52" s="3">
        <v>90466.512349695142</v>
      </c>
      <c r="I52" s="3">
        <v>111899.15983734644</v>
      </c>
      <c r="J52" s="3">
        <v>4307929.1595092919</v>
      </c>
      <c r="K52" s="3">
        <v>5328531.4208260207</v>
      </c>
      <c r="L52" s="3">
        <v>22.038563095421491</v>
      </c>
      <c r="M52" s="3">
        <v>22.345306540614391</v>
      </c>
      <c r="N52" s="3">
        <v>0.30674344519290031</v>
      </c>
      <c r="O52" s="3" t="s">
        <v>468</v>
      </c>
      <c r="P52" s="3">
        <v>-6248235.3159999996</v>
      </c>
      <c r="Q52" s="3">
        <v>1</v>
      </c>
    </row>
    <row r="53" spans="1:17" ht="15.75">
      <c r="A53" s="1" t="s">
        <v>333</v>
      </c>
      <c r="B53" s="1" t="s">
        <v>41</v>
      </c>
      <c r="C53" s="1" t="s">
        <v>38</v>
      </c>
      <c r="D53" s="1" t="s">
        <v>50</v>
      </c>
      <c r="E53" s="1">
        <v>21</v>
      </c>
      <c r="F53" s="1">
        <v>253763</v>
      </c>
      <c r="G53" s="1">
        <v>390266</v>
      </c>
      <c r="H53" s="3">
        <v>90466.512349695142</v>
      </c>
      <c r="I53" s="3">
        <v>111899.15983734644</v>
      </c>
      <c r="J53" s="3">
        <v>4307929.1595092919</v>
      </c>
      <c r="K53" s="3">
        <v>5328531.4208260207</v>
      </c>
      <c r="L53" s="3">
        <v>22.038563095421491</v>
      </c>
      <c r="M53" s="3">
        <v>22.345306540614391</v>
      </c>
      <c r="N53" s="3">
        <v>0.30674344519290031</v>
      </c>
      <c r="O53" s="3" t="s">
        <v>468</v>
      </c>
      <c r="P53" s="3">
        <v>-6248235.3159999996</v>
      </c>
      <c r="Q53" s="3">
        <v>1</v>
      </c>
    </row>
    <row r="54" spans="1:17" ht="15.75">
      <c r="A54" s="1" t="s">
        <v>334</v>
      </c>
      <c r="B54" s="1" t="s">
        <v>41</v>
      </c>
      <c r="C54" s="1" t="s">
        <v>38</v>
      </c>
      <c r="D54" s="1" t="s">
        <v>43</v>
      </c>
      <c r="E54" s="1">
        <v>21</v>
      </c>
      <c r="F54" s="1">
        <v>253763</v>
      </c>
      <c r="G54" s="1">
        <v>390266</v>
      </c>
      <c r="H54" s="3">
        <v>90466.512349695142</v>
      </c>
      <c r="I54" s="3">
        <v>111899.15983734644</v>
      </c>
      <c r="J54" s="3">
        <v>4307929.1595092919</v>
      </c>
      <c r="K54" s="3">
        <v>5328531.4208260207</v>
      </c>
      <c r="L54" s="3">
        <v>22.038563095421491</v>
      </c>
      <c r="M54" s="3">
        <v>22.345306540614391</v>
      </c>
      <c r="N54" s="3">
        <v>0.30674344519290031</v>
      </c>
      <c r="O54" s="3" t="s">
        <v>468</v>
      </c>
      <c r="P54" s="3">
        <v>-6248235.3159999996</v>
      </c>
      <c r="Q54" s="3">
        <v>1</v>
      </c>
    </row>
    <row r="55" spans="1:17" ht="15.75">
      <c r="A55" s="1" t="s">
        <v>335</v>
      </c>
      <c r="B55" s="1" t="s">
        <v>41</v>
      </c>
      <c r="C55" s="1" t="s">
        <v>38</v>
      </c>
      <c r="D55" s="1" t="s">
        <v>44</v>
      </c>
      <c r="E55" s="1">
        <v>21</v>
      </c>
      <c r="F55" s="1">
        <v>253763</v>
      </c>
      <c r="G55" s="1">
        <v>0</v>
      </c>
      <c r="H55" s="3">
        <v>90466.512349695142</v>
      </c>
      <c r="I55" s="3">
        <v>0</v>
      </c>
      <c r="J55" s="3">
        <v>4307929.1595092919</v>
      </c>
      <c r="K55" s="3">
        <v>0</v>
      </c>
      <c r="L55" s="3">
        <v>22.038563095421491</v>
      </c>
      <c r="M55" s="3">
        <v>0</v>
      </c>
      <c r="N55" s="3">
        <v>-22.038563095421491</v>
      </c>
      <c r="O55" s="3" t="s">
        <v>9</v>
      </c>
      <c r="P55" s="3" t="s">
        <v>472</v>
      </c>
      <c r="Q55" s="3" t="s">
        <v>472</v>
      </c>
    </row>
    <row r="56" spans="1:17" ht="15.75">
      <c r="A56" s="1" t="s">
        <v>336</v>
      </c>
      <c r="B56" s="1" t="s">
        <v>41</v>
      </c>
      <c r="C56" s="1" t="s">
        <v>38</v>
      </c>
      <c r="D56" s="1" t="s">
        <v>46</v>
      </c>
      <c r="E56" s="1">
        <v>21</v>
      </c>
      <c r="F56" s="1">
        <v>253763</v>
      </c>
      <c r="G56" s="1">
        <v>0</v>
      </c>
      <c r="H56" s="3">
        <v>90466.512349695142</v>
      </c>
      <c r="I56" s="3">
        <v>0</v>
      </c>
      <c r="J56" s="3">
        <v>4307929.1595092919</v>
      </c>
      <c r="K56" s="3">
        <v>0</v>
      </c>
      <c r="L56" s="3">
        <v>22.038563095421491</v>
      </c>
      <c r="M56" s="3">
        <v>0</v>
      </c>
      <c r="N56" s="3">
        <v>-22.038563095421491</v>
      </c>
      <c r="O56" s="3" t="s">
        <v>9</v>
      </c>
      <c r="P56" s="3" t="s">
        <v>472</v>
      </c>
      <c r="Q56" s="3" t="s">
        <v>472</v>
      </c>
    </row>
    <row r="57" spans="1:17" ht="15.75">
      <c r="A57" s="1" t="s">
        <v>337</v>
      </c>
      <c r="B57" s="1" t="s">
        <v>41</v>
      </c>
      <c r="C57" s="1" t="s">
        <v>38</v>
      </c>
      <c r="D57" s="1" t="s">
        <v>48</v>
      </c>
      <c r="E57" s="1">
        <v>21</v>
      </c>
      <c r="F57" s="1">
        <v>253763</v>
      </c>
      <c r="G57" s="1">
        <v>0</v>
      </c>
      <c r="H57" s="3">
        <v>90466.512349695142</v>
      </c>
      <c r="I57" s="3">
        <v>0</v>
      </c>
      <c r="J57" s="3">
        <v>4307929.1595092919</v>
      </c>
      <c r="K57" s="3">
        <v>0</v>
      </c>
      <c r="L57" s="3">
        <v>22.038563095421491</v>
      </c>
      <c r="M57" s="3">
        <v>0</v>
      </c>
      <c r="N57" s="3">
        <v>-22.038563095421491</v>
      </c>
      <c r="O57" s="3" t="s">
        <v>9</v>
      </c>
      <c r="P57" s="3" t="s">
        <v>472</v>
      </c>
      <c r="Q57" s="3" t="s">
        <v>472</v>
      </c>
    </row>
    <row r="58" spans="1:17" ht="15.75">
      <c r="A58" s="1" t="s">
        <v>338</v>
      </c>
      <c r="B58" s="1" t="s">
        <v>41</v>
      </c>
      <c r="C58" s="1" t="s">
        <v>38</v>
      </c>
      <c r="D58" s="1" t="s">
        <v>49</v>
      </c>
      <c r="E58" s="1">
        <v>21</v>
      </c>
      <c r="F58" s="1">
        <v>253763</v>
      </c>
      <c r="G58" s="1">
        <v>0</v>
      </c>
      <c r="H58" s="3">
        <v>90466.512349695142</v>
      </c>
      <c r="I58" s="3">
        <v>0</v>
      </c>
      <c r="J58" s="3">
        <v>4307929.1595092919</v>
      </c>
      <c r="K58" s="3">
        <v>0</v>
      </c>
      <c r="L58" s="3">
        <v>22.038563095421491</v>
      </c>
      <c r="M58" s="3">
        <v>0</v>
      </c>
      <c r="N58" s="3">
        <v>-22.038563095421491</v>
      </c>
      <c r="O58" s="3" t="s">
        <v>9</v>
      </c>
      <c r="P58" s="3" t="s">
        <v>472</v>
      </c>
      <c r="Q58" s="3" t="s">
        <v>472</v>
      </c>
    </row>
    <row r="59" spans="1:17" ht="15.75">
      <c r="A59" s="1" t="s">
        <v>339</v>
      </c>
      <c r="B59" s="1" t="s">
        <v>41</v>
      </c>
      <c r="C59" s="1" t="s">
        <v>38</v>
      </c>
      <c r="D59" s="1" t="s">
        <v>51</v>
      </c>
      <c r="E59" s="1">
        <v>21</v>
      </c>
      <c r="F59" s="1">
        <v>253763</v>
      </c>
      <c r="G59" s="1">
        <v>0</v>
      </c>
      <c r="H59" s="3">
        <v>90466.512349695142</v>
      </c>
      <c r="I59" s="3">
        <v>0</v>
      </c>
      <c r="J59" s="3">
        <v>4307929.1595092919</v>
      </c>
      <c r="K59" s="3">
        <v>0</v>
      </c>
      <c r="L59" s="3">
        <v>22.038563095421491</v>
      </c>
      <c r="M59" s="3">
        <v>0</v>
      </c>
      <c r="N59" s="3">
        <v>-22.038563095421491</v>
      </c>
      <c r="O59" s="3" t="s">
        <v>9</v>
      </c>
      <c r="P59" s="3" t="s">
        <v>472</v>
      </c>
      <c r="Q59" s="3" t="s">
        <v>472</v>
      </c>
    </row>
    <row r="60" spans="1:17" ht="15.75">
      <c r="A60" s="1" t="s">
        <v>340</v>
      </c>
      <c r="B60" s="1" t="s">
        <v>41</v>
      </c>
      <c r="C60" s="1" t="s">
        <v>38</v>
      </c>
      <c r="D60" s="1" t="s">
        <v>40</v>
      </c>
      <c r="E60" s="1">
        <v>21</v>
      </c>
      <c r="F60" s="1">
        <v>253763</v>
      </c>
      <c r="G60" s="1">
        <v>0</v>
      </c>
      <c r="H60" s="3">
        <v>90466.512349695142</v>
      </c>
      <c r="I60" s="3">
        <v>0</v>
      </c>
      <c r="J60" s="3">
        <v>4307929.1595092919</v>
      </c>
      <c r="K60" s="3">
        <v>0</v>
      </c>
      <c r="L60" s="3">
        <v>22.038563095421491</v>
      </c>
      <c r="M60" s="3">
        <v>0</v>
      </c>
      <c r="N60" s="3">
        <v>-22.038563095421491</v>
      </c>
      <c r="O60" s="3" t="s">
        <v>9</v>
      </c>
      <c r="P60" s="3" t="s">
        <v>472</v>
      </c>
      <c r="Q60" s="3" t="s">
        <v>472</v>
      </c>
    </row>
    <row r="61" spans="1:17" ht="15.75">
      <c r="A61" s="1" t="s">
        <v>341</v>
      </c>
      <c r="B61" s="1" t="s">
        <v>41</v>
      </c>
      <c r="C61" s="1" t="s">
        <v>52</v>
      </c>
      <c r="D61" s="1" t="s">
        <v>53</v>
      </c>
      <c r="E61" s="1">
        <v>21</v>
      </c>
      <c r="F61" s="1">
        <v>47268</v>
      </c>
      <c r="G61" s="1">
        <v>602650</v>
      </c>
      <c r="H61" s="3">
        <v>16851.042530807841</v>
      </c>
      <c r="I61" s="3">
        <v>172795.03896310934</v>
      </c>
      <c r="J61" s="3">
        <v>802430.59670513519</v>
      </c>
      <c r="K61" s="3">
        <v>8228335.1887194924</v>
      </c>
      <c r="L61" s="3">
        <v>19.61401709144522</v>
      </c>
      <c r="M61" s="3">
        <v>22.972169133879024</v>
      </c>
      <c r="N61" s="3">
        <v>3.3581520424338045</v>
      </c>
      <c r="O61" s="3" t="s">
        <v>469</v>
      </c>
      <c r="P61" s="3">
        <v>-6552664.2000000002</v>
      </c>
      <c r="Q61" s="3">
        <v>1</v>
      </c>
    </row>
    <row r="62" spans="1:17" ht="15.75">
      <c r="A62" s="1" t="s">
        <v>342</v>
      </c>
      <c r="B62" s="1" t="s">
        <v>41</v>
      </c>
      <c r="C62" s="1" t="s">
        <v>52</v>
      </c>
      <c r="D62" s="1" t="s">
        <v>54</v>
      </c>
      <c r="E62" s="1">
        <v>21</v>
      </c>
      <c r="F62" s="1">
        <v>47268</v>
      </c>
      <c r="G62" s="1">
        <v>602650</v>
      </c>
      <c r="H62" s="3">
        <v>16851.042530807841</v>
      </c>
      <c r="I62" s="3">
        <v>172795.03896310934</v>
      </c>
      <c r="J62" s="3">
        <v>802430.59670513519</v>
      </c>
      <c r="K62" s="3">
        <v>8228335.1887194924</v>
      </c>
      <c r="L62" s="3">
        <v>19.61401709144522</v>
      </c>
      <c r="M62" s="3">
        <v>22.972169133879024</v>
      </c>
      <c r="N62" s="3">
        <v>3.3581520424338045</v>
      </c>
      <c r="O62" s="3" t="s">
        <v>469</v>
      </c>
      <c r="P62" s="3">
        <v>-6552664.2000000002</v>
      </c>
      <c r="Q62" s="3">
        <v>1</v>
      </c>
    </row>
    <row r="63" spans="1:17" ht="15.75">
      <c r="A63" s="1" t="s">
        <v>343</v>
      </c>
      <c r="B63" s="1" t="s">
        <v>41</v>
      </c>
      <c r="C63" s="1" t="s">
        <v>52</v>
      </c>
      <c r="D63" s="1" t="s">
        <v>40</v>
      </c>
      <c r="E63" s="1">
        <v>21</v>
      </c>
      <c r="F63" s="1">
        <v>0</v>
      </c>
      <c r="G63" s="1">
        <v>602650</v>
      </c>
      <c r="H63" s="3">
        <v>0</v>
      </c>
      <c r="I63" s="3">
        <v>172795.03896310934</v>
      </c>
      <c r="J63" s="3">
        <v>0</v>
      </c>
      <c r="K63" s="3">
        <v>8228335.1887194924</v>
      </c>
      <c r="L63" s="3">
        <v>0</v>
      </c>
      <c r="M63" s="3">
        <v>22.972169133879024</v>
      </c>
      <c r="N63" s="3">
        <v>22.972169133879024</v>
      </c>
      <c r="O63" s="3" t="s">
        <v>11</v>
      </c>
      <c r="P63" s="3" t="s">
        <v>472</v>
      </c>
      <c r="Q63" s="3" t="s">
        <v>472</v>
      </c>
    </row>
    <row r="64" spans="1:17" ht="15.75">
      <c r="A64" s="1" t="s">
        <v>344</v>
      </c>
      <c r="B64" s="1" t="s">
        <v>41</v>
      </c>
      <c r="C64" s="1" t="s">
        <v>52</v>
      </c>
      <c r="D64" s="1" t="s">
        <v>44</v>
      </c>
      <c r="E64" s="1">
        <v>21</v>
      </c>
      <c r="F64" s="1">
        <v>0</v>
      </c>
      <c r="G64" s="1">
        <v>602650</v>
      </c>
      <c r="H64" s="3">
        <v>0</v>
      </c>
      <c r="I64" s="3">
        <v>172795.03896310934</v>
      </c>
      <c r="J64" s="3">
        <v>0</v>
      </c>
      <c r="K64" s="3">
        <v>8228335.1887194924</v>
      </c>
      <c r="L64" s="3">
        <v>0</v>
      </c>
      <c r="M64" s="3">
        <v>22.972169133879024</v>
      </c>
      <c r="N64" s="3">
        <v>22.972169133879024</v>
      </c>
      <c r="O64" s="3" t="s">
        <v>11</v>
      </c>
      <c r="P64" s="3" t="s">
        <v>472</v>
      </c>
      <c r="Q64" s="3" t="s">
        <v>472</v>
      </c>
    </row>
    <row r="65" spans="1:17" ht="15.75">
      <c r="A65" s="1" t="s">
        <v>345</v>
      </c>
      <c r="B65" s="1" t="s">
        <v>41</v>
      </c>
      <c r="C65" s="1" t="s">
        <v>52</v>
      </c>
      <c r="D65" s="1" t="s">
        <v>46</v>
      </c>
      <c r="E65" s="1">
        <v>21</v>
      </c>
      <c r="F65" s="1">
        <v>0</v>
      </c>
      <c r="G65" s="1">
        <v>602650</v>
      </c>
      <c r="H65" s="3">
        <v>0</v>
      </c>
      <c r="I65" s="3">
        <v>172795.03896310934</v>
      </c>
      <c r="J65" s="3">
        <v>0</v>
      </c>
      <c r="K65" s="3">
        <v>8228335.1887194924</v>
      </c>
      <c r="L65" s="3">
        <v>0</v>
      </c>
      <c r="M65" s="3">
        <v>22.972169133879024</v>
      </c>
      <c r="N65" s="3">
        <v>22.972169133879024</v>
      </c>
      <c r="O65" s="3" t="s">
        <v>11</v>
      </c>
      <c r="P65" s="3" t="s">
        <v>472</v>
      </c>
      <c r="Q65" s="3" t="s">
        <v>472</v>
      </c>
    </row>
    <row r="66" spans="1:17" ht="15.75">
      <c r="A66" s="1" t="s">
        <v>346</v>
      </c>
      <c r="B66" s="1" t="s">
        <v>41</v>
      </c>
      <c r="C66" s="1" t="s">
        <v>52</v>
      </c>
      <c r="D66" s="1" t="s">
        <v>48</v>
      </c>
      <c r="E66" s="1">
        <v>21</v>
      </c>
      <c r="F66" s="1">
        <v>0</v>
      </c>
      <c r="G66" s="1">
        <v>602650</v>
      </c>
      <c r="H66" s="3">
        <v>0</v>
      </c>
      <c r="I66" s="3">
        <v>172795.03896310934</v>
      </c>
      <c r="J66" s="3">
        <v>0</v>
      </c>
      <c r="K66" s="3">
        <v>8228335.1887194924</v>
      </c>
      <c r="L66" s="3">
        <v>0</v>
      </c>
      <c r="M66" s="3">
        <v>22.972169133879024</v>
      </c>
      <c r="N66" s="3">
        <v>22.972169133879024</v>
      </c>
      <c r="O66" s="3" t="s">
        <v>11</v>
      </c>
      <c r="P66" s="3" t="s">
        <v>472</v>
      </c>
      <c r="Q66" s="3" t="s">
        <v>472</v>
      </c>
    </row>
    <row r="67" spans="1:17" ht="15.75">
      <c r="A67" s="1" t="s">
        <v>347</v>
      </c>
      <c r="B67" s="1" t="s">
        <v>41</v>
      </c>
      <c r="C67" s="1" t="s">
        <v>52</v>
      </c>
      <c r="D67" s="1" t="s">
        <v>49</v>
      </c>
      <c r="E67" s="1">
        <v>21</v>
      </c>
      <c r="F67" s="1">
        <v>0</v>
      </c>
      <c r="G67" s="1">
        <v>602650</v>
      </c>
      <c r="H67" s="3">
        <v>0</v>
      </c>
      <c r="I67" s="3">
        <v>172795.03896310934</v>
      </c>
      <c r="J67" s="3">
        <v>0</v>
      </c>
      <c r="K67" s="3">
        <v>8228335.1887194924</v>
      </c>
      <c r="L67" s="3">
        <v>0</v>
      </c>
      <c r="M67" s="3">
        <v>22.972169133879024</v>
      </c>
      <c r="N67" s="3">
        <v>22.972169133879024</v>
      </c>
      <c r="O67" s="3" t="s">
        <v>11</v>
      </c>
      <c r="P67" s="3" t="s">
        <v>472</v>
      </c>
      <c r="Q67" s="3" t="s">
        <v>472</v>
      </c>
    </row>
    <row r="68" spans="1:17" ht="15.75">
      <c r="A68" s="1" t="s">
        <v>348</v>
      </c>
      <c r="B68" s="1" t="s">
        <v>41</v>
      </c>
      <c r="C68" s="1" t="s">
        <v>52</v>
      </c>
      <c r="D68" s="1" t="s">
        <v>51</v>
      </c>
      <c r="E68" s="1">
        <v>21</v>
      </c>
      <c r="F68" s="1">
        <v>0</v>
      </c>
      <c r="G68" s="1">
        <v>602650</v>
      </c>
      <c r="H68" s="3">
        <v>0</v>
      </c>
      <c r="I68" s="3">
        <v>172795.03896310934</v>
      </c>
      <c r="J68" s="3">
        <v>0</v>
      </c>
      <c r="K68" s="3">
        <v>8228335.1887194924</v>
      </c>
      <c r="L68" s="3">
        <v>0</v>
      </c>
      <c r="M68" s="3">
        <v>22.972169133879024</v>
      </c>
      <c r="N68" s="3">
        <v>22.972169133879024</v>
      </c>
      <c r="O68" s="3" t="s">
        <v>11</v>
      </c>
      <c r="P68" s="3" t="s">
        <v>472</v>
      </c>
      <c r="Q68" s="3" t="s">
        <v>472</v>
      </c>
    </row>
    <row r="69" spans="1:17" ht="15.75">
      <c r="A69" s="1" t="s">
        <v>349</v>
      </c>
      <c r="B69" s="1" t="s">
        <v>130</v>
      </c>
      <c r="C69" s="1" t="s">
        <v>128</v>
      </c>
      <c r="D69" s="1" t="s">
        <v>129</v>
      </c>
      <c r="E69" s="1">
        <v>20</v>
      </c>
      <c r="F69" s="1">
        <v>144</v>
      </c>
      <c r="G69" s="1">
        <v>47</v>
      </c>
      <c r="H69" s="3">
        <v>51.336001617084051</v>
      </c>
      <c r="I69" s="3">
        <v>13.476091979202089</v>
      </c>
      <c r="J69" s="3">
        <v>2566.8000808542024</v>
      </c>
      <c r="K69" s="3">
        <v>673.80459896010439</v>
      </c>
      <c r="L69" s="3">
        <v>11.325755218443733</v>
      </c>
      <c r="M69" s="3">
        <v>9.3961864651834794</v>
      </c>
      <c r="N69" s="3">
        <v>-1.9295687532602539</v>
      </c>
      <c r="O69" s="3" t="s">
        <v>467</v>
      </c>
      <c r="P69" s="3">
        <v>261.40899999999999</v>
      </c>
      <c r="Q69" s="3">
        <v>0</v>
      </c>
    </row>
    <row r="70" spans="1:17" ht="15.75">
      <c r="A70" s="1" t="s">
        <v>350</v>
      </c>
      <c r="B70" s="1" t="s">
        <v>130</v>
      </c>
      <c r="C70" s="1" t="s">
        <v>128</v>
      </c>
      <c r="D70" s="1" t="s">
        <v>131</v>
      </c>
      <c r="E70" s="1">
        <v>20</v>
      </c>
      <c r="F70" s="1">
        <v>144</v>
      </c>
      <c r="G70" s="1">
        <v>47</v>
      </c>
      <c r="H70" s="3">
        <v>51.336001617084051</v>
      </c>
      <c r="I70" s="3">
        <v>13.476091979202089</v>
      </c>
      <c r="J70" s="3">
        <v>2566.8000808542024</v>
      </c>
      <c r="K70" s="3">
        <v>673.80459896010439</v>
      </c>
      <c r="L70" s="3">
        <v>11.325755218443733</v>
      </c>
      <c r="M70" s="3">
        <v>9.3961864651834794</v>
      </c>
      <c r="N70" s="3">
        <v>-1.9295687532602539</v>
      </c>
      <c r="O70" s="3" t="s">
        <v>467</v>
      </c>
      <c r="P70" s="3">
        <v>261.40899999999999</v>
      </c>
      <c r="Q70" s="3">
        <v>0</v>
      </c>
    </row>
    <row r="71" spans="1:17" ht="15.75">
      <c r="A71" s="1" t="s">
        <v>351</v>
      </c>
      <c r="B71" s="1" t="s">
        <v>130</v>
      </c>
      <c r="C71" s="1" t="s">
        <v>128</v>
      </c>
      <c r="D71" s="1" t="s">
        <v>132</v>
      </c>
      <c r="E71" s="1">
        <v>20</v>
      </c>
      <c r="F71" s="1">
        <v>144</v>
      </c>
      <c r="G71" s="1">
        <v>47</v>
      </c>
      <c r="H71" s="3">
        <v>51.336001617084051</v>
      </c>
      <c r="I71" s="3">
        <v>13.476091979202089</v>
      </c>
      <c r="J71" s="3">
        <v>2566.8000808542024</v>
      </c>
      <c r="K71" s="3">
        <v>673.80459896010439</v>
      </c>
      <c r="L71" s="3">
        <v>11.325755218443733</v>
      </c>
      <c r="M71" s="3">
        <v>9.3961864651834794</v>
      </c>
      <c r="N71" s="3">
        <v>-1.9295687532602539</v>
      </c>
      <c r="O71" s="3" t="s">
        <v>467</v>
      </c>
      <c r="P71" s="3">
        <v>261.40899999999999</v>
      </c>
      <c r="Q71" s="3">
        <v>0</v>
      </c>
    </row>
    <row r="72" spans="1:17" ht="15.75">
      <c r="A72" s="1" t="s">
        <v>352</v>
      </c>
      <c r="B72" s="1" t="s">
        <v>130</v>
      </c>
      <c r="C72" s="1" t="s">
        <v>128</v>
      </c>
      <c r="D72" s="1" t="s">
        <v>133</v>
      </c>
      <c r="E72" s="1">
        <v>20</v>
      </c>
      <c r="F72" s="1">
        <v>144</v>
      </c>
      <c r="G72" s="1">
        <v>47</v>
      </c>
      <c r="H72" s="3">
        <v>51.336001617084051</v>
      </c>
      <c r="I72" s="3">
        <v>13.476091979202089</v>
      </c>
      <c r="J72" s="3">
        <v>2566.8000808542024</v>
      </c>
      <c r="K72" s="3">
        <v>673.80459896010439</v>
      </c>
      <c r="L72" s="3">
        <v>11.325755218443733</v>
      </c>
      <c r="M72" s="3">
        <v>9.3961864651834794</v>
      </c>
      <c r="N72" s="3">
        <v>-1.9295687532602539</v>
      </c>
      <c r="O72" s="3" t="s">
        <v>467</v>
      </c>
      <c r="P72" s="3">
        <v>261.40899999999999</v>
      </c>
      <c r="Q72" s="3">
        <v>0</v>
      </c>
    </row>
    <row r="73" spans="1:17" ht="15.75">
      <c r="A73" s="1" t="s">
        <v>353</v>
      </c>
      <c r="B73" s="1" t="s">
        <v>130</v>
      </c>
      <c r="C73" s="1" t="s">
        <v>128</v>
      </c>
      <c r="D73" s="1" t="s">
        <v>135</v>
      </c>
      <c r="E73" s="1">
        <v>20</v>
      </c>
      <c r="F73" s="1">
        <v>0</v>
      </c>
      <c r="G73" s="1">
        <v>47</v>
      </c>
      <c r="H73" s="3">
        <v>0</v>
      </c>
      <c r="I73" s="3">
        <v>13.476091979202089</v>
      </c>
      <c r="J73" s="3">
        <v>0</v>
      </c>
      <c r="K73" s="3">
        <v>673.80459896010439</v>
      </c>
      <c r="L73" s="3">
        <v>0</v>
      </c>
      <c r="M73" s="3">
        <v>9.3961864651834794</v>
      </c>
      <c r="N73" s="3">
        <v>9.3961864651834794</v>
      </c>
      <c r="O73" s="3" t="s">
        <v>11</v>
      </c>
      <c r="P73" s="3" t="s">
        <v>472</v>
      </c>
      <c r="Q73" s="3" t="s">
        <v>472</v>
      </c>
    </row>
    <row r="74" spans="1:17" ht="15.75">
      <c r="A74" s="1" t="s">
        <v>354</v>
      </c>
      <c r="B74" s="1" t="s">
        <v>130</v>
      </c>
      <c r="C74" s="1" t="s">
        <v>128</v>
      </c>
      <c r="D74" s="1" t="s">
        <v>244</v>
      </c>
      <c r="E74" s="1">
        <v>20</v>
      </c>
      <c r="F74" s="1">
        <v>0</v>
      </c>
      <c r="G74" s="1">
        <v>47</v>
      </c>
      <c r="H74" s="3">
        <v>0</v>
      </c>
      <c r="I74" s="3">
        <v>13.476091979202089</v>
      </c>
      <c r="J74" s="3">
        <v>0</v>
      </c>
      <c r="K74" s="3">
        <v>673.80459896010439</v>
      </c>
      <c r="L74" s="3">
        <v>0</v>
      </c>
      <c r="M74" s="3">
        <v>9.3961864651834794</v>
      </c>
      <c r="N74" s="3">
        <v>9.3961864651834794</v>
      </c>
      <c r="O74" s="3" t="s">
        <v>11</v>
      </c>
      <c r="P74" s="3" t="s">
        <v>472</v>
      </c>
      <c r="Q74" s="3" t="s">
        <v>472</v>
      </c>
    </row>
    <row r="75" spans="1:17" ht="15.75">
      <c r="A75" s="1" t="s">
        <v>355</v>
      </c>
      <c r="B75" s="1" t="s">
        <v>130</v>
      </c>
      <c r="C75" s="1" t="s">
        <v>243</v>
      </c>
      <c r="D75" s="1" t="s">
        <v>138</v>
      </c>
      <c r="E75" s="1">
        <v>21</v>
      </c>
      <c r="F75" s="1">
        <v>0</v>
      </c>
      <c r="G75" s="1">
        <v>386</v>
      </c>
      <c r="H75" s="3">
        <v>0</v>
      </c>
      <c r="I75" s="3">
        <v>110.6759894462129</v>
      </c>
      <c r="J75" s="3">
        <v>0</v>
      </c>
      <c r="K75" s="3">
        <v>5270.2852117244229</v>
      </c>
      <c r="L75" s="3">
        <v>0</v>
      </c>
      <c r="M75" s="3">
        <v>12.363665322882525</v>
      </c>
      <c r="N75" s="3">
        <v>12.363665322882525</v>
      </c>
      <c r="O75" s="3" t="s">
        <v>11</v>
      </c>
      <c r="P75" s="3" t="s">
        <v>472</v>
      </c>
      <c r="Q75" s="3" t="s">
        <v>472</v>
      </c>
    </row>
    <row r="76" spans="1:17" ht="15.75">
      <c r="A76" s="1" t="s">
        <v>356</v>
      </c>
      <c r="B76" s="1" t="s">
        <v>130</v>
      </c>
      <c r="C76" s="1" t="s">
        <v>137</v>
      </c>
      <c r="D76" s="1" t="s">
        <v>138</v>
      </c>
      <c r="E76" s="1">
        <v>22</v>
      </c>
      <c r="F76" s="1">
        <v>4750</v>
      </c>
      <c r="G76" s="1">
        <v>0</v>
      </c>
      <c r="H76" s="3">
        <v>1693.3750533413142</v>
      </c>
      <c r="I76" s="3">
        <v>0</v>
      </c>
      <c r="J76" s="3">
        <v>76971.593333696102</v>
      </c>
      <c r="K76" s="3">
        <v>0</v>
      </c>
      <c r="L76" s="3">
        <v>16.232038491357159</v>
      </c>
      <c r="M76" s="3">
        <v>0</v>
      </c>
      <c r="N76" s="3">
        <v>-16.232038491357159</v>
      </c>
      <c r="O76" s="3" t="s">
        <v>9</v>
      </c>
      <c r="P76" s="3" t="s">
        <v>472</v>
      </c>
      <c r="Q76" s="3" t="s">
        <v>472</v>
      </c>
    </row>
    <row r="77" spans="1:17" ht="15.75">
      <c r="A77" s="1" t="s">
        <v>357</v>
      </c>
      <c r="B77" s="1" t="s">
        <v>130</v>
      </c>
      <c r="C77" s="1" t="s">
        <v>134</v>
      </c>
      <c r="D77" s="1" t="s">
        <v>135</v>
      </c>
      <c r="E77" s="1">
        <v>21</v>
      </c>
      <c r="F77" s="1">
        <v>220</v>
      </c>
      <c r="G77" s="1">
        <v>0</v>
      </c>
      <c r="H77" s="3">
        <v>78.430002470545077</v>
      </c>
      <c r="I77" s="3">
        <v>0</v>
      </c>
      <c r="J77" s="3">
        <v>3734.7620224069083</v>
      </c>
      <c r="K77" s="3">
        <v>0</v>
      </c>
      <c r="L77" s="3">
        <v>11.866800602634681</v>
      </c>
      <c r="M77" s="3">
        <v>0</v>
      </c>
      <c r="N77" s="3">
        <v>-11.866800602634681</v>
      </c>
      <c r="O77" s="3" t="s">
        <v>9</v>
      </c>
      <c r="P77" s="3" t="s">
        <v>472</v>
      </c>
      <c r="Q77" s="3" t="s">
        <v>472</v>
      </c>
    </row>
    <row r="78" spans="1:17" ht="15.75">
      <c r="A78" s="1" t="s">
        <v>358</v>
      </c>
      <c r="B78" s="1" t="s">
        <v>130</v>
      </c>
      <c r="C78" s="1" t="s">
        <v>134</v>
      </c>
      <c r="D78" s="1" t="s">
        <v>136</v>
      </c>
      <c r="E78" s="1">
        <v>21</v>
      </c>
      <c r="F78" s="1">
        <v>220</v>
      </c>
      <c r="G78" s="1">
        <v>0</v>
      </c>
      <c r="H78" s="3">
        <v>78.430002470545077</v>
      </c>
      <c r="I78" s="3">
        <v>0</v>
      </c>
      <c r="J78" s="3">
        <v>3734.7620224069083</v>
      </c>
      <c r="K78" s="3">
        <v>0</v>
      </c>
      <c r="L78" s="3">
        <v>11.866800602634681</v>
      </c>
      <c r="M78" s="3">
        <v>0</v>
      </c>
      <c r="N78" s="3">
        <v>-11.866800602634681</v>
      </c>
      <c r="O78" s="3" t="s">
        <v>9</v>
      </c>
      <c r="P78" s="3" t="s">
        <v>472</v>
      </c>
      <c r="Q78" s="3" t="s">
        <v>472</v>
      </c>
    </row>
    <row r="79" spans="1:17" ht="15.75">
      <c r="A79" s="1" t="s">
        <v>361</v>
      </c>
      <c r="B79" s="1" t="s">
        <v>141</v>
      </c>
      <c r="C79" s="1" t="s">
        <v>139</v>
      </c>
      <c r="D79" s="1" t="s">
        <v>140</v>
      </c>
      <c r="E79" s="1">
        <v>21</v>
      </c>
      <c r="F79" s="1">
        <v>5</v>
      </c>
      <c r="G79" s="1">
        <v>5</v>
      </c>
      <c r="H79" s="3">
        <v>1.7825000561487518</v>
      </c>
      <c r="I79" s="3">
        <v>1.4336268062980946</v>
      </c>
      <c r="J79" s="3">
        <v>84.880955054702468</v>
      </c>
      <c r="K79" s="3">
        <v>68.267943157052116</v>
      </c>
      <c r="L79" s="3">
        <v>6.4073689839973849</v>
      </c>
      <c r="M79" s="3">
        <v>6.0931363805018064</v>
      </c>
      <c r="N79" s="3">
        <v>-0.31423260349557847</v>
      </c>
      <c r="O79" s="3" t="s">
        <v>468</v>
      </c>
      <c r="P79" s="3">
        <v>8.125</v>
      </c>
      <c r="Q79" s="3">
        <v>4.3658983969445701E-3</v>
      </c>
    </row>
    <row r="80" spans="1:17" ht="15.75">
      <c r="A80" s="1" t="s">
        <v>362</v>
      </c>
      <c r="B80" s="1" t="s">
        <v>141</v>
      </c>
      <c r="C80" s="1" t="s">
        <v>139</v>
      </c>
      <c r="D80" s="1" t="s">
        <v>142</v>
      </c>
      <c r="E80" s="1">
        <v>21</v>
      </c>
      <c r="F80" s="1">
        <v>5</v>
      </c>
      <c r="G80" s="1">
        <v>5</v>
      </c>
      <c r="H80" s="3">
        <v>1.7825000561487518</v>
      </c>
      <c r="I80" s="3">
        <v>1.4336268062980946</v>
      </c>
      <c r="J80" s="3">
        <v>84.880955054702468</v>
      </c>
      <c r="K80" s="3">
        <v>68.267943157052116</v>
      </c>
      <c r="L80" s="3">
        <v>6.4073689839973849</v>
      </c>
      <c r="M80" s="3">
        <v>6.0931363805018064</v>
      </c>
      <c r="N80" s="3">
        <v>-0.31423260349557847</v>
      </c>
      <c r="O80" s="3" t="s">
        <v>468</v>
      </c>
      <c r="P80" s="3">
        <v>8.125</v>
      </c>
      <c r="Q80" s="3">
        <v>4.3658983969445701E-3</v>
      </c>
    </row>
    <row r="81" spans="1:17" ht="15.75">
      <c r="A81" s="1" t="s">
        <v>363</v>
      </c>
      <c r="B81" s="1" t="s">
        <v>141</v>
      </c>
      <c r="C81" s="1" t="s">
        <v>143</v>
      </c>
      <c r="D81" s="1" t="s">
        <v>144</v>
      </c>
      <c r="E81" s="1">
        <v>21</v>
      </c>
      <c r="F81" s="1">
        <v>105</v>
      </c>
      <c r="G81" s="1">
        <v>34</v>
      </c>
      <c r="H81" s="3">
        <v>37.43250117912379</v>
      </c>
      <c r="I81" s="3">
        <v>9.7486622828270431</v>
      </c>
      <c r="J81" s="3">
        <v>1782.5000561487518</v>
      </c>
      <c r="K81" s="3">
        <v>464.22201346795441</v>
      </c>
      <c r="L81" s="3">
        <v>10.799686406776146</v>
      </c>
      <c r="M81" s="3">
        <v>8.8586711268647846</v>
      </c>
      <c r="N81" s="3">
        <v>-1.9410152799113618</v>
      </c>
      <c r="O81" s="3" t="s">
        <v>467</v>
      </c>
      <c r="P81" s="3">
        <v>185.637</v>
      </c>
      <c r="Q81" s="3">
        <v>0</v>
      </c>
    </row>
    <row r="82" spans="1:17" ht="15.75">
      <c r="A82" s="1" t="s">
        <v>364</v>
      </c>
      <c r="B82" s="1" t="s">
        <v>141</v>
      </c>
      <c r="C82" s="1" t="s">
        <v>143</v>
      </c>
      <c r="D82" s="1" t="s">
        <v>146</v>
      </c>
      <c r="E82" s="1">
        <v>21</v>
      </c>
      <c r="F82" s="1">
        <v>105</v>
      </c>
      <c r="G82" s="1">
        <v>34</v>
      </c>
      <c r="H82" s="3">
        <v>37.43250117912379</v>
      </c>
      <c r="I82" s="3">
        <v>9.7486622828270431</v>
      </c>
      <c r="J82" s="3">
        <v>1782.5000561487518</v>
      </c>
      <c r="K82" s="3">
        <v>464.22201346795441</v>
      </c>
      <c r="L82" s="3">
        <v>10.799686406776146</v>
      </c>
      <c r="M82" s="3">
        <v>8.8586711268647846</v>
      </c>
      <c r="N82" s="3">
        <v>-1.9410152799113618</v>
      </c>
      <c r="O82" s="3" t="s">
        <v>467</v>
      </c>
      <c r="P82" s="3">
        <v>185.637</v>
      </c>
      <c r="Q82" s="3">
        <v>0</v>
      </c>
    </row>
    <row r="83" spans="1:17" ht="15.75">
      <c r="A83" s="1" t="s">
        <v>365</v>
      </c>
      <c r="B83" s="1" t="s">
        <v>141</v>
      </c>
      <c r="C83" s="1" t="s">
        <v>143</v>
      </c>
      <c r="D83" s="1" t="s">
        <v>145</v>
      </c>
      <c r="E83" s="1">
        <v>21</v>
      </c>
      <c r="F83" s="1">
        <v>105</v>
      </c>
      <c r="G83" s="1">
        <v>0</v>
      </c>
      <c r="H83" s="3">
        <v>37.43250117912379</v>
      </c>
      <c r="I83" s="3">
        <v>0</v>
      </c>
      <c r="J83" s="3">
        <v>1782.5000561487518</v>
      </c>
      <c r="K83" s="3">
        <v>0</v>
      </c>
      <c r="L83" s="3">
        <v>10.799686406776146</v>
      </c>
      <c r="M83" s="3">
        <v>0</v>
      </c>
      <c r="N83" s="3">
        <v>-10.799686406776146</v>
      </c>
      <c r="O83" s="3" t="s">
        <v>9</v>
      </c>
      <c r="P83" s="3" t="s">
        <v>472</v>
      </c>
      <c r="Q83" s="3" t="s">
        <v>472</v>
      </c>
    </row>
    <row r="84" spans="1:17" ht="15.75">
      <c r="A84" s="1" t="s">
        <v>367</v>
      </c>
      <c r="B84" s="1" t="s">
        <v>150</v>
      </c>
      <c r="C84" s="1" t="s">
        <v>147</v>
      </c>
      <c r="D84" s="1" t="s">
        <v>149</v>
      </c>
      <c r="E84" s="1">
        <v>21</v>
      </c>
      <c r="F84" s="1">
        <v>6</v>
      </c>
      <c r="G84" s="1">
        <v>148</v>
      </c>
      <c r="H84" s="3">
        <v>2.1390000673785021</v>
      </c>
      <c r="I84" s="3">
        <v>42.435353466423599</v>
      </c>
      <c r="J84" s="3">
        <v>101.85714606564295</v>
      </c>
      <c r="K84" s="3">
        <v>2020.7311174487427</v>
      </c>
      <c r="L84" s="3">
        <v>6.6704033898311792</v>
      </c>
      <c r="M84" s="3">
        <v>10.980661651243393</v>
      </c>
      <c r="N84" s="3">
        <v>4.3102582614122138</v>
      </c>
      <c r="O84" s="3" t="s">
        <v>469</v>
      </c>
      <c r="P84" s="3">
        <v>1900.625</v>
      </c>
      <c r="Q84" s="3">
        <v>0</v>
      </c>
    </row>
    <row r="85" spans="1:17" ht="15.75">
      <c r="A85" s="1" t="s">
        <v>368</v>
      </c>
      <c r="B85" s="1" t="s">
        <v>153</v>
      </c>
      <c r="C85" s="1" t="s">
        <v>247</v>
      </c>
      <c r="D85" s="1" t="s">
        <v>248</v>
      </c>
      <c r="E85" s="1">
        <v>21</v>
      </c>
      <c r="F85" s="1">
        <v>0</v>
      </c>
      <c r="G85" s="1">
        <v>116</v>
      </c>
      <c r="H85" s="3">
        <v>0</v>
      </c>
      <c r="I85" s="3">
        <v>33.260141906115791</v>
      </c>
      <c r="J85" s="3">
        <v>0</v>
      </c>
      <c r="K85" s="3">
        <v>1583.816281243609</v>
      </c>
      <c r="L85" s="3">
        <v>0</v>
      </c>
      <c r="M85" s="3">
        <v>10.629189280742017</v>
      </c>
      <c r="N85" s="3">
        <v>10.629189280742017</v>
      </c>
      <c r="O85" s="3" t="s">
        <v>11</v>
      </c>
      <c r="P85" s="3" t="s">
        <v>472</v>
      </c>
      <c r="Q85" s="3" t="s">
        <v>472</v>
      </c>
    </row>
    <row r="86" spans="1:17" ht="15.75">
      <c r="A86" s="1" t="s">
        <v>369</v>
      </c>
      <c r="B86" s="1" t="s">
        <v>153</v>
      </c>
      <c r="C86" s="1" t="s">
        <v>247</v>
      </c>
      <c r="D86" s="1" t="s">
        <v>249</v>
      </c>
      <c r="E86" s="1">
        <v>21</v>
      </c>
      <c r="F86" s="1">
        <v>0</v>
      </c>
      <c r="G86" s="1">
        <v>116</v>
      </c>
      <c r="H86" s="3">
        <v>0</v>
      </c>
      <c r="I86" s="3">
        <v>33.260141906115791</v>
      </c>
      <c r="J86" s="3">
        <v>0</v>
      </c>
      <c r="K86" s="3">
        <v>1583.816281243609</v>
      </c>
      <c r="L86" s="3">
        <v>0</v>
      </c>
      <c r="M86" s="3">
        <v>10.629189280742017</v>
      </c>
      <c r="N86" s="3">
        <v>10.629189280742017</v>
      </c>
      <c r="O86" s="3" t="s">
        <v>11</v>
      </c>
      <c r="P86" s="3" t="s">
        <v>472</v>
      </c>
      <c r="Q86" s="3" t="s">
        <v>472</v>
      </c>
    </row>
    <row r="87" spans="1:17" ht="15.75">
      <c r="A87" s="1" t="s">
        <v>370</v>
      </c>
      <c r="B87" s="1" t="s">
        <v>153</v>
      </c>
      <c r="C87" s="1" t="s">
        <v>148</v>
      </c>
      <c r="D87" s="1" t="s">
        <v>250</v>
      </c>
      <c r="E87" s="1">
        <v>21</v>
      </c>
      <c r="F87" s="1">
        <v>0</v>
      </c>
      <c r="G87" s="1">
        <v>23</v>
      </c>
      <c r="H87" s="3">
        <v>0</v>
      </c>
      <c r="I87" s="3">
        <v>6.5946833089712351</v>
      </c>
      <c r="J87" s="3">
        <v>0</v>
      </c>
      <c r="K87" s="3">
        <v>314.03253852243972</v>
      </c>
      <c r="L87" s="3">
        <v>0</v>
      </c>
      <c r="M87" s="3">
        <v>8.2947702416714577</v>
      </c>
      <c r="N87" s="3">
        <v>8.2947702416714577</v>
      </c>
      <c r="O87" s="3" t="s">
        <v>11</v>
      </c>
      <c r="P87" s="3" t="s">
        <v>472</v>
      </c>
      <c r="Q87" s="3" t="s">
        <v>472</v>
      </c>
    </row>
    <row r="88" spans="1:17" ht="15.75">
      <c r="A88" s="1" t="s">
        <v>371</v>
      </c>
      <c r="B88" s="1" t="s">
        <v>153</v>
      </c>
      <c r="C88" s="1" t="s">
        <v>148</v>
      </c>
      <c r="D88" s="1" t="s">
        <v>251</v>
      </c>
      <c r="E88" s="1">
        <v>21</v>
      </c>
      <c r="F88" s="1">
        <v>0</v>
      </c>
      <c r="G88" s="1">
        <v>23</v>
      </c>
      <c r="H88" s="3">
        <v>0</v>
      </c>
      <c r="I88" s="3">
        <v>6.5946833089712351</v>
      </c>
      <c r="J88" s="3">
        <v>0</v>
      </c>
      <c r="K88" s="3">
        <v>314.03253852243972</v>
      </c>
      <c r="L88" s="3">
        <v>0</v>
      </c>
      <c r="M88" s="3">
        <v>8.2947702416714577</v>
      </c>
      <c r="N88" s="3">
        <v>8.2947702416714577</v>
      </c>
      <c r="O88" s="3" t="s">
        <v>11</v>
      </c>
      <c r="P88" s="3" t="s">
        <v>472</v>
      </c>
      <c r="Q88" s="3" t="s">
        <v>472</v>
      </c>
    </row>
    <row r="89" spans="1:17" ht="15.75">
      <c r="A89" s="1" t="s">
        <v>372</v>
      </c>
      <c r="B89" s="1" t="s">
        <v>153</v>
      </c>
      <c r="C89" s="1" t="s">
        <v>148</v>
      </c>
      <c r="D89" s="1" t="s">
        <v>252</v>
      </c>
      <c r="E89" s="1">
        <v>21</v>
      </c>
      <c r="F89" s="1">
        <v>0</v>
      </c>
      <c r="G89" s="1">
        <v>23</v>
      </c>
      <c r="H89" s="3">
        <v>0</v>
      </c>
      <c r="I89" s="3">
        <v>6.5946833089712351</v>
      </c>
      <c r="J89" s="3">
        <v>0</v>
      </c>
      <c r="K89" s="3">
        <v>314.03253852243972</v>
      </c>
      <c r="L89" s="3">
        <v>0</v>
      </c>
      <c r="M89" s="3">
        <v>8.2947702416714577</v>
      </c>
      <c r="N89" s="3">
        <v>8.2947702416714577</v>
      </c>
      <c r="O89" s="3" t="s">
        <v>11</v>
      </c>
      <c r="P89" s="3" t="s">
        <v>472</v>
      </c>
      <c r="Q89" s="3" t="s">
        <v>472</v>
      </c>
    </row>
    <row r="90" spans="1:17" ht="15.75">
      <c r="A90" s="1" t="s">
        <v>373</v>
      </c>
      <c r="B90" s="1" t="s">
        <v>153</v>
      </c>
      <c r="C90" s="1" t="s">
        <v>148</v>
      </c>
      <c r="D90" s="1" t="s">
        <v>253</v>
      </c>
      <c r="E90" s="1">
        <v>21</v>
      </c>
      <c r="F90" s="1">
        <v>0</v>
      </c>
      <c r="G90" s="1">
        <v>23</v>
      </c>
      <c r="H90" s="3">
        <v>0</v>
      </c>
      <c r="I90" s="3">
        <v>6.5946833089712351</v>
      </c>
      <c r="J90" s="3">
        <v>0</v>
      </c>
      <c r="K90" s="3">
        <v>314.03253852243972</v>
      </c>
      <c r="L90" s="3">
        <v>0</v>
      </c>
      <c r="M90" s="3">
        <v>8.2947702416714577</v>
      </c>
      <c r="N90" s="3">
        <v>8.2947702416714577</v>
      </c>
      <c r="O90" s="3" t="s">
        <v>11</v>
      </c>
      <c r="P90" s="3" t="s">
        <v>472</v>
      </c>
      <c r="Q90" s="3" t="s">
        <v>472</v>
      </c>
    </row>
    <row r="91" spans="1:17" ht="15.75">
      <c r="A91" s="1" t="s">
        <v>374</v>
      </c>
      <c r="B91" s="1" t="s">
        <v>153</v>
      </c>
      <c r="C91" s="1" t="s">
        <v>151</v>
      </c>
      <c r="D91" s="1" t="s">
        <v>152</v>
      </c>
      <c r="E91" s="1">
        <v>21</v>
      </c>
      <c r="F91" s="1">
        <v>33</v>
      </c>
      <c r="G91" s="1">
        <v>479</v>
      </c>
      <c r="H91" s="3">
        <v>11.764500370581763</v>
      </c>
      <c r="I91" s="3">
        <v>137.34144804335745</v>
      </c>
      <c r="J91" s="3">
        <v>560.21430336103629</v>
      </c>
      <c r="K91" s="3">
        <v>6540.0689544455927</v>
      </c>
      <c r="L91" s="3">
        <v>9.1298350084684756</v>
      </c>
      <c r="M91" s="3">
        <v>12.675090131350624</v>
      </c>
      <c r="N91" s="3">
        <v>3.5452551228821481</v>
      </c>
      <c r="O91" s="3" t="s">
        <v>469</v>
      </c>
      <c r="P91" s="3">
        <v>5894.0609999999997</v>
      </c>
      <c r="Q91" s="3">
        <v>0</v>
      </c>
    </row>
    <row r="92" spans="1:17" ht="15.75">
      <c r="A92" s="1" t="s">
        <v>375</v>
      </c>
      <c r="B92" s="1" t="s">
        <v>153</v>
      </c>
      <c r="C92" s="1" t="s">
        <v>151</v>
      </c>
      <c r="D92" s="1" t="s">
        <v>154</v>
      </c>
      <c r="E92" s="1">
        <v>21</v>
      </c>
      <c r="F92" s="1">
        <v>33</v>
      </c>
      <c r="G92" s="1">
        <v>479</v>
      </c>
      <c r="H92" s="3">
        <v>11.764500370581763</v>
      </c>
      <c r="I92" s="3">
        <v>137.34144804335745</v>
      </c>
      <c r="J92" s="3">
        <v>560.21430336103629</v>
      </c>
      <c r="K92" s="3">
        <v>6540.0689544455927</v>
      </c>
      <c r="L92" s="3">
        <v>9.1298350084684756</v>
      </c>
      <c r="M92" s="3">
        <v>12.675090131350624</v>
      </c>
      <c r="N92" s="3">
        <v>3.5452551228821481</v>
      </c>
      <c r="O92" s="3" t="s">
        <v>469</v>
      </c>
      <c r="P92" s="3">
        <v>5894.0609999999997</v>
      </c>
      <c r="Q92" s="3">
        <v>0</v>
      </c>
    </row>
    <row r="93" spans="1:17" ht="15.75">
      <c r="A93" s="1" t="s">
        <v>376</v>
      </c>
      <c r="B93" s="1" t="s">
        <v>153</v>
      </c>
      <c r="C93" s="1" t="s">
        <v>155</v>
      </c>
      <c r="D93" s="1" t="s">
        <v>156</v>
      </c>
      <c r="E93" s="1">
        <v>21</v>
      </c>
      <c r="F93" s="1">
        <v>96</v>
      </c>
      <c r="G93" s="1">
        <v>86</v>
      </c>
      <c r="H93" s="3">
        <v>34.224001078056034</v>
      </c>
      <c r="I93" s="3">
        <v>24.658381068327227</v>
      </c>
      <c r="J93" s="3">
        <v>1629.7143370502872</v>
      </c>
      <c r="K93" s="3">
        <v>1174.2086223012964</v>
      </c>
      <c r="L93" s="3">
        <v>10.670403389831179</v>
      </c>
      <c r="M93" s="3">
        <v>10.197473040316542</v>
      </c>
      <c r="N93" s="3">
        <v>-0.47293034951463753</v>
      </c>
      <c r="O93" s="3" t="s">
        <v>468</v>
      </c>
      <c r="P93" s="3">
        <v>91.605000000000004</v>
      </c>
      <c r="Q93" s="3">
        <v>0</v>
      </c>
    </row>
    <row r="94" spans="1:17" ht="15.75">
      <c r="A94" s="1" t="s">
        <v>377</v>
      </c>
      <c r="B94" s="1" t="s">
        <v>153</v>
      </c>
      <c r="C94" s="1" t="s">
        <v>157</v>
      </c>
      <c r="D94" s="1" t="s">
        <v>158</v>
      </c>
      <c r="E94" s="1">
        <v>21</v>
      </c>
      <c r="F94" s="1">
        <v>112</v>
      </c>
      <c r="G94" s="1">
        <v>211</v>
      </c>
      <c r="H94" s="3">
        <v>39.928001257732042</v>
      </c>
      <c r="I94" s="3">
        <v>60.499051225779588</v>
      </c>
      <c r="J94" s="3">
        <v>1901.3333932253352</v>
      </c>
      <c r="K94" s="3">
        <v>2880.9072012275992</v>
      </c>
      <c r="L94" s="3">
        <v>10.892795811167627</v>
      </c>
      <c r="M94" s="3">
        <v>11.492307474321629</v>
      </c>
      <c r="N94" s="3">
        <v>0.59951166315400251</v>
      </c>
      <c r="O94" s="3" t="s">
        <v>468</v>
      </c>
      <c r="P94" s="3">
        <v>1143.96</v>
      </c>
      <c r="Q94" s="3">
        <v>0</v>
      </c>
    </row>
    <row r="95" spans="1:17" ht="15.75">
      <c r="A95" s="1" t="s">
        <v>378</v>
      </c>
      <c r="B95" s="1" t="s">
        <v>153</v>
      </c>
      <c r="C95" s="1" t="s">
        <v>157</v>
      </c>
      <c r="D95" s="1" t="s">
        <v>159</v>
      </c>
      <c r="E95" s="1">
        <v>21</v>
      </c>
      <c r="F95" s="1">
        <v>112</v>
      </c>
      <c r="G95" s="1">
        <v>211</v>
      </c>
      <c r="H95" s="3">
        <v>39.928001257732042</v>
      </c>
      <c r="I95" s="3">
        <v>60.499051225779588</v>
      </c>
      <c r="J95" s="3">
        <v>1901.3333932253352</v>
      </c>
      <c r="K95" s="3">
        <v>2880.9072012275992</v>
      </c>
      <c r="L95" s="3">
        <v>10.892795811167627</v>
      </c>
      <c r="M95" s="3">
        <v>11.492307474321629</v>
      </c>
      <c r="N95" s="3">
        <v>0.59951166315400251</v>
      </c>
      <c r="O95" s="3" t="s">
        <v>468</v>
      </c>
      <c r="P95" s="3">
        <v>1143.96</v>
      </c>
      <c r="Q95" s="3">
        <v>0</v>
      </c>
    </row>
    <row r="96" spans="1:17" ht="15.75">
      <c r="A96" s="1" t="s">
        <v>379</v>
      </c>
      <c r="B96" s="1" t="s">
        <v>153</v>
      </c>
      <c r="C96" s="1" t="s">
        <v>157</v>
      </c>
      <c r="D96" s="1" t="s">
        <v>160</v>
      </c>
      <c r="E96" s="1">
        <v>21</v>
      </c>
      <c r="F96" s="1">
        <v>112</v>
      </c>
      <c r="G96" s="1">
        <v>211</v>
      </c>
      <c r="H96" s="3">
        <v>39.928001257732042</v>
      </c>
      <c r="I96" s="3">
        <v>60.499051225779588</v>
      </c>
      <c r="J96" s="3">
        <v>1901.3333932253352</v>
      </c>
      <c r="K96" s="3">
        <v>2880.9072012275992</v>
      </c>
      <c r="L96" s="3">
        <v>10.892795811167627</v>
      </c>
      <c r="M96" s="3">
        <v>11.492307474321629</v>
      </c>
      <c r="N96" s="3">
        <v>0.59951166315400251</v>
      </c>
      <c r="O96" s="3" t="s">
        <v>468</v>
      </c>
      <c r="P96" s="3">
        <v>1143.96</v>
      </c>
      <c r="Q96" s="3">
        <v>0</v>
      </c>
    </row>
    <row r="97" spans="1:17" ht="15.75">
      <c r="A97" s="1" t="s">
        <v>380</v>
      </c>
      <c r="B97" s="1" t="s">
        <v>153</v>
      </c>
      <c r="C97" s="1" t="s">
        <v>157</v>
      </c>
      <c r="D97" s="1" t="s">
        <v>161</v>
      </c>
      <c r="E97" s="1">
        <v>21</v>
      </c>
      <c r="F97" s="1">
        <v>112</v>
      </c>
      <c r="G97" s="1">
        <v>211</v>
      </c>
      <c r="H97" s="3">
        <v>39.928001257732042</v>
      </c>
      <c r="I97" s="3">
        <v>60.499051225779588</v>
      </c>
      <c r="J97" s="3">
        <v>1901.3333932253352</v>
      </c>
      <c r="K97" s="3">
        <v>2880.9072012275992</v>
      </c>
      <c r="L97" s="3">
        <v>10.892795811167627</v>
      </c>
      <c r="M97" s="3">
        <v>11.492307474321629</v>
      </c>
      <c r="N97" s="3">
        <v>0.59951166315400251</v>
      </c>
      <c r="O97" s="3" t="s">
        <v>468</v>
      </c>
      <c r="P97" s="3">
        <v>1143.96</v>
      </c>
      <c r="Q97" s="3">
        <v>0</v>
      </c>
    </row>
    <row r="98" spans="1:17" ht="15.75">
      <c r="A98" s="1" t="s">
        <v>381</v>
      </c>
      <c r="B98" s="1" t="s">
        <v>164</v>
      </c>
      <c r="C98" s="1" t="s">
        <v>162</v>
      </c>
      <c r="D98" s="1" t="s">
        <v>163</v>
      </c>
      <c r="E98" s="1">
        <v>21</v>
      </c>
      <c r="F98" s="1">
        <v>50</v>
      </c>
      <c r="G98" s="1">
        <v>19</v>
      </c>
      <c r="H98" s="3">
        <v>17.825000561487517</v>
      </c>
      <c r="I98" s="3">
        <v>5.4477818639327591</v>
      </c>
      <c r="J98" s="3">
        <v>848.80955054702463</v>
      </c>
      <c r="K98" s="3">
        <v>259.41818399679806</v>
      </c>
      <c r="L98" s="3">
        <v>9.7292970788847484</v>
      </c>
      <c r="M98" s="3">
        <v>8.019135799058029</v>
      </c>
      <c r="N98" s="3">
        <v>-1.7101612798267194</v>
      </c>
      <c r="O98" s="3" t="s">
        <v>467</v>
      </c>
      <c r="P98" s="3">
        <v>52.094000000000001</v>
      </c>
      <c r="Q98" s="3">
        <v>5.2913229353635001E-13</v>
      </c>
    </row>
    <row r="99" spans="1:17" ht="15.75">
      <c r="A99" s="1" t="s">
        <v>382</v>
      </c>
      <c r="B99" s="1" t="s">
        <v>164</v>
      </c>
      <c r="C99" s="1" t="s">
        <v>162</v>
      </c>
      <c r="D99" s="1" t="s">
        <v>165</v>
      </c>
      <c r="E99" s="1">
        <v>21</v>
      </c>
      <c r="F99" s="1">
        <v>50</v>
      </c>
      <c r="G99" s="1">
        <v>19</v>
      </c>
      <c r="H99" s="3">
        <v>17.825000561487517</v>
      </c>
      <c r="I99" s="3">
        <v>5.4477818639327591</v>
      </c>
      <c r="J99" s="3">
        <v>848.80955054702463</v>
      </c>
      <c r="K99" s="3">
        <v>259.41818399679806</v>
      </c>
      <c r="L99" s="3">
        <v>9.7292970788847484</v>
      </c>
      <c r="M99" s="3">
        <v>8.019135799058029</v>
      </c>
      <c r="N99" s="3">
        <v>-1.7101612798267194</v>
      </c>
      <c r="O99" s="3" t="s">
        <v>467</v>
      </c>
      <c r="P99" s="3">
        <v>52.094000000000001</v>
      </c>
      <c r="Q99" s="3">
        <v>5.2913229353635001E-13</v>
      </c>
    </row>
    <row r="100" spans="1:17" ht="15.75">
      <c r="A100" s="1" t="s">
        <v>383</v>
      </c>
      <c r="B100" s="1" t="s">
        <v>164</v>
      </c>
      <c r="C100" s="1" t="s">
        <v>162</v>
      </c>
      <c r="D100" s="1" t="s">
        <v>166</v>
      </c>
      <c r="E100" s="1">
        <v>21</v>
      </c>
      <c r="F100" s="1">
        <v>50</v>
      </c>
      <c r="G100" s="1">
        <v>19</v>
      </c>
      <c r="H100" s="3">
        <v>17.825000561487517</v>
      </c>
      <c r="I100" s="3">
        <v>5.4477818639327591</v>
      </c>
      <c r="J100" s="3">
        <v>848.80955054702463</v>
      </c>
      <c r="K100" s="3">
        <v>259.41818399679806</v>
      </c>
      <c r="L100" s="3">
        <v>9.7292970788847484</v>
      </c>
      <c r="M100" s="3">
        <v>8.019135799058029</v>
      </c>
      <c r="N100" s="3">
        <v>-1.7101612798267194</v>
      </c>
      <c r="O100" s="3" t="s">
        <v>467</v>
      </c>
      <c r="P100" s="3">
        <v>52.094000000000001</v>
      </c>
      <c r="Q100" s="3">
        <v>5.2913229353635001E-13</v>
      </c>
    </row>
    <row r="101" spans="1:17" ht="15.75">
      <c r="A101" s="1" t="s">
        <v>384</v>
      </c>
      <c r="B101" s="1" t="s">
        <v>169</v>
      </c>
      <c r="C101" s="1" t="s">
        <v>167</v>
      </c>
      <c r="D101" s="1" t="s">
        <v>168</v>
      </c>
      <c r="E101" s="1">
        <v>21</v>
      </c>
      <c r="F101" s="1">
        <v>99</v>
      </c>
      <c r="G101" s="1">
        <v>55</v>
      </c>
      <c r="H101" s="3">
        <v>35.293501111745286</v>
      </c>
      <c r="I101" s="3">
        <v>15.769894869279041</v>
      </c>
      <c r="J101" s="3">
        <v>1680.6429100831087</v>
      </c>
      <c r="K101" s="3">
        <v>750.94737472757333</v>
      </c>
      <c r="L101" s="3">
        <v>10.714797509189632</v>
      </c>
      <c r="M101" s="3">
        <v>9.5525679991391037</v>
      </c>
      <c r="N101" s="3">
        <v>-1.162229510050528</v>
      </c>
      <c r="O101" s="3" t="s">
        <v>467</v>
      </c>
      <c r="P101" s="3">
        <v>4.2320000000000002</v>
      </c>
      <c r="Q101" s="3">
        <v>3.9668670463066498E-2</v>
      </c>
    </row>
    <row r="102" spans="1:17" ht="15.75">
      <c r="A102" s="1" t="s">
        <v>385</v>
      </c>
      <c r="B102" s="1" t="s">
        <v>172</v>
      </c>
      <c r="C102" s="1" t="s">
        <v>170</v>
      </c>
      <c r="D102" s="1" t="s">
        <v>171</v>
      </c>
      <c r="E102" s="1">
        <v>21</v>
      </c>
      <c r="F102" s="1">
        <v>69</v>
      </c>
      <c r="G102" s="1">
        <v>267</v>
      </c>
      <c r="H102" s="3">
        <v>24.598500774852774</v>
      </c>
      <c r="I102" s="3">
        <v>76.555671456318251</v>
      </c>
      <c r="J102" s="3">
        <v>1171.3571797548939</v>
      </c>
      <c r="K102" s="3">
        <v>3645.508164586583</v>
      </c>
      <c r="L102" s="3">
        <v>10.193965345888191</v>
      </c>
      <c r="M102" s="3">
        <v>11.831904217301997</v>
      </c>
      <c r="N102" s="3">
        <v>1.6379388714138052</v>
      </c>
      <c r="O102" s="3" t="s">
        <v>469</v>
      </c>
      <c r="P102" s="3">
        <v>2408.913</v>
      </c>
      <c r="Q102" s="3">
        <v>0</v>
      </c>
    </row>
    <row r="103" spans="1:17" ht="15.75">
      <c r="A103" s="1" t="s">
        <v>386</v>
      </c>
      <c r="B103" s="1" t="s">
        <v>172</v>
      </c>
      <c r="C103" s="1" t="s">
        <v>170</v>
      </c>
      <c r="D103" s="1" t="s">
        <v>173</v>
      </c>
      <c r="E103" s="1">
        <v>21</v>
      </c>
      <c r="F103" s="1">
        <v>69</v>
      </c>
      <c r="G103" s="1">
        <v>267</v>
      </c>
      <c r="H103" s="3">
        <v>24.598500774852774</v>
      </c>
      <c r="I103" s="3">
        <v>76.555671456318251</v>
      </c>
      <c r="J103" s="3">
        <v>1171.3571797548939</v>
      </c>
      <c r="K103" s="3">
        <v>3645.508164586583</v>
      </c>
      <c r="L103" s="3">
        <v>10.193965345888191</v>
      </c>
      <c r="M103" s="3">
        <v>11.831904217301997</v>
      </c>
      <c r="N103" s="3">
        <v>1.6379388714138052</v>
      </c>
      <c r="O103" s="3" t="s">
        <v>469</v>
      </c>
      <c r="P103" s="3">
        <v>2408.913</v>
      </c>
      <c r="Q103" s="3">
        <v>0</v>
      </c>
    </row>
    <row r="104" spans="1:17" ht="15.75">
      <c r="A104" s="1" t="s">
        <v>387</v>
      </c>
      <c r="B104" s="1" t="s">
        <v>172</v>
      </c>
      <c r="C104" s="1" t="s">
        <v>170</v>
      </c>
      <c r="D104" s="1" t="s">
        <v>174</v>
      </c>
      <c r="E104" s="1">
        <v>21</v>
      </c>
      <c r="F104" s="1">
        <v>69</v>
      </c>
      <c r="G104" s="1">
        <v>267</v>
      </c>
      <c r="H104" s="3">
        <v>24.598500774852774</v>
      </c>
      <c r="I104" s="3">
        <v>76.555671456318251</v>
      </c>
      <c r="J104" s="3">
        <v>1171.3571797548939</v>
      </c>
      <c r="K104" s="3">
        <v>3645.508164586583</v>
      </c>
      <c r="L104" s="3">
        <v>10.193965345888191</v>
      </c>
      <c r="M104" s="3">
        <v>11.831904217301997</v>
      </c>
      <c r="N104" s="3">
        <v>1.6379388714138052</v>
      </c>
      <c r="O104" s="3" t="s">
        <v>469</v>
      </c>
      <c r="P104" s="3">
        <v>2408.913</v>
      </c>
      <c r="Q104" s="3">
        <v>0</v>
      </c>
    </row>
    <row r="105" spans="1:17" ht="15.75">
      <c r="A105" s="1" t="s">
        <v>388</v>
      </c>
      <c r="B105" s="1" t="s">
        <v>172</v>
      </c>
      <c r="C105" s="1" t="s">
        <v>170</v>
      </c>
      <c r="D105" s="1" t="s">
        <v>175</v>
      </c>
      <c r="E105" s="1">
        <v>21</v>
      </c>
      <c r="F105" s="1">
        <v>69</v>
      </c>
      <c r="G105" s="1">
        <v>267</v>
      </c>
      <c r="H105" s="3">
        <v>24.598500774852774</v>
      </c>
      <c r="I105" s="3">
        <v>76.555671456318251</v>
      </c>
      <c r="J105" s="3">
        <v>1171.3571797548939</v>
      </c>
      <c r="K105" s="3">
        <v>3645.508164586583</v>
      </c>
      <c r="L105" s="3">
        <v>10.193965345888191</v>
      </c>
      <c r="M105" s="3">
        <v>11.831904217301997</v>
      </c>
      <c r="N105" s="3">
        <v>1.6379388714138052</v>
      </c>
      <c r="O105" s="3" t="s">
        <v>469</v>
      </c>
      <c r="P105" s="3">
        <v>2408.913</v>
      </c>
      <c r="Q105" s="3">
        <v>0</v>
      </c>
    </row>
    <row r="106" spans="1:17" ht="15.75">
      <c r="A106" s="1" t="s">
        <v>389</v>
      </c>
      <c r="B106" s="1" t="s">
        <v>172</v>
      </c>
      <c r="C106" s="1" t="s">
        <v>170</v>
      </c>
      <c r="D106" s="1" t="s">
        <v>176</v>
      </c>
      <c r="E106" s="1">
        <v>21</v>
      </c>
      <c r="F106" s="1">
        <v>69</v>
      </c>
      <c r="G106" s="1">
        <v>267</v>
      </c>
      <c r="H106" s="3">
        <v>24.598500774852774</v>
      </c>
      <c r="I106" s="3">
        <v>76.555671456318251</v>
      </c>
      <c r="J106" s="3">
        <v>1171.3571797548939</v>
      </c>
      <c r="K106" s="3">
        <v>3645.508164586583</v>
      </c>
      <c r="L106" s="3">
        <v>10.193965345888191</v>
      </c>
      <c r="M106" s="3">
        <v>11.831904217301997</v>
      </c>
      <c r="N106" s="3">
        <v>1.6379388714138052</v>
      </c>
      <c r="O106" s="3" t="s">
        <v>469</v>
      </c>
      <c r="P106" s="3">
        <v>2408.913</v>
      </c>
      <c r="Q106" s="3">
        <v>0</v>
      </c>
    </row>
    <row r="107" spans="1:17" ht="15.75">
      <c r="A107" s="1" t="s">
        <v>390</v>
      </c>
      <c r="B107" s="1" t="s">
        <v>61</v>
      </c>
      <c r="C107" s="1" t="s">
        <v>182</v>
      </c>
      <c r="D107" s="1" t="s">
        <v>183</v>
      </c>
      <c r="E107" s="1">
        <v>22</v>
      </c>
      <c r="F107" s="1">
        <v>815</v>
      </c>
      <c r="G107" s="1">
        <v>1559</v>
      </c>
      <c r="H107" s="3">
        <v>290.54750915224656</v>
      </c>
      <c r="I107" s="3">
        <v>447.00483820374586</v>
      </c>
      <c r="J107" s="3">
        <v>13206.704961465754</v>
      </c>
      <c r="K107" s="3">
        <v>20318.401736533902</v>
      </c>
      <c r="L107" s="3">
        <v>13.688982942369925</v>
      </c>
      <c r="M107" s="3">
        <v>14.310499302453691</v>
      </c>
      <c r="N107" s="3">
        <v>0.62151636008376521</v>
      </c>
      <c r="O107" s="3" t="s">
        <v>468</v>
      </c>
      <c r="P107" s="3">
        <v>8235.7990000000009</v>
      </c>
      <c r="Q107" s="3">
        <v>0</v>
      </c>
    </row>
    <row r="108" spans="1:17" ht="15.75">
      <c r="A108" s="1" t="s">
        <v>391</v>
      </c>
      <c r="B108" s="1" t="s">
        <v>61</v>
      </c>
      <c r="C108" s="1" t="s">
        <v>177</v>
      </c>
      <c r="D108" s="1" t="s">
        <v>178</v>
      </c>
      <c r="E108" s="1">
        <v>19</v>
      </c>
      <c r="F108" s="1">
        <v>29</v>
      </c>
      <c r="G108" s="1">
        <v>143</v>
      </c>
      <c r="H108" s="3">
        <v>10.338500325662761</v>
      </c>
      <c r="I108" s="3">
        <v>41.001726660125506</v>
      </c>
      <c r="J108" s="3">
        <v>544.13159608751369</v>
      </c>
      <c r="K108" s="3">
        <v>2157.9856136908161</v>
      </c>
      <c r="L108" s="3">
        <v>9.0878117935727705</v>
      </c>
      <c r="M108" s="3">
        <v>11.075469531728009</v>
      </c>
      <c r="N108" s="3">
        <v>1.9876577381552387</v>
      </c>
      <c r="O108" s="3" t="s">
        <v>469</v>
      </c>
      <c r="P108" s="3">
        <v>1565.97</v>
      </c>
      <c r="Q108" s="3">
        <v>0</v>
      </c>
    </row>
    <row r="109" spans="1:17" ht="15.75">
      <c r="A109" s="1" t="s">
        <v>392</v>
      </c>
      <c r="B109" s="1" t="s">
        <v>61</v>
      </c>
      <c r="C109" s="1" t="s">
        <v>59</v>
      </c>
      <c r="D109" s="1" t="s">
        <v>62</v>
      </c>
      <c r="E109" s="1">
        <v>21</v>
      </c>
      <c r="F109" s="1">
        <v>3735</v>
      </c>
      <c r="G109" s="1">
        <v>19761</v>
      </c>
      <c r="H109" s="3">
        <v>1331.5275419431175</v>
      </c>
      <c r="I109" s="3">
        <v>5665.9798638513294</v>
      </c>
      <c r="J109" s="3">
        <v>63406.073425862734</v>
      </c>
      <c r="K109" s="3">
        <v>269808.56494530139</v>
      </c>
      <c r="L109" s="3">
        <v>15.952333416786622</v>
      </c>
      <c r="M109" s="3">
        <v>18.041576621121742</v>
      </c>
      <c r="N109" s="3">
        <v>2.0892432043351192</v>
      </c>
      <c r="O109" s="3" t="s">
        <v>469</v>
      </c>
      <c r="P109" s="3">
        <v>214701.94899999999</v>
      </c>
      <c r="Q109" s="3">
        <v>0</v>
      </c>
    </row>
    <row r="110" spans="1:17" ht="15.75">
      <c r="A110" s="1" t="s">
        <v>393</v>
      </c>
      <c r="B110" s="1" t="s">
        <v>61</v>
      </c>
      <c r="C110" s="1" t="s">
        <v>59</v>
      </c>
      <c r="D110" s="1" t="s">
        <v>63</v>
      </c>
      <c r="E110" s="1">
        <v>21</v>
      </c>
      <c r="F110" s="1">
        <v>3735</v>
      </c>
      <c r="G110" s="1">
        <v>19761</v>
      </c>
      <c r="H110" s="3">
        <v>1331.5275419431175</v>
      </c>
      <c r="I110" s="3">
        <v>5665.9798638513294</v>
      </c>
      <c r="J110" s="3">
        <v>63406.073425862734</v>
      </c>
      <c r="K110" s="3">
        <v>269808.56494530139</v>
      </c>
      <c r="L110" s="3">
        <v>15.952333416786622</v>
      </c>
      <c r="M110" s="3">
        <v>18.041576621121742</v>
      </c>
      <c r="N110" s="3">
        <v>2.0892432043351192</v>
      </c>
      <c r="O110" s="3" t="s">
        <v>469</v>
      </c>
      <c r="P110" s="3">
        <v>214701.94899999999</v>
      </c>
      <c r="Q110" s="3">
        <v>0</v>
      </c>
    </row>
    <row r="111" spans="1:17" ht="15.75">
      <c r="A111" s="1" t="s">
        <v>394</v>
      </c>
      <c r="B111" s="1" t="s">
        <v>61</v>
      </c>
      <c r="C111" s="1" t="s">
        <v>59</v>
      </c>
      <c r="D111" s="1" t="s">
        <v>64</v>
      </c>
      <c r="E111" s="1">
        <v>21</v>
      </c>
      <c r="F111" s="1">
        <v>3735</v>
      </c>
      <c r="G111" s="1">
        <v>19761</v>
      </c>
      <c r="H111" s="3">
        <v>1331.5275419431175</v>
      </c>
      <c r="I111" s="3">
        <v>5665.9798638513294</v>
      </c>
      <c r="J111" s="3">
        <v>63406.073425862734</v>
      </c>
      <c r="K111" s="3">
        <v>269808.56494530139</v>
      </c>
      <c r="L111" s="3">
        <v>15.952333416786622</v>
      </c>
      <c r="M111" s="3">
        <v>18.041576621121742</v>
      </c>
      <c r="N111" s="3">
        <v>2.0892432043351192</v>
      </c>
      <c r="O111" s="3" t="s">
        <v>469</v>
      </c>
      <c r="P111" s="3">
        <v>214701.94899999999</v>
      </c>
      <c r="Q111" s="3">
        <v>0</v>
      </c>
    </row>
    <row r="112" spans="1:17" ht="15.75">
      <c r="A112" s="1" t="s">
        <v>395</v>
      </c>
      <c r="B112" s="1" t="s">
        <v>61</v>
      </c>
      <c r="C112" s="1" t="s">
        <v>59</v>
      </c>
      <c r="D112" s="1" t="s">
        <v>65</v>
      </c>
      <c r="E112" s="1">
        <v>21</v>
      </c>
      <c r="F112" s="1">
        <v>3735</v>
      </c>
      <c r="G112" s="1">
        <v>19761</v>
      </c>
      <c r="H112" s="3">
        <v>1331.5275419431175</v>
      </c>
      <c r="I112" s="3">
        <v>5665.9798638513294</v>
      </c>
      <c r="J112" s="3">
        <v>63406.073425862734</v>
      </c>
      <c r="K112" s="3">
        <v>269808.56494530139</v>
      </c>
      <c r="L112" s="3">
        <v>15.952333416786622</v>
      </c>
      <c r="M112" s="3">
        <v>18.041576621121742</v>
      </c>
      <c r="N112" s="3">
        <v>2.0892432043351192</v>
      </c>
      <c r="O112" s="3" t="s">
        <v>469</v>
      </c>
      <c r="P112" s="3">
        <v>214701.94899999999</v>
      </c>
      <c r="Q112" s="3">
        <v>0</v>
      </c>
    </row>
    <row r="113" spans="1:17" ht="15.75">
      <c r="A113" s="1" t="s">
        <v>396</v>
      </c>
      <c r="B113" s="1" t="s">
        <v>61</v>
      </c>
      <c r="C113" s="1" t="s">
        <v>59</v>
      </c>
      <c r="D113" s="1" t="s">
        <v>66</v>
      </c>
      <c r="E113" s="1">
        <v>21</v>
      </c>
      <c r="F113" s="1">
        <v>3735</v>
      </c>
      <c r="G113" s="1">
        <v>19761</v>
      </c>
      <c r="H113" s="3">
        <v>1331.5275419431175</v>
      </c>
      <c r="I113" s="3">
        <v>5665.9798638513294</v>
      </c>
      <c r="J113" s="3">
        <v>63406.073425862734</v>
      </c>
      <c r="K113" s="3">
        <v>269808.56494530139</v>
      </c>
      <c r="L113" s="3">
        <v>15.952333416786622</v>
      </c>
      <c r="M113" s="3">
        <v>18.041576621121742</v>
      </c>
      <c r="N113" s="3">
        <v>2.0892432043351192</v>
      </c>
      <c r="O113" s="3" t="s">
        <v>469</v>
      </c>
      <c r="P113" s="3">
        <v>214701.94899999999</v>
      </c>
      <c r="Q113" s="3">
        <v>0</v>
      </c>
    </row>
    <row r="114" spans="1:17" ht="15.75">
      <c r="A114" s="1" t="s">
        <v>397</v>
      </c>
      <c r="B114" s="1" t="s">
        <v>61</v>
      </c>
      <c r="C114" s="1" t="s">
        <v>59</v>
      </c>
      <c r="D114" s="1" t="s">
        <v>67</v>
      </c>
      <c r="E114" s="1">
        <v>21</v>
      </c>
      <c r="F114" s="1">
        <v>3735</v>
      </c>
      <c r="G114" s="1">
        <v>19761</v>
      </c>
      <c r="H114" s="3">
        <v>1331.5275419431175</v>
      </c>
      <c r="I114" s="3">
        <v>5665.9798638513294</v>
      </c>
      <c r="J114" s="3">
        <v>63406.073425862734</v>
      </c>
      <c r="K114" s="3">
        <v>269808.56494530139</v>
      </c>
      <c r="L114" s="3">
        <v>15.952333416786622</v>
      </c>
      <c r="M114" s="3">
        <v>18.041576621121742</v>
      </c>
      <c r="N114" s="3">
        <v>2.0892432043351192</v>
      </c>
      <c r="O114" s="3" t="s">
        <v>469</v>
      </c>
      <c r="P114" s="3">
        <v>214701.94899999999</v>
      </c>
      <c r="Q114" s="3">
        <v>0</v>
      </c>
    </row>
    <row r="115" spans="1:17" ht="15.75">
      <c r="A115" s="1" t="s">
        <v>398</v>
      </c>
      <c r="B115" s="1" t="s">
        <v>61</v>
      </c>
      <c r="C115" s="1" t="s">
        <v>59</v>
      </c>
      <c r="D115" s="1" t="s">
        <v>60</v>
      </c>
      <c r="E115" s="1">
        <v>21</v>
      </c>
      <c r="F115" s="1">
        <v>3735</v>
      </c>
      <c r="G115" s="1">
        <v>19761</v>
      </c>
      <c r="H115" s="3">
        <v>1331.5275419431175</v>
      </c>
      <c r="I115" s="3">
        <v>5665.9798638513294</v>
      </c>
      <c r="J115" s="3">
        <v>63406.073425862734</v>
      </c>
      <c r="K115" s="3">
        <v>269808.56494530139</v>
      </c>
      <c r="L115" s="3">
        <v>15.952333416786622</v>
      </c>
      <c r="M115" s="3">
        <v>18.041576621121742</v>
      </c>
      <c r="N115" s="3">
        <v>2.0892432043351192</v>
      </c>
      <c r="O115" s="3" t="s">
        <v>469</v>
      </c>
      <c r="P115" s="3">
        <v>214701.94899999999</v>
      </c>
      <c r="Q115" s="3">
        <v>0</v>
      </c>
    </row>
    <row r="116" spans="1:17" ht="15.75">
      <c r="A116" s="1" t="s">
        <v>399</v>
      </c>
      <c r="B116" s="1" t="s">
        <v>61</v>
      </c>
      <c r="C116" s="1" t="s">
        <v>179</v>
      </c>
      <c r="D116" s="1" t="s">
        <v>180</v>
      </c>
      <c r="E116" s="1">
        <v>20</v>
      </c>
      <c r="F116" s="1">
        <v>94</v>
      </c>
      <c r="G116" s="1">
        <v>0</v>
      </c>
      <c r="H116" s="3">
        <v>33.511001055596537</v>
      </c>
      <c r="I116" s="3">
        <v>0</v>
      </c>
      <c r="J116" s="3">
        <v>1675.5500527798267</v>
      </c>
      <c r="K116" s="3">
        <v>0</v>
      </c>
      <c r="L116" s="3">
        <v>10.710419068679057</v>
      </c>
      <c r="M116" s="3">
        <v>0</v>
      </c>
      <c r="N116" s="3">
        <v>-10.710419068679057</v>
      </c>
      <c r="O116" s="3" t="s">
        <v>9</v>
      </c>
      <c r="P116" s="3" t="s">
        <v>472</v>
      </c>
      <c r="Q116" s="3" t="s">
        <v>472</v>
      </c>
    </row>
    <row r="117" spans="1:17" ht="15.75">
      <c r="A117" s="1" t="s">
        <v>400</v>
      </c>
      <c r="B117" s="1" t="s">
        <v>61</v>
      </c>
      <c r="C117" s="1" t="s">
        <v>179</v>
      </c>
      <c r="D117" s="1" t="s">
        <v>181</v>
      </c>
      <c r="E117" s="1">
        <v>20</v>
      </c>
      <c r="F117" s="1">
        <v>94</v>
      </c>
      <c r="G117" s="1">
        <v>0</v>
      </c>
      <c r="H117" s="3">
        <v>33.511001055596537</v>
      </c>
      <c r="I117" s="3">
        <v>0</v>
      </c>
      <c r="J117" s="3">
        <v>1675.5500527798267</v>
      </c>
      <c r="K117" s="3">
        <v>0</v>
      </c>
      <c r="L117" s="3">
        <v>10.710419068679057</v>
      </c>
      <c r="M117" s="3">
        <v>0</v>
      </c>
      <c r="N117" s="3">
        <v>-10.710419068679057</v>
      </c>
      <c r="O117" s="3" t="s">
        <v>9</v>
      </c>
      <c r="P117" s="3" t="s">
        <v>472</v>
      </c>
      <c r="Q117" s="3" t="s">
        <v>472</v>
      </c>
    </row>
    <row r="118" spans="1:17" ht="15.75">
      <c r="A118" s="1" t="s">
        <v>401</v>
      </c>
      <c r="B118" s="1" t="s">
        <v>61</v>
      </c>
      <c r="C118" s="1" t="s">
        <v>68</v>
      </c>
      <c r="D118" s="1" t="s">
        <v>69</v>
      </c>
      <c r="E118" s="1">
        <v>21</v>
      </c>
      <c r="F118" s="1">
        <v>392</v>
      </c>
      <c r="G118" s="1">
        <v>242</v>
      </c>
      <c r="H118" s="3">
        <v>139.74800440206215</v>
      </c>
      <c r="I118" s="3">
        <v>69.387537424827769</v>
      </c>
      <c r="J118" s="3">
        <v>6654.6668762886738</v>
      </c>
      <c r="K118" s="3">
        <v>3304.168448801322</v>
      </c>
      <c r="L118" s="3">
        <v>12.700150733225231</v>
      </c>
      <c r="M118" s="3">
        <v>11.69007152288904</v>
      </c>
      <c r="N118" s="3">
        <v>-1.0100792103361904</v>
      </c>
      <c r="O118" s="3" t="s">
        <v>467</v>
      </c>
      <c r="P118" s="3">
        <v>0.60299999999999998</v>
      </c>
      <c r="Q118" s="3">
        <v>0.437435674063677</v>
      </c>
    </row>
    <row r="119" spans="1:17" ht="15.75">
      <c r="A119" s="1" t="s">
        <v>402</v>
      </c>
      <c r="B119" s="1" t="s">
        <v>61</v>
      </c>
      <c r="C119" s="1" t="s">
        <v>68</v>
      </c>
      <c r="D119" s="1" t="s">
        <v>70</v>
      </c>
      <c r="E119" s="1">
        <v>21</v>
      </c>
      <c r="F119" s="1">
        <v>392</v>
      </c>
      <c r="G119" s="1">
        <v>242</v>
      </c>
      <c r="H119" s="3">
        <v>139.74800440206215</v>
      </c>
      <c r="I119" s="3">
        <v>69.387537424827769</v>
      </c>
      <c r="J119" s="3">
        <v>6654.6668762886738</v>
      </c>
      <c r="K119" s="3">
        <v>3304.168448801322</v>
      </c>
      <c r="L119" s="3">
        <v>12.700150733225231</v>
      </c>
      <c r="M119" s="3">
        <v>11.69007152288904</v>
      </c>
      <c r="N119" s="3">
        <v>-1.0100792103361904</v>
      </c>
      <c r="O119" s="3" t="s">
        <v>467</v>
      </c>
      <c r="P119" s="3">
        <v>0.60299999999999998</v>
      </c>
      <c r="Q119" s="3">
        <v>0.437435674063677</v>
      </c>
    </row>
    <row r="120" spans="1:17" ht="15.75">
      <c r="A120" s="1" t="s">
        <v>403</v>
      </c>
      <c r="B120" s="1" t="s">
        <v>186</v>
      </c>
      <c r="C120" s="1" t="s">
        <v>184</v>
      </c>
      <c r="D120" s="1" t="s">
        <v>185</v>
      </c>
      <c r="E120" s="1">
        <v>21</v>
      </c>
      <c r="F120" s="1">
        <v>443</v>
      </c>
      <c r="G120" s="1">
        <v>522</v>
      </c>
      <c r="H120" s="3">
        <v>157.92950497477941</v>
      </c>
      <c r="I120" s="3">
        <v>149.67063857752106</v>
      </c>
      <c r="J120" s="3">
        <v>7520.4526178466376</v>
      </c>
      <c r="K120" s="3">
        <v>7127.1732655962405</v>
      </c>
      <c r="L120" s="3">
        <v>12.876603777665041</v>
      </c>
      <c r="M120" s="3">
        <v>12.799114282184329</v>
      </c>
      <c r="N120" s="3">
        <v>-7.7489495480712378E-2</v>
      </c>
      <c r="O120" s="3" t="s">
        <v>468</v>
      </c>
      <c r="P120" s="3">
        <v>1339.973</v>
      </c>
      <c r="Q120" s="3">
        <v>0</v>
      </c>
    </row>
    <row r="121" spans="1:17" ht="15.75">
      <c r="A121" s="1" t="s">
        <v>404</v>
      </c>
      <c r="B121" s="1" t="s">
        <v>186</v>
      </c>
      <c r="C121" s="1" t="s">
        <v>184</v>
      </c>
      <c r="D121" s="1" t="s">
        <v>187</v>
      </c>
      <c r="E121" s="1">
        <v>21</v>
      </c>
      <c r="F121" s="1">
        <v>443</v>
      </c>
      <c r="G121" s="1">
        <v>522</v>
      </c>
      <c r="H121" s="3">
        <v>157.92950497477941</v>
      </c>
      <c r="I121" s="3">
        <v>149.67063857752106</v>
      </c>
      <c r="J121" s="3">
        <v>7520.4526178466376</v>
      </c>
      <c r="K121" s="3">
        <v>7127.1732655962405</v>
      </c>
      <c r="L121" s="3">
        <v>12.876603777665041</v>
      </c>
      <c r="M121" s="3">
        <v>12.799114282184329</v>
      </c>
      <c r="N121" s="3">
        <v>-7.7489495480712378E-2</v>
      </c>
      <c r="O121" s="3" t="s">
        <v>468</v>
      </c>
      <c r="P121" s="3">
        <v>1339.973</v>
      </c>
      <c r="Q121" s="3">
        <v>0</v>
      </c>
    </row>
    <row r="122" spans="1:17" ht="15.75">
      <c r="A122" s="1" t="s">
        <v>405</v>
      </c>
      <c r="B122" s="1" t="s">
        <v>186</v>
      </c>
      <c r="C122" s="1" t="s">
        <v>184</v>
      </c>
      <c r="D122" s="1" t="s">
        <v>188</v>
      </c>
      <c r="E122" s="1">
        <v>21</v>
      </c>
      <c r="F122" s="1">
        <v>443</v>
      </c>
      <c r="G122" s="1">
        <v>522</v>
      </c>
      <c r="H122" s="3">
        <v>157.92950497477941</v>
      </c>
      <c r="I122" s="3">
        <v>149.67063857752106</v>
      </c>
      <c r="J122" s="3">
        <v>7520.4526178466376</v>
      </c>
      <c r="K122" s="3">
        <v>7127.1732655962405</v>
      </c>
      <c r="L122" s="3">
        <v>12.876603777665041</v>
      </c>
      <c r="M122" s="3">
        <v>12.799114282184329</v>
      </c>
      <c r="N122" s="3">
        <v>-7.7489495480712378E-2</v>
      </c>
      <c r="O122" s="3" t="s">
        <v>468</v>
      </c>
      <c r="P122" s="3">
        <v>1339.973</v>
      </c>
      <c r="Q122" s="3">
        <v>0</v>
      </c>
    </row>
    <row r="123" spans="1:17" ht="15.75">
      <c r="A123" s="1" t="s">
        <v>406</v>
      </c>
      <c r="B123" s="1" t="s">
        <v>186</v>
      </c>
      <c r="C123" s="1" t="s">
        <v>184</v>
      </c>
      <c r="D123" s="1" t="s">
        <v>189</v>
      </c>
      <c r="E123" s="1">
        <v>21</v>
      </c>
      <c r="F123" s="1">
        <v>443</v>
      </c>
      <c r="G123" s="1">
        <v>522</v>
      </c>
      <c r="H123" s="3">
        <v>157.92950497477941</v>
      </c>
      <c r="I123" s="3">
        <v>149.67063857752106</v>
      </c>
      <c r="J123" s="3">
        <v>7520.4526178466376</v>
      </c>
      <c r="K123" s="3">
        <v>7127.1732655962405</v>
      </c>
      <c r="L123" s="3">
        <v>12.876603777665041</v>
      </c>
      <c r="M123" s="3">
        <v>12.799114282184329</v>
      </c>
      <c r="N123" s="3">
        <v>-7.7489495480712378E-2</v>
      </c>
      <c r="O123" s="3" t="s">
        <v>468</v>
      </c>
      <c r="P123" s="3">
        <v>1339.973</v>
      </c>
      <c r="Q123" s="3">
        <v>0</v>
      </c>
    </row>
    <row r="124" spans="1:17" ht="15.75">
      <c r="A124" s="1" t="s">
        <v>407</v>
      </c>
      <c r="B124" s="1" t="s">
        <v>186</v>
      </c>
      <c r="C124" s="1" t="s">
        <v>184</v>
      </c>
      <c r="D124" s="1" t="s">
        <v>190</v>
      </c>
      <c r="E124" s="1">
        <v>21</v>
      </c>
      <c r="F124" s="1">
        <v>443</v>
      </c>
      <c r="G124" s="1">
        <v>522</v>
      </c>
      <c r="H124" s="3">
        <v>157.92950497477941</v>
      </c>
      <c r="I124" s="3">
        <v>149.67063857752106</v>
      </c>
      <c r="J124" s="3">
        <v>7520.4526178466376</v>
      </c>
      <c r="K124" s="3">
        <v>7127.1732655962405</v>
      </c>
      <c r="L124" s="3">
        <v>12.876603777665041</v>
      </c>
      <c r="M124" s="3">
        <v>12.799114282184329</v>
      </c>
      <c r="N124" s="3">
        <v>-7.7489495480712378E-2</v>
      </c>
      <c r="O124" s="3" t="s">
        <v>468</v>
      </c>
      <c r="P124" s="3">
        <v>1339.973</v>
      </c>
      <c r="Q124" s="3">
        <v>0</v>
      </c>
    </row>
    <row r="125" spans="1:17" ht="15.75">
      <c r="A125" s="1" t="s">
        <v>408</v>
      </c>
      <c r="B125" s="1" t="s">
        <v>193</v>
      </c>
      <c r="C125" s="1" t="s">
        <v>245</v>
      </c>
      <c r="D125" s="1" t="s">
        <v>192</v>
      </c>
      <c r="E125" s="1">
        <v>21</v>
      </c>
      <c r="F125" s="1">
        <v>0</v>
      </c>
      <c r="G125" s="1">
        <v>14</v>
      </c>
      <c r="H125" s="3">
        <v>0</v>
      </c>
      <c r="I125" s="3">
        <v>4.0141550576346647</v>
      </c>
      <c r="J125" s="3">
        <v>0</v>
      </c>
      <c r="K125" s="3">
        <v>191.15024083974592</v>
      </c>
      <c r="L125" s="3">
        <v>0</v>
      </c>
      <c r="M125" s="3">
        <v>7.5785632076720484</v>
      </c>
      <c r="N125" s="3">
        <v>7.5785632076720484</v>
      </c>
      <c r="O125" s="3" t="s">
        <v>11</v>
      </c>
      <c r="P125" s="3" t="s">
        <v>472</v>
      </c>
      <c r="Q125" s="3" t="s">
        <v>472</v>
      </c>
    </row>
    <row r="126" spans="1:17" ht="15.75">
      <c r="A126" s="1" t="s">
        <v>409</v>
      </c>
      <c r="B126" s="1" t="s">
        <v>193</v>
      </c>
      <c r="C126" s="1" t="s">
        <v>245</v>
      </c>
      <c r="D126" s="1" t="s">
        <v>194</v>
      </c>
      <c r="E126" s="1">
        <v>21</v>
      </c>
      <c r="F126" s="1">
        <v>0</v>
      </c>
      <c r="G126" s="1">
        <v>14</v>
      </c>
      <c r="H126" s="3">
        <v>0</v>
      </c>
      <c r="I126" s="3">
        <v>4.0141550576346647</v>
      </c>
      <c r="J126" s="3">
        <v>0</v>
      </c>
      <c r="K126" s="3">
        <v>191.15024083974592</v>
      </c>
      <c r="L126" s="3">
        <v>0</v>
      </c>
      <c r="M126" s="3">
        <v>7.5785632076720484</v>
      </c>
      <c r="N126" s="3">
        <v>7.5785632076720484</v>
      </c>
      <c r="O126" s="3" t="s">
        <v>11</v>
      </c>
      <c r="P126" s="3" t="s">
        <v>472</v>
      </c>
      <c r="Q126" s="3" t="s">
        <v>472</v>
      </c>
    </row>
    <row r="127" spans="1:17" ht="15.75">
      <c r="A127" s="1" t="s">
        <v>410</v>
      </c>
      <c r="B127" s="1" t="s">
        <v>193</v>
      </c>
      <c r="C127" s="1" t="s">
        <v>245</v>
      </c>
      <c r="D127" s="1" t="s">
        <v>195</v>
      </c>
      <c r="E127" s="1">
        <v>21</v>
      </c>
      <c r="F127" s="1">
        <v>0</v>
      </c>
      <c r="G127" s="1">
        <v>14</v>
      </c>
      <c r="H127" s="3">
        <v>0</v>
      </c>
      <c r="I127" s="3">
        <v>4.0141550576346647</v>
      </c>
      <c r="J127" s="3">
        <v>0</v>
      </c>
      <c r="K127" s="3">
        <v>191.15024083974592</v>
      </c>
      <c r="L127" s="3">
        <v>0</v>
      </c>
      <c r="M127" s="3">
        <v>7.5785632076720484</v>
      </c>
      <c r="N127" s="3">
        <v>7.5785632076720484</v>
      </c>
      <c r="O127" s="3" t="s">
        <v>11</v>
      </c>
      <c r="P127" s="3" t="s">
        <v>472</v>
      </c>
      <c r="Q127" s="3" t="s">
        <v>472</v>
      </c>
    </row>
    <row r="128" spans="1:17" ht="15.75">
      <c r="A128" s="1" t="s">
        <v>411</v>
      </c>
      <c r="B128" s="1" t="s">
        <v>193</v>
      </c>
      <c r="C128" s="1" t="s">
        <v>245</v>
      </c>
      <c r="D128" s="1" t="s">
        <v>196</v>
      </c>
      <c r="E128" s="1">
        <v>21</v>
      </c>
      <c r="F128" s="1">
        <v>0</v>
      </c>
      <c r="G128" s="1">
        <v>14</v>
      </c>
      <c r="H128" s="3">
        <v>0</v>
      </c>
      <c r="I128" s="3">
        <v>4.0141550576346647</v>
      </c>
      <c r="J128" s="3">
        <v>0</v>
      </c>
      <c r="K128" s="3">
        <v>191.15024083974592</v>
      </c>
      <c r="L128" s="3">
        <v>0</v>
      </c>
      <c r="M128" s="3">
        <v>7.5785632076720484</v>
      </c>
      <c r="N128" s="3">
        <v>7.5785632076720484</v>
      </c>
      <c r="O128" s="3" t="s">
        <v>11</v>
      </c>
      <c r="P128" s="3" t="s">
        <v>472</v>
      </c>
      <c r="Q128" s="3" t="s">
        <v>472</v>
      </c>
    </row>
    <row r="129" spans="1:17" ht="15.75">
      <c r="A129" s="1" t="s">
        <v>412</v>
      </c>
      <c r="B129" s="1" t="s">
        <v>193</v>
      </c>
      <c r="C129" s="1" t="s">
        <v>245</v>
      </c>
      <c r="D129" s="1" t="s">
        <v>246</v>
      </c>
      <c r="E129" s="1">
        <v>21</v>
      </c>
      <c r="F129" s="1">
        <v>0</v>
      </c>
      <c r="G129" s="1">
        <v>14</v>
      </c>
      <c r="H129" s="3">
        <v>0</v>
      </c>
      <c r="I129" s="3">
        <v>4.0141550576346647</v>
      </c>
      <c r="J129" s="3">
        <v>0</v>
      </c>
      <c r="K129" s="3">
        <v>191.15024083974592</v>
      </c>
      <c r="L129" s="3">
        <v>0</v>
      </c>
      <c r="M129" s="3">
        <v>7.5785632076720484</v>
      </c>
      <c r="N129" s="3">
        <v>7.5785632076720484</v>
      </c>
      <c r="O129" s="3" t="s">
        <v>11</v>
      </c>
      <c r="P129" s="3" t="s">
        <v>472</v>
      </c>
      <c r="Q129" s="3" t="s">
        <v>472</v>
      </c>
    </row>
    <row r="130" spans="1:17" ht="15.75">
      <c r="A130" s="1" t="s">
        <v>417</v>
      </c>
      <c r="B130" s="1" t="s">
        <v>193</v>
      </c>
      <c r="C130" s="1" t="s">
        <v>245</v>
      </c>
      <c r="D130" s="1" t="s">
        <v>258</v>
      </c>
      <c r="E130" s="1">
        <v>21</v>
      </c>
      <c r="F130" s="1">
        <v>0</v>
      </c>
      <c r="G130" s="1">
        <v>14</v>
      </c>
      <c r="H130" s="3">
        <v>0</v>
      </c>
      <c r="I130" s="3">
        <v>4.0141550576346647</v>
      </c>
      <c r="J130" s="3">
        <v>0</v>
      </c>
      <c r="K130" s="3">
        <v>191.15024083974592</v>
      </c>
      <c r="L130" s="3">
        <v>0</v>
      </c>
      <c r="M130" s="3">
        <v>7.5785632076720484</v>
      </c>
      <c r="N130" s="3">
        <v>7.5785632076720484</v>
      </c>
      <c r="O130" s="3" t="s">
        <v>11</v>
      </c>
      <c r="P130" s="3" t="s">
        <v>472</v>
      </c>
      <c r="Q130" s="3" t="s">
        <v>472</v>
      </c>
    </row>
    <row r="131" spans="1:17" ht="15.75">
      <c r="A131" s="1" t="s">
        <v>418</v>
      </c>
      <c r="B131" s="1" t="s">
        <v>193</v>
      </c>
      <c r="C131" s="1" t="s">
        <v>191</v>
      </c>
      <c r="D131" s="1" t="s">
        <v>192</v>
      </c>
      <c r="E131" s="1">
        <v>22</v>
      </c>
      <c r="F131" s="1">
        <v>21</v>
      </c>
      <c r="G131" s="1">
        <v>0</v>
      </c>
      <c r="H131" s="3">
        <v>7.4865002358247574</v>
      </c>
      <c r="I131" s="3">
        <v>0</v>
      </c>
      <c r="J131" s="3">
        <v>340.29546526476173</v>
      </c>
      <c r="K131" s="3">
        <v>0</v>
      </c>
      <c r="L131" s="3">
        <v>8.4106441160302463</v>
      </c>
      <c r="M131" s="3">
        <v>0</v>
      </c>
      <c r="N131" s="3">
        <v>-8.4106441160302463</v>
      </c>
      <c r="O131" s="3" t="s">
        <v>9</v>
      </c>
      <c r="P131" s="3" t="s">
        <v>472</v>
      </c>
      <c r="Q131" s="3" t="s">
        <v>472</v>
      </c>
    </row>
    <row r="132" spans="1:17" ht="15.75">
      <c r="A132" s="1" t="s">
        <v>419</v>
      </c>
      <c r="B132" s="1" t="s">
        <v>193</v>
      </c>
      <c r="C132" s="1" t="s">
        <v>191</v>
      </c>
      <c r="D132" s="1" t="s">
        <v>194</v>
      </c>
      <c r="E132" s="1">
        <v>22</v>
      </c>
      <c r="F132" s="1">
        <v>21</v>
      </c>
      <c r="G132" s="1">
        <v>0</v>
      </c>
      <c r="H132" s="3">
        <v>7.4865002358247574</v>
      </c>
      <c r="I132" s="3">
        <v>0</v>
      </c>
      <c r="J132" s="3">
        <v>340.29546526476173</v>
      </c>
      <c r="K132" s="3">
        <v>0</v>
      </c>
      <c r="L132" s="3">
        <v>8.4106441160302463</v>
      </c>
      <c r="M132" s="3">
        <v>0</v>
      </c>
      <c r="N132" s="3">
        <v>-8.4106441160302463</v>
      </c>
      <c r="O132" s="3" t="s">
        <v>9</v>
      </c>
      <c r="P132" s="3" t="s">
        <v>472</v>
      </c>
      <c r="Q132" s="3" t="s">
        <v>472</v>
      </c>
    </row>
    <row r="133" spans="1:17" ht="15.75">
      <c r="A133" s="1" t="s">
        <v>420</v>
      </c>
      <c r="B133" s="1" t="s">
        <v>193</v>
      </c>
      <c r="C133" s="1" t="s">
        <v>191</v>
      </c>
      <c r="D133" s="1" t="s">
        <v>195</v>
      </c>
      <c r="E133" s="1">
        <v>22</v>
      </c>
      <c r="F133" s="1">
        <v>21</v>
      </c>
      <c r="G133" s="1">
        <v>0</v>
      </c>
      <c r="H133" s="3">
        <v>7.4865002358247574</v>
      </c>
      <c r="I133" s="3">
        <v>0</v>
      </c>
      <c r="J133" s="3">
        <v>340.29546526476173</v>
      </c>
      <c r="K133" s="3">
        <v>0</v>
      </c>
      <c r="L133" s="3">
        <v>8.4106441160302463</v>
      </c>
      <c r="M133" s="3">
        <v>0</v>
      </c>
      <c r="N133" s="3">
        <v>-8.4106441160302463</v>
      </c>
      <c r="O133" s="3" t="s">
        <v>9</v>
      </c>
      <c r="P133" s="3" t="s">
        <v>472</v>
      </c>
      <c r="Q133" s="3" t="s">
        <v>472</v>
      </c>
    </row>
    <row r="134" spans="1:17" ht="15.75">
      <c r="A134" s="1" t="s">
        <v>421</v>
      </c>
      <c r="B134" s="1" t="s">
        <v>193</v>
      </c>
      <c r="C134" s="1" t="s">
        <v>191</v>
      </c>
      <c r="D134" s="1" t="s">
        <v>196</v>
      </c>
      <c r="E134" s="1">
        <v>22</v>
      </c>
      <c r="F134" s="1">
        <v>21</v>
      </c>
      <c r="G134" s="1">
        <v>0</v>
      </c>
      <c r="H134" s="3">
        <v>7.4865002358247574</v>
      </c>
      <c r="I134" s="3">
        <v>0</v>
      </c>
      <c r="J134" s="3">
        <v>340.29546526476173</v>
      </c>
      <c r="K134" s="3">
        <v>0</v>
      </c>
      <c r="L134" s="3">
        <v>8.4106441160302463</v>
      </c>
      <c r="M134" s="3">
        <v>0</v>
      </c>
      <c r="N134" s="3">
        <v>-8.4106441160302463</v>
      </c>
      <c r="O134" s="3" t="s">
        <v>9</v>
      </c>
      <c r="P134" s="3" t="s">
        <v>472</v>
      </c>
      <c r="Q134" s="3" t="s">
        <v>472</v>
      </c>
    </row>
    <row r="135" spans="1:17" ht="15.75">
      <c r="A135" s="1" t="s">
        <v>422</v>
      </c>
      <c r="B135" s="1" t="s">
        <v>193</v>
      </c>
      <c r="C135" s="1" t="s">
        <v>191</v>
      </c>
      <c r="D135" s="1" t="s">
        <v>197</v>
      </c>
      <c r="E135" s="1">
        <v>22</v>
      </c>
      <c r="F135" s="1">
        <v>21</v>
      </c>
      <c r="G135" s="1">
        <v>0</v>
      </c>
      <c r="H135" s="3">
        <v>7.4865002358247574</v>
      </c>
      <c r="I135" s="3">
        <v>0</v>
      </c>
      <c r="J135" s="3">
        <v>340.29546526476173</v>
      </c>
      <c r="K135" s="3">
        <v>0</v>
      </c>
      <c r="L135" s="3">
        <v>8.4106441160302463</v>
      </c>
      <c r="M135" s="3">
        <v>0</v>
      </c>
      <c r="N135" s="3">
        <v>-8.4106441160302463</v>
      </c>
      <c r="O135" s="3" t="s">
        <v>9</v>
      </c>
      <c r="P135" s="3" t="s">
        <v>472</v>
      </c>
      <c r="Q135" s="3" t="s">
        <v>472</v>
      </c>
    </row>
    <row r="136" spans="1:17" ht="15.75">
      <c r="A136" s="1" t="s">
        <v>423</v>
      </c>
      <c r="B136" s="1" t="s">
        <v>193</v>
      </c>
      <c r="C136" s="1" t="s">
        <v>191</v>
      </c>
      <c r="D136" s="1" t="s">
        <v>198</v>
      </c>
      <c r="E136" s="1">
        <v>22</v>
      </c>
      <c r="F136" s="1">
        <v>21</v>
      </c>
      <c r="G136" s="1">
        <v>0</v>
      </c>
      <c r="H136" s="3">
        <v>7.4865002358247574</v>
      </c>
      <c r="I136" s="3">
        <v>0</v>
      </c>
      <c r="J136" s="3">
        <v>340.29546526476173</v>
      </c>
      <c r="K136" s="3">
        <v>0</v>
      </c>
      <c r="L136" s="3">
        <v>8.4106441160302463</v>
      </c>
      <c r="M136" s="3">
        <v>0</v>
      </c>
      <c r="N136" s="3">
        <v>-8.4106441160302463</v>
      </c>
      <c r="O136" s="3" t="s">
        <v>9</v>
      </c>
      <c r="P136" s="3" t="s">
        <v>472</v>
      </c>
      <c r="Q136" s="3" t="s">
        <v>472</v>
      </c>
    </row>
    <row r="137" spans="1:17" ht="15.75">
      <c r="A137" s="1" t="s">
        <v>424</v>
      </c>
      <c r="B137" s="1" t="s">
        <v>193</v>
      </c>
      <c r="C137" s="1" t="s">
        <v>199</v>
      </c>
      <c r="D137" s="1" t="s">
        <v>200</v>
      </c>
      <c r="E137" s="1">
        <v>22</v>
      </c>
      <c r="F137" s="1">
        <v>24</v>
      </c>
      <c r="G137" s="1">
        <v>0</v>
      </c>
      <c r="H137" s="3">
        <v>8.5560002695140085</v>
      </c>
      <c r="I137" s="3">
        <v>0</v>
      </c>
      <c r="J137" s="3">
        <v>388.90910315972769</v>
      </c>
      <c r="K137" s="3">
        <v>0</v>
      </c>
      <c r="L137" s="3">
        <v>8.6032891939726408</v>
      </c>
      <c r="M137" s="3">
        <v>0</v>
      </c>
      <c r="N137" s="3">
        <v>-8.6032891939726408</v>
      </c>
      <c r="O137" s="3" t="s">
        <v>9</v>
      </c>
      <c r="P137" s="3" t="s">
        <v>472</v>
      </c>
      <c r="Q137" s="3" t="s">
        <v>472</v>
      </c>
    </row>
    <row r="138" spans="1:17" ht="15.75">
      <c r="A138" s="1" t="s">
        <v>425</v>
      </c>
      <c r="B138" s="1" t="s">
        <v>193</v>
      </c>
      <c r="C138" s="1" t="s">
        <v>199</v>
      </c>
      <c r="D138" s="1" t="s">
        <v>201</v>
      </c>
      <c r="E138" s="1">
        <v>22</v>
      </c>
      <c r="F138" s="1">
        <v>24</v>
      </c>
      <c r="G138" s="1">
        <v>0</v>
      </c>
      <c r="H138" s="3">
        <v>8.5560002695140085</v>
      </c>
      <c r="I138" s="3">
        <v>0</v>
      </c>
      <c r="J138" s="3">
        <v>388.90910315972769</v>
      </c>
      <c r="K138" s="3">
        <v>0</v>
      </c>
      <c r="L138" s="3">
        <v>8.6032891939726408</v>
      </c>
      <c r="M138" s="3">
        <v>0</v>
      </c>
      <c r="N138" s="3">
        <v>-8.6032891939726408</v>
      </c>
      <c r="O138" s="3" t="s">
        <v>9</v>
      </c>
      <c r="P138" s="3" t="s">
        <v>472</v>
      </c>
      <c r="Q138" s="3" t="s">
        <v>472</v>
      </c>
    </row>
    <row r="139" spans="1:17" ht="15.75">
      <c r="A139" s="1" t="s">
        <v>426</v>
      </c>
      <c r="B139" s="1" t="s">
        <v>193</v>
      </c>
      <c r="C139" s="1" t="s">
        <v>199</v>
      </c>
      <c r="D139" s="1" t="s">
        <v>202</v>
      </c>
      <c r="E139" s="1">
        <v>22</v>
      </c>
      <c r="F139" s="1">
        <v>24</v>
      </c>
      <c r="G139" s="1">
        <v>0</v>
      </c>
      <c r="H139" s="3">
        <v>8.5560002695140085</v>
      </c>
      <c r="I139" s="3">
        <v>0</v>
      </c>
      <c r="J139" s="3">
        <v>388.90910315972769</v>
      </c>
      <c r="K139" s="3">
        <v>0</v>
      </c>
      <c r="L139" s="3">
        <v>8.6032891939726408</v>
      </c>
      <c r="M139" s="3">
        <v>0</v>
      </c>
      <c r="N139" s="3">
        <v>-8.6032891939726408</v>
      </c>
      <c r="O139" s="3" t="s">
        <v>9</v>
      </c>
      <c r="P139" s="3" t="s">
        <v>472</v>
      </c>
      <c r="Q139" s="3" t="s">
        <v>472</v>
      </c>
    </row>
    <row r="140" spans="1:17" ht="15.75">
      <c r="A140" s="1" t="s">
        <v>427</v>
      </c>
      <c r="B140" s="1" t="s">
        <v>193</v>
      </c>
      <c r="C140" s="1" t="s">
        <v>199</v>
      </c>
      <c r="D140" s="1" t="s">
        <v>203</v>
      </c>
      <c r="E140" s="1">
        <v>22</v>
      </c>
      <c r="F140" s="1">
        <v>24</v>
      </c>
      <c r="G140" s="1">
        <v>0</v>
      </c>
      <c r="H140" s="3">
        <v>8.5560002695140085</v>
      </c>
      <c r="I140" s="3">
        <v>0</v>
      </c>
      <c r="J140" s="3">
        <v>388.90910315972769</v>
      </c>
      <c r="K140" s="3">
        <v>0</v>
      </c>
      <c r="L140" s="3">
        <v>8.6032891939726408</v>
      </c>
      <c r="M140" s="3">
        <v>0</v>
      </c>
      <c r="N140" s="3">
        <v>-8.6032891939726408</v>
      </c>
      <c r="O140" s="3" t="s">
        <v>9</v>
      </c>
      <c r="P140" s="3" t="s">
        <v>472</v>
      </c>
      <c r="Q140" s="3" t="s">
        <v>472</v>
      </c>
    </row>
    <row r="141" spans="1:17" ht="15.75">
      <c r="A141" s="1" t="s">
        <v>428</v>
      </c>
      <c r="B141" s="1" t="s">
        <v>193</v>
      </c>
      <c r="C141" s="1" t="s">
        <v>254</v>
      </c>
      <c r="D141" s="1" t="s">
        <v>255</v>
      </c>
      <c r="E141" s="1">
        <v>22</v>
      </c>
      <c r="F141" s="1">
        <v>0</v>
      </c>
      <c r="G141" s="1">
        <v>44</v>
      </c>
      <c r="H141" s="3">
        <v>0</v>
      </c>
      <c r="I141" s="3">
        <v>12.615915895423232</v>
      </c>
      <c r="J141" s="3">
        <v>0</v>
      </c>
      <c r="K141" s="3">
        <v>573.45072251923784</v>
      </c>
      <c r="L141" s="3">
        <v>0</v>
      </c>
      <c r="M141" s="3">
        <v>9.1635257083932053</v>
      </c>
      <c r="N141" s="3">
        <v>9.1635257083932053</v>
      </c>
      <c r="O141" s="3" t="s">
        <v>11</v>
      </c>
      <c r="P141" s="3" t="s">
        <v>472</v>
      </c>
      <c r="Q141" s="3" t="s">
        <v>472</v>
      </c>
    </row>
    <row r="142" spans="1:17" ht="15.75">
      <c r="A142" s="1" t="s">
        <v>429</v>
      </c>
      <c r="B142" s="1" t="s">
        <v>193</v>
      </c>
      <c r="C142" s="1" t="s">
        <v>254</v>
      </c>
      <c r="D142" s="1" t="s">
        <v>256</v>
      </c>
      <c r="E142" s="1">
        <v>22</v>
      </c>
      <c r="F142" s="1">
        <v>0</v>
      </c>
      <c r="G142" s="1">
        <v>44</v>
      </c>
      <c r="H142" s="3">
        <v>0</v>
      </c>
      <c r="I142" s="3">
        <v>12.615915895423232</v>
      </c>
      <c r="J142" s="3">
        <v>0</v>
      </c>
      <c r="K142" s="3">
        <v>573.45072251923784</v>
      </c>
      <c r="L142" s="3">
        <v>0</v>
      </c>
      <c r="M142" s="3">
        <v>9.1635257083932053</v>
      </c>
      <c r="N142" s="3">
        <v>9.1635257083932053</v>
      </c>
      <c r="O142" s="3" t="s">
        <v>11</v>
      </c>
      <c r="P142" s="3" t="s">
        <v>472</v>
      </c>
      <c r="Q142" s="3" t="s">
        <v>472</v>
      </c>
    </row>
    <row r="143" spans="1:17" ht="15.75">
      <c r="A143" s="1" t="s">
        <v>430</v>
      </c>
      <c r="B143" s="1" t="s">
        <v>193</v>
      </c>
      <c r="C143" s="1" t="s">
        <v>254</v>
      </c>
      <c r="D143" s="1" t="s">
        <v>257</v>
      </c>
      <c r="E143" s="1">
        <v>22</v>
      </c>
      <c r="F143" s="1">
        <v>0</v>
      </c>
      <c r="G143" s="1">
        <v>44</v>
      </c>
      <c r="H143" s="3">
        <v>0</v>
      </c>
      <c r="I143" s="3">
        <v>12.615915895423232</v>
      </c>
      <c r="J143" s="3">
        <v>0</v>
      </c>
      <c r="K143" s="3">
        <v>573.45072251923784</v>
      </c>
      <c r="L143" s="3">
        <v>0</v>
      </c>
      <c r="M143" s="3">
        <v>9.1635257083932053</v>
      </c>
      <c r="N143" s="3">
        <v>9.1635257083932053</v>
      </c>
      <c r="O143" s="3" t="s">
        <v>11</v>
      </c>
      <c r="P143" s="3" t="s">
        <v>472</v>
      </c>
      <c r="Q143" s="3" t="s">
        <v>472</v>
      </c>
    </row>
    <row r="144" spans="1:17" ht="15.75">
      <c r="A144" s="1" t="s">
        <v>431</v>
      </c>
      <c r="B144" s="1" t="s">
        <v>193</v>
      </c>
      <c r="C144" s="1" t="s">
        <v>254</v>
      </c>
      <c r="D144" s="1" t="s">
        <v>203</v>
      </c>
      <c r="E144" s="1">
        <v>22</v>
      </c>
      <c r="F144" s="1">
        <v>0</v>
      </c>
      <c r="G144" s="1">
        <v>44</v>
      </c>
      <c r="H144" s="3">
        <v>0</v>
      </c>
      <c r="I144" s="3">
        <v>12.615915895423232</v>
      </c>
      <c r="J144" s="3">
        <v>0</v>
      </c>
      <c r="K144" s="3">
        <v>573.45072251923784</v>
      </c>
      <c r="L144" s="3">
        <v>0</v>
      </c>
      <c r="M144" s="3">
        <v>9.1635257083932053</v>
      </c>
      <c r="N144" s="3">
        <v>9.1635257083932053</v>
      </c>
      <c r="O144" s="3" t="s">
        <v>11</v>
      </c>
      <c r="P144" s="3" t="s">
        <v>472</v>
      </c>
      <c r="Q144" s="3" t="s">
        <v>472</v>
      </c>
    </row>
    <row r="145" spans="1:17" ht="15.75">
      <c r="A145" s="1" t="s">
        <v>432</v>
      </c>
      <c r="B145" s="1" t="s">
        <v>206</v>
      </c>
      <c r="C145" s="1" t="s">
        <v>204</v>
      </c>
      <c r="D145" s="1" t="s">
        <v>205</v>
      </c>
      <c r="E145" s="1">
        <v>20</v>
      </c>
      <c r="F145" s="1">
        <v>239</v>
      </c>
      <c r="G145" s="1">
        <v>188</v>
      </c>
      <c r="H145" s="3">
        <v>85.203502683910344</v>
      </c>
      <c r="I145" s="3">
        <v>53.904367916808354</v>
      </c>
      <c r="J145" s="3">
        <v>4260.1751341955169</v>
      </c>
      <c r="K145" s="3">
        <v>2695.2183958404175</v>
      </c>
      <c r="L145" s="3">
        <v>12.056697024982169</v>
      </c>
      <c r="M145" s="3">
        <v>11.396186465183479</v>
      </c>
      <c r="N145" s="3">
        <v>-0.66051055979868956</v>
      </c>
      <c r="O145" s="3" t="s">
        <v>468</v>
      </c>
      <c r="P145" s="3">
        <v>101.886</v>
      </c>
      <c r="Q145" s="3">
        <v>0</v>
      </c>
    </row>
    <row r="146" spans="1:17" ht="15.75">
      <c r="A146" s="1" t="s">
        <v>433</v>
      </c>
      <c r="B146" s="1" t="s">
        <v>206</v>
      </c>
      <c r="C146" s="1" t="s">
        <v>204</v>
      </c>
      <c r="D146" s="1" t="s">
        <v>208</v>
      </c>
      <c r="E146" s="1">
        <v>20</v>
      </c>
      <c r="F146" s="1">
        <v>239</v>
      </c>
      <c r="G146" s="1">
        <v>188</v>
      </c>
      <c r="H146" s="3">
        <v>85.203502683910344</v>
      </c>
      <c r="I146" s="3">
        <v>53.904367916808354</v>
      </c>
      <c r="J146" s="3">
        <v>4260.1751341955169</v>
      </c>
      <c r="K146" s="3">
        <v>2695.2183958404175</v>
      </c>
      <c r="L146" s="3">
        <v>12.056697024982169</v>
      </c>
      <c r="M146" s="3">
        <v>11.396186465183479</v>
      </c>
      <c r="N146" s="3">
        <v>-0.66051055979868956</v>
      </c>
      <c r="O146" s="3" t="s">
        <v>468</v>
      </c>
      <c r="P146" s="3">
        <v>101.886</v>
      </c>
      <c r="Q146" s="3">
        <v>0</v>
      </c>
    </row>
    <row r="147" spans="1:17" ht="15.75">
      <c r="A147" s="1" t="s">
        <v>434</v>
      </c>
      <c r="B147" s="1" t="s">
        <v>206</v>
      </c>
      <c r="C147" s="1" t="s">
        <v>204</v>
      </c>
      <c r="D147" s="1" t="s">
        <v>211</v>
      </c>
      <c r="E147" s="1">
        <v>20</v>
      </c>
      <c r="F147" s="1">
        <v>239</v>
      </c>
      <c r="G147" s="1">
        <v>188</v>
      </c>
      <c r="H147" s="3">
        <v>85.203502683910344</v>
      </c>
      <c r="I147" s="3">
        <v>53.904367916808354</v>
      </c>
      <c r="J147" s="3">
        <v>4260.1751341955169</v>
      </c>
      <c r="K147" s="3">
        <v>2695.2183958404175</v>
      </c>
      <c r="L147" s="3">
        <v>12.056697024982169</v>
      </c>
      <c r="M147" s="3">
        <v>11.396186465183479</v>
      </c>
      <c r="N147" s="3">
        <v>-0.66051055979868956</v>
      </c>
      <c r="O147" s="3" t="s">
        <v>468</v>
      </c>
      <c r="P147" s="3">
        <v>101.886</v>
      </c>
      <c r="Q147" s="3">
        <v>0</v>
      </c>
    </row>
    <row r="148" spans="1:17" ht="15.75">
      <c r="A148" s="1" t="s">
        <v>435</v>
      </c>
      <c r="B148" s="1" t="s">
        <v>206</v>
      </c>
      <c r="C148" s="1" t="s">
        <v>204</v>
      </c>
      <c r="D148" s="1" t="s">
        <v>212</v>
      </c>
      <c r="E148" s="1">
        <v>20</v>
      </c>
      <c r="F148" s="1">
        <v>239</v>
      </c>
      <c r="G148" s="1">
        <v>188</v>
      </c>
      <c r="H148" s="3">
        <v>85.203502683910344</v>
      </c>
      <c r="I148" s="3">
        <v>53.904367916808354</v>
      </c>
      <c r="J148" s="3">
        <v>4260.1751341955169</v>
      </c>
      <c r="K148" s="3">
        <v>2695.2183958404175</v>
      </c>
      <c r="L148" s="3">
        <v>12.056697024982169</v>
      </c>
      <c r="M148" s="3">
        <v>11.396186465183479</v>
      </c>
      <c r="N148" s="3">
        <v>-0.66051055979868956</v>
      </c>
      <c r="O148" s="3" t="s">
        <v>468</v>
      </c>
      <c r="P148" s="3">
        <v>101.886</v>
      </c>
      <c r="Q148" s="3">
        <v>0</v>
      </c>
    </row>
    <row r="149" spans="1:17" ht="15.75">
      <c r="A149" s="1" t="s">
        <v>436</v>
      </c>
      <c r="B149" s="1" t="s">
        <v>206</v>
      </c>
      <c r="C149" s="1" t="s">
        <v>204</v>
      </c>
      <c r="D149" s="1" t="s">
        <v>207</v>
      </c>
      <c r="E149" s="1">
        <v>20</v>
      </c>
      <c r="F149" s="1">
        <v>239</v>
      </c>
      <c r="G149" s="1">
        <v>0</v>
      </c>
      <c r="H149" s="3">
        <v>85.203502683910344</v>
      </c>
      <c r="I149" s="3">
        <v>0</v>
      </c>
      <c r="J149" s="3">
        <v>4260.1751341955169</v>
      </c>
      <c r="K149" s="3">
        <v>0</v>
      </c>
      <c r="L149" s="3">
        <v>12.056697024982169</v>
      </c>
      <c r="M149" s="3">
        <v>0</v>
      </c>
      <c r="N149" s="3">
        <v>-12.056697024982169</v>
      </c>
      <c r="O149" s="3" t="s">
        <v>9</v>
      </c>
      <c r="P149" s="3" t="s">
        <v>472</v>
      </c>
      <c r="Q149" s="3" t="s">
        <v>472</v>
      </c>
    </row>
    <row r="150" spans="1:17" ht="15.75">
      <c r="A150" s="1" t="s">
        <v>437</v>
      </c>
      <c r="B150" s="1" t="s">
        <v>206</v>
      </c>
      <c r="C150" s="1" t="s">
        <v>204</v>
      </c>
      <c r="D150" s="1" t="s">
        <v>209</v>
      </c>
      <c r="E150" s="1">
        <v>20</v>
      </c>
      <c r="F150" s="1">
        <v>239</v>
      </c>
      <c r="G150" s="1">
        <v>0</v>
      </c>
      <c r="H150" s="3">
        <v>85.203502683910344</v>
      </c>
      <c r="I150" s="3">
        <v>0</v>
      </c>
      <c r="J150" s="3">
        <v>4260.1751341955169</v>
      </c>
      <c r="K150" s="3">
        <v>0</v>
      </c>
      <c r="L150" s="3">
        <v>12.056697024982169</v>
      </c>
      <c r="M150" s="3">
        <v>0</v>
      </c>
      <c r="N150" s="3">
        <v>-12.056697024982169</v>
      </c>
      <c r="O150" s="3" t="s">
        <v>9</v>
      </c>
      <c r="P150" s="3" t="s">
        <v>472</v>
      </c>
      <c r="Q150" s="3" t="s">
        <v>472</v>
      </c>
    </row>
    <row r="151" spans="1:17" ht="15.75">
      <c r="A151" s="1" t="s">
        <v>438</v>
      </c>
      <c r="B151" s="1" t="s">
        <v>206</v>
      </c>
      <c r="C151" s="1" t="s">
        <v>204</v>
      </c>
      <c r="D151" s="1" t="s">
        <v>210</v>
      </c>
      <c r="E151" s="1">
        <v>20</v>
      </c>
      <c r="F151" s="1">
        <v>239</v>
      </c>
      <c r="G151" s="1">
        <v>0</v>
      </c>
      <c r="H151" s="3">
        <v>85.203502683910344</v>
      </c>
      <c r="I151" s="3">
        <v>0</v>
      </c>
      <c r="J151" s="3">
        <v>4260.1751341955169</v>
      </c>
      <c r="K151" s="3">
        <v>0</v>
      </c>
      <c r="L151" s="3">
        <v>12.056697024982169</v>
      </c>
      <c r="M151" s="3">
        <v>0</v>
      </c>
      <c r="N151" s="3">
        <v>-12.056697024982169</v>
      </c>
      <c r="O151" s="3" t="s">
        <v>9</v>
      </c>
      <c r="P151" s="3" t="s">
        <v>472</v>
      </c>
      <c r="Q151" s="3" t="s">
        <v>472</v>
      </c>
    </row>
    <row r="152" spans="1:17" ht="15.75">
      <c r="A152" s="1" t="s">
        <v>439</v>
      </c>
      <c r="B152" s="1" t="s">
        <v>215</v>
      </c>
      <c r="C152" s="1" t="s">
        <v>213</v>
      </c>
      <c r="D152" s="1" t="s">
        <v>214</v>
      </c>
      <c r="E152" s="1">
        <v>21</v>
      </c>
      <c r="F152" s="1">
        <v>6</v>
      </c>
      <c r="G152" s="1">
        <v>0</v>
      </c>
      <c r="H152" s="3">
        <v>2.1390000673785021</v>
      </c>
      <c r="I152" s="3">
        <v>0</v>
      </c>
      <c r="J152" s="3">
        <v>101.85714606564295</v>
      </c>
      <c r="K152" s="3">
        <v>0</v>
      </c>
      <c r="L152" s="3">
        <v>6.6704033898311792</v>
      </c>
      <c r="M152" s="3">
        <v>0</v>
      </c>
      <c r="N152" s="3">
        <v>-6.6704033898311792</v>
      </c>
      <c r="O152" s="3" t="s">
        <v>9</v>
      </c>
      <c r="P152" s="3" t="s">
        <v>472</v>
      </c>
      <c r="Q152" s="3" t="s">
        <v>472</v>
      </c>
    </row>
    <row r="153" spans="1:17" ht="15.75">
      <c r="A153" s="1" t="s">
        <v>440</v>
      </c>
      <c r="B153" s="1" t="s">
        <v>215</v>
      </c>
      <c r="C153" s="1" t="s">
        <v>213</v>
      </c>
      <c r="D153" s="1" t="s">
        <v>216</v>
      </c>
      <c r="E153" s="1">
        <v>21</v>
      </c>
      <c r="F153" s="1">
        <v>6</v>
      </c>
      <c r="G153" s="1">
        <v>0</v>
      </c>
      <c r="H153" s="3">
        <v>2.1390000673785021</v>
      </c>
      <c r="I153" s="3">
        <v>0</v>
      </c>
      <c r="J153" s="3">
        <v>101.85714606564295</v>
      </c>
      <c r="K153" s="3">
        <v>0</v>
      </c>
      <c r="L153" s="3">
        <v>6.6704033898311792</v>
      </c>
      <c r="M153" s="3">
        <v>0</v>
      </c>
      <c r="N153" s="3">
        <v>-6.6704033898311792</v>
      </c>
      <c r="O153" s="3" t="s">
        <v>9</v>
      </c>
      <c r="P153" s="3" t="s">
        <v>472</v>
      </c>
      <c r="Q153" s="3" t="s">
        <v>472</v>
      </c>
    </row>
    <row r="154" spans="1:17" ht="15.75">
      <c r="A154" s="1" t="s">
        <v>441</v>
      </c>
      <c r="B154" s="1" t="s">
        <v>215</v>
      </c>
      <c r="C154" s="1" t="s">
        <v>213</v>
      </c>
      <c r="D154" s="1" t="s">
        <v>217</v>
      </c>
      <c r="E154" s="1">
        <v>21</v>
      </c>
      <c r="F154" s="1">
        <v>6</v>
      </c>
      <c r="G154" s="1">
        <v>0</v>
      </c>
      <c r="H154" s="3">
        <v>2.1390000673785021</v>
      </c>
      <c r="I154" s="3">
        <v>0</v>
      </c>
      <c r="J154" s="3">
        <v>101.85714606564295</v>
      </c>
      <c r="K154" s="3">
        <v>0</v>
      </c>
      <c r="L154" s="3">
        <v>6.6704033898311792</v>
      </c>
      <c r="M154" s="3">
        <v>0</v>
      </c>
      <c r="N154" s="3">
        <v>-6.6704033898311792</v>
      </c>
      <c r="O154" s="3" t="s">
        <v>9</v>
      </c>
      <c r="P154" s="3" t="s">
        <v>472</v>
      </c>
      <c r="Q154" s="3" t="s">
        <v>472</v>
      </c>
    </row>
    <row r="155" spans="1:17" ht="15.75">
      <c r="A155" s="1" t="s">
        <v>442</v>
      </c>
      <c r="B155" s="1" t="s">
        <v>73</v>
      </c>
      <c r="C155" s="1" t="s">
        <v>77</v>
      </c>
      <c r="D155" s="1" t="s">
        <v>78</v>
      </c>
      <c r="E155" s="1">
        <v>21</v>
      </c>
      <c r="F155" s="1">
        <v>3822</v>
      </c>
      <c r="G155" s="1">
        <v>31281</v>
      </c>
      <c r="H155" s="3">
        <v>1362.5430429201058</v>
      </c>
      <c r="I155" s="3">
        <v>8969.0560255621385</v>
      </c>
      <c r="J155" s="3">
        <v>64883.002043814558</v>
      </c>
      <c r="K155" s="3">
        <v>427097.90597914945</v>
      </c>
      <c r="L155" s="3">
        <v>15.985552952087478</v>
      </c>
      <c r="M155" s="3">
        <v>18.704207299036153</v>
      </c>
      <c r="N155" s="3">
        <v>2.718654346948675</v>
      </c>
      <c r="O155" s="3" t="s">
        <v>469</v>
      </c>
      <c r="P155" s="3">
        <v>396262.342</v>
      </c>
      <c r="Q155" s="3">
        <v>0</v>
      </c>
    </row>
    <row r="156" spans="1:17" ht="15.75">
      <c r="A156" s="1" t="s">
        <v>443</v>
      </c>
      <c r="B156" s="1" t="s">
        <v>73</v>
      </c>
      <c r="C156" s="1" t="s">
        <v>77</v>
      </c>
      <c r="D156" s="1" t="s">
        <v>79</v>
      </c>
      <c r="E156" s="1">
        <v>21</v>
      </c>
      <c r="F156" s="1">
        <v>3822</v>
      </c>
      <c r="G156" s="1">
        <v>31281</v>
      </c>
      <c r="H156" s="3">
        <v>1362.5430429201058</v>
      </c>
      <c r="I156" s="3">
        <v>8969.0560255621385</v>
      </c>
      <c r="J156" s="3">
        <v>64883.002043814558</v>
      </c>
      <c r="K156" s="3">
        <v>427097.90597914945</v>
      </c>
      <c r="L156" s="3">
        <v>15.985552952087478</v>
      </c>
      <c r="M156" s="3">
        <v>18.704207299036153</v>
      </c>
      <c r="N156" s="3">
        <v>2.718654346948675</v>
      </c>
      <c r="O156" s="3" t="s">
        <v>469</v>
      </c>
      <c r="P156" s="3">
        <v>396262.342</v>
      </c>
      <c r="Q156" s="3">
        <v>0</v>
      </c>
    </row>
    <row r="157" spans="1:17" ht="15.75">
      <c r="A157" s="1" t="s">
        <v>444</v>
      </c>
      <c r="B157" s="1" t="s">
        <v>73</v>
      </c>
      <c r="C157" s="1" t="s">
        <v>77</v>
      </c>
      <c r="D157" s="1" t="s">
        <v>80</v>
      </c>
      <c r="E157" s="1">
        <v>21</v>
      </c>
      <c r="F157" s="1">
        <v>3822</v>
      </c>
      <c r="G157" s="1">
        <v>31281</v>
      </c>
      <c r="H157" s="3">
        <v>1362.5430429201058</v>
      </c>
      <c r="I157" s="3">
        <v>8969.0560255621385</v>
      </c>
      <c r="J157" s="3">
        <v>64883.002043814558</v>
      </c>
      <c r="K157" s="3">
        <v>427097.90597914945</v>
      </c>
      <c r="L157" s="3">
        <v>15.985552952087478</v>
      </c>
      <c r="M157" s="3">
        <v>18.704207299036153</v>
      </c>
      <c r="N157" s="3">
        <v>2.718654346948675</v>
      </c>
      <c r="O157" s="3" t="s">
        <v>469</v>
      </c>
      <c r="P157" s="3">
        <v>396262.342</v>
      </c>
      <c r="Q157" s="3">
        <v>0</v>
      </c>
    </row>
    <row r="158" spans="1:17" ht="15.75">
      <c r="A158" s="1" t="s">
        <v>445</v>
      </c>
      <c r="B158" s="1" t="s">
        <v>73</v>
      </c>
      <c r="C158" s="1" t="s">
        <v>77</v>
      </c>
      <c r="D158" s="1" t="s">
        <v>81</v>
      </c>
      <c r="E158" s="1">
        <v>21</v>
      </c>
      <c r="F158" s="1">
        <v>3822</v>
      </c>
      <c r="G158" s="1">
        <v>31281</v>
      </c>
      <c r="H158" s="3">
        <v>1362.5430429201058</v>
      </c>
      <c r="I158" s="3">
        <v>8969.0560255621385</v>
      </c>
      <c r="J158" s="3">
        <v>64883.002043814558</v>
      </c>
      <c r="K158" s="3">
        <v>427097.90597914945</v>
      </c>
      <c r="L158" s="3">
        <v>15.985552952087478</v>
      </c>
      <c r="M158" s="3">
        <v>18.704207299036153</v>
      </c>
      <c r="N158" s="3">
        <v>2.718654346948675</v>
      </c>
      <c r="O158" s="3" t="s">
        <v>469</v>
      </c>
      <c r="P158" s="3">
        <v>396262.342</v>
      </c>
      <c r="Q158" s="3">
        <v>0</v>
      </c>
    </row>
    <row r="159" spans="1:17" ht="15.75">
      <c r="A159" s="1" t="s">
        <v>446</v>
      </c>
      <c r="B159" s="1" t="s">
        <v>73</v>
      </c>
      <c r="C159" s="1" t="s">
        <v>71</v>
      </c>
      <c r="D159" s="1" t="s">
        <v>72</v>
      </c>
      <c r="E159" s="1">
        <v>21</v>
      </c>
      <c r="F159" s="1">
        <v>9020</v>
      </c>
      <c r="G159" s="1">
        <v>38058</v>
      </c>
      <c r="H159" s="3">
        <v>3215.6301012923482</v>
      </c>
      <c r="I159" s="3">
        <v>10912.193798818576</v>
      </c>
      <c r="J159" s="3">
        <v>153125.24291868325</v>
      </c>
      <c r="K159" s="3">
        <v>519628.27613421791</v>
      </c>
      <c r="L159" s="3">
        <v>17.224352607252765</v>
      </c>
      <c r="M159" s="3">
        <v>18.987120413168473</v>
      </c>
      <c r="N159" s="3">
        <v>1.7627678059157077</v>
      </c>
      <c r="O159" s="3" t="s">
        <v>469</v>
      </c>
      <c r="P159" s="3">
        <v>408393.54300000001</v>
      </c>
      <c r="Q159" s="3">
        <v>0</v>
      </c>
    </row>
    <row r="160" spans="1:17" ht="15.75">
      <c r="A160" s="1" t="s">
        <v>447</v>
      </c>
      <c r="B160" s="1" t="s">
        <v>73</v>
      </c>
      <c r="C160" s="1" t="s">
        <v>71</v>
      </c>
      <c r="D160" s="1" t="s">
        <v>74</v>
      </c>
      <c r="E160" s="1">
        <v>21</v>
      </c>
      <c r="F160" s="1">
        <v>9020</v>
      </c>
      <c r="G160" s="1">
        <v>38058</v>
      </c>
      <c r="H160" s="3">
        <v>3215.6301012923482</v>
      </c>
      <c r="I160" s="3">
        <v>10912.193798818576</v>
      </c>
      <c r="J160" s="3">
        <v>153125.24291868325</v>
      </c>
      <c r="K160" s="3">
        <v>519628.27613421791</v>
      </c>
      <c r="L160" s="3">
        <v>17.224352607252765</v>
      </c>
      <c r="M160" s="3">
        <v>18.987120413168473</v>
      </c>
      <c r="N160" s="3">
        <v>1.7627678059157077</v>
      </c>
      <c r="O160" s="3" t="s">
        <v>469</v>
      </c>
      <c r="P160" s="3">
        <v>408393.54300000001</v>
      </c>
      <c r="Q160" s="3">
        <v>0</v>
      </c>
    </row>
    <row r="161" spans="1:17" ht="15.75">
      <c r="A161" s="1" t="s">
        <v>448</v>
      </c>
      <c r="B161" s="1" t="s">
        <v>73</v>
      </c>
      <c r="C161" s="1" t="s">
        <v>71</v>
      </c>
      <c r="D161" s="1" t="s">
        <v>75</v>
      </c>
      <c r="E161" s="1">
        <v>21</v>
      </c>
      <c r="F161" s="1">
        <v>9020</v>
      </c>
      <c r="G161" s="1">
        <v>38058</v>
      </c>
      <c r="H161" s="3">
        <v>3215.6301012923482</v>
      </c>
      <c r="I161" s="3">
        <v>10912.193798818576</v>
      </c>
      <c r="J161" s="3">
        <v>153125.24291868325</v>
      </c>
      <c r="K161" s="3">
        <v>519628.27613421791</v>
      </c>
      <c r="L161" s="3">
        <v>17.224352607252765</v>
      </c>
      <c r="M161" s="3">
        <v>18.987120413168473</v>
      </c>
      <c r="N161" s="3">
        <v>1.7627678059157077</v>
      </c>
      <c r="O161" s="3" t="s">
        <v>469</v>
      </c>
      <c r="P161" s="3">
        <v>408393.54300000001</v>
      </c>
      <c r="Q161" s="3">
        <v>0</v>
      </c>
    </row>
    <row r="162" spans="1:17" ht="15.75">
      <c r="A162" s="1" t="s">
        <v>449</v>
      </c>
      <c r="B162" s="1" t="s">
        <v>73</v>
      </c>
      <c r="C162" s="1" t="s">
        <v>71</v>
      </c>
      <c r="D162" s="1" t="s">
        <v>76</v>
      </c>
      <c r="E162" s="1">
        <v>21</v>
      </c>
      <c r="F162" s="1">
        <v>9020</v>
      </c>
      <c r="G162" s="1">
        <v>38058</v>
      </c>
      <c r="H162" s="3">
        <v>3215.6301012923482</v>
      </c>
      <c r="I162" s="3">
        <v>10912.193798818576</v>
      </c>
      <c r="J162" s="3">
        <v>153125.24291868325</v>
      </c>
      <c r="K162" s="3">
        <v>519628.27613421791</v>
      </c>
      <c r="L162" s="3">
        <v>17.224352607252765</v>
      </c>
      <c r="M162" s="3">
        <v>18.987120413168473</v>
      </c>
      <c r="N162" s="3">
        <v>1.7627678059157077</v>
      </c>
      <c r="O162" s="3" t="s">
        <v>469</v>
      </c>
      <c r="P162" s="3">
        <v>408393.54300000001</v>
      </c>
      <c r="Q162" s="3">
        <v>0</v>
      </c>
    </row>
    <row r="163" spans="1:17" ht="15.75">
      <c r="A163" s="1" t="s">
        <v>450</v>
      </c>
      <c r="B163" s="1" t="s">
        <v>220</v>
      </c>
      <c r="C163" s="1" t="s">
        <v>218</v>
      </c>
      <c r="D163" s="1" t="s">
        <v>219</v>
      </c>
      <c r="E163" s="1">
        <v>21</v>
      </c>
      <c r="F163" s="1">
        <v>46</v>
      </c>
      <c r="G163" s="1">
        <v>0</v>
      </c>
      <c r="H163" s="3">
        <v>16.399000516568517</v>
      </c>
      <c r="I163" s="3">
        <v>0</v>
      </c>
      <c r="J163" s="3">
        <v>780.9047865032627</v>
      </c>
      <c r="K163" s="3">
        <v>0</v>
      </c>
      <c r="L163" s="3">
        <v>9.6090028451670353</v>
      </c>
      <c r="M163" s="3">
        <v>0</v>
      </c>
      <c r="N163" s="3">
        <v>-9.6090028451670353</v>
      </c>
      <c r="O163" s="3" t="s">
        <v>9</v>
      </c>
      <c r="P163" s="3" t="s">
        <v>472</v>
      </c>
      <c r="Q163" s="3" t="s">
        <v>472</v>
      </c>
    </row>
    <row r="164" spans="1:17" ht="15.75">
      <c r="A164" s="1" t="s">
        <v>451</v>
      </c>
      <c r="B164" s="1" t="s">
        <v>220</v>
      </c>
      <c r="C164" s="1" t="s">
        <v>218</v>
      </c>
      <c r="D164" s="1" t="s">
        <v>221</v>
      </c>
      <c r="E164" s="1">
        <v>21</v>
      </c>
      <c r="F164" s="1">
        <v>46</v>
      </c>
      <c r="G164" s="1">
        <v>0</v>
      </c>
      <c r="H164" s="3">
        <v>16.399000516568517</v>
      </c>
      <c r="I164" s="3">
        <v>0</v>
      </c>
      <c r="J164" s="3">
        <v>780.9047865032627</v>
      </c>
      <c r="K164" s="3">
        <v>0</v>
      </c>
      <c r="L164" s="3">
        <v>9.6090028451670353</v>
      </c>
      <c r="M164" s="3">
        <v>0</v>
      </c>
      <c r="N164" s="3">
        <v>-9.6090028451670353</v>
      </c>
      <c r="O164" s="3" t="s">
        <v>9</v>
      </c>
      <c r="P164" s="3" t="s">
        <v>472</v>
      </c>
      <c r="Q164" s="3" t="s">
        <v>472</v>
      </c>
    </row>
    <row r="165" spans="1:17" ht="15.75">
      <c r="A165" s="1" t="s">
        <v>452</v>
      </c>
      <c r="B165" s="1" t="s">
        <v>220</v>
      </c>
      <c r="C165" s="1" t="s">
        <v>222</v>
      </c>
      <c r="D165" s="1" t="s">
        <v>223</v>
      </c>
      <c r="E165" s="1">
        <v>21</v>
      </c>
      <c r="F165" s="1">
        <v>1712</v>
      </c>
      <c r="G165" s="1">
        <v>638</v>
      </c>
      <c r="H165" s="3">
        <v>610.32801922533258</v>
      </c>
      <c r="I165" s="3">
        <v>182.93078048363685</v>
      </c>
      <c r="J165" s="3">
        <v>29063.239010730122</v>
      </c>
      <c r="K165" s="3">
        <v>8710.9895468398499</v>
      </c>
      <c r="L165" s="3">
        <v>14.826907875511171</v>
      </c>
      <c r="M165" s="3">
        <v>13.088620899379315</v>
      </c>
      <c r="N165" s="3">
        <v>-1.7382869761318567</v>
      </c>
      <c r="O165" s="3" t="s">
        <v>467</v>
      </c>
      <c r="P165" s="3">
        <v>1927.0889999999999</v>
      </c>
      <c r="Q165" s="3">
        <v>0</v>
      </c>
    </row>
    <row r="166" spans="1:17" ht="15.75">
      <c r="A166" s="1" t="s">
        <v>453</v>
      </c>
      <c r="B166" s="1" t="s">
        <v>220</v>
      </c>
      <c r="C166" s="1" t="s">
        <v>222</v>
      </c>
      <c r="D166" s="1" t="s">
        <v>224</v>
      </c>
      <c r="E166" s="1">
        <v>21</v>
      </c>
      <c r="F166" s="1">
        <v>1712</v>
      </c>
      <c r="G166" s="1">
        <v>638</v>
      </c>
      <c r="H166" s="3">
        <v>610.32801922533258</v>
      </c>
      <c r="I166" s="3">
        <v>182.93078048363685</v>
      </c>
      <c r="J166" s="3">
        <v>29063.239010730122</v>
      </c>
      <c r="K166" s="3">
        <v>8710.9895468398499</v>
      </c>
      <c r="L166" s="3">
        <v>14.826907875511171</v>
      </c>
      <c r="M166" s="3">
        <v>13.088620899379315</v>
      </c>
      <c r="N166" s="3">
        <v>-1.7382869761318567</v>
      </c>
      <c r="O166" s="3" t="s">
        <v>467</v>
      </c>
      <c r="P166" s="3">
        <v>1927.0889999999999</v>
      </c>
      <c r="Q166" s="3">
        <v>0</v>
      </c>
    </row>
    <row r="167" spans="1:17" ht="15.75">
      <c r="A167" s="1" t="s">
        <v>454</v>
      </c>
      <c r="B167" s="1" t="s">
        <v>227</v>
      </c>
      <c r="C167" s="1" t="s">
        <v>225</v>
      </c>
      <c r="D167" s="1" t="s">
        <v>226</v>
      </c>
      <c r="E167" s="1">
        <v>21</v>
      </c>
      <c r="F167" s="1">
        <v>283</v>
      </c>
      <c r="G167" s="1">
        <v>259</v>
      </c>
      <c r="H167" s="3">
        <v>100.88950317801935</v>
      </c>
      <c r="I167" s="3">
        <v>74.26186856624129</v>
      </c>
      <c r="J167" s="3">
        <v>4804.2620560961595</v>
      </c>
      <c r="K167" s="3">
        <v>3536.2794555352993</v>
      </c>
      <c r="L167" s="3">
        <v>12.230099131941905</v>
      </c>
      <c r="M167" s="3">
        <v>11.788016573300999</v>
      </c>
      <c r="N167" s="3">
        <v>-0.44208255864090695</v>
      </c>
      <c r="O167" s="3" t="s">
        <v>468</v>
      </c>
      <c r="P167" s="3">
        <v>302.74299999999999</v>
      </c>
      <c r="Q167" s="3">
        <v>0</v>
      </c>
    </row>
    <row r="168" spans="1:17" ht="15.75">
      <c r="A168" s="1" t="s">
        <v>455</v>
      </c>
      <c r="B168" s="1" t="s">
        <v>227</v>
      </c>
      <c r="C168" s="1" t="s">
        <v>225</v>
      </c>
      <c r="D168" s="1" t="s">
        <v>228</v>
      </c>
      <c r="E168" s="1">
        <v>21</v>
      </c>
      <c r="F168" s="1">
        <v>283</v>
      </c>
      <c r="G168" s="1">
        <v>259</v>
      </c>
      <c r="H168" s="3">
        <v>100.88950317801935</v>
      </c>
      <c r="I168" s="3">
        <v>74.26186856624129</v>
      </c>
      <c r="J168" s="3">
        <v>4804.2620560961595</v>
      </c>
      <c r="K168" s="3">
        <v>3536.2794555352993</v>
      </c>
      <c r="L168" s="3">
        <v>12.230099131941905</v>
      </c>
      <c r="M168" s="3">
        <v>11.788016573300999</v>
      </c>
      <c r="N168" s="3">
        <v>-0.44208255864090695</v>
      </c>
      <c r="O168" s="3" t="s">
        <v>468</v>
      </c>
      <c r="P168" s="3">
        <v>302.74299999999999</v>
      </c>
      <c r="Q168" s="3">
        <v>0</v>
      </c>
    </row>
    <row r="169" spans="1:17" ht="15.75">
      <c r="A169" s="1" t="s">
        <v>456</v>
      </c>
      <c r="B169" s="1" t="s">
        <v>227</v>
      </c>
      <c r="C169" s="1" t="s">
        <v>225</v>
      </c>
      <c r="D169" s="1" t="s">
        <v>229</v>
      </c>
      <c r="E169" s="1">
        <v>21</v>
      </c>
      <c r="F169" s="1">
        <v>283</v>
      </c>
      <c r="G169" s="1">
        <v>259</v>
      </c>
      <c r="H169" s="3">
        <v>100.88950317801935</v>
      </c>
      <c r="I169" s="3">
        <v>74.26186856624129</v>
      </c>
      <c r="J169" s="3">
        <v>4804.2620560961595</v>
      </c>
      <c r="K169" s="3">
        <v>3536.2794555352993</v>
      </c>
      <c r="L169" s="3">
        <v>12.230099131941905</v>
      </c>
      <c r="M169" s="3">
        <v>11.788016573300999</v>
      </c>
      <c r="N169" s="3">
        <v>-0.44208255864090695</v>
      </c>
      <c r="O169" s="3" t="s">
        <v>468</v>
      </c>
      <c r="P169" s="3">
        <v>302.74299999999999</v>
      </c>
      <c r="Q169" s="3">
        <v>0</v>
      </c>
    </row>
    <row r="170" spans="1:17" ht="15.75">
      <c r="A170" s="1" t="s">
        <v>457</v>
      </c>
      <c r="B170" s="1" t="s">
        <v>227</v>
      </c>
      <c r="C170" s="1" t="s">
        <v>225</v>
      </c>
      <c r="D170" s="1" t="s">
        <v>230</v>
      </c>
      <c r="E170" s="1">
        <v>21</v>
      </c>
      <c r="F170" s="1">
        <v>283</v>
      </c>
      <c r="G170" s="1">
        <v>259</v>
      </c>
      <c r="H170" s="3">
        <v>100.88950317801935</v>
      </c>
      <c r="I170" s="3">
        <v>74.26186856624129</v>
      </c>
      <c r="J170" s="3">
        <v>4804.2620560961595</v>
      </c>
      <c r="K170" s="3">
        <v>3536.2794555352993</v>
      </c>
      <c r="L170" s="3">
        <v>12.230099131941905</v>
      </c>
      <c r="M170" s="3">
        <v>11.788016573300999</v>
      </c>
      <c r="N170" s="3">
        <v>-0.44208255864090695</v>
      </c>
      <c r="O170" s="3" t="s">
        <v>468</v>
      </c>
      <c r="P170" s="3">
        <v>302.74299999999999</v>
      </c>
      <c r="Q170" s="3">
        <v>0</v>
      </c>
    </row>
    <row r="171" spans="1:17" ht="15.75">
      <c r="A171" s="1" t="s">
        <v>458</v>
      </c>
      <c r="B171" s="1" t="s">
        <v>233</v>
      </c>
      <c r="C171" s="1" t="s">
        <v>231</v>
      </c>
      <c r="D171" s="1" t="s">
        <v>232</v>
      </c>
      <c r="E171" s="1">
        <v>21</v>
      </c>
      <c r="F171" s="1">
        <v>833</v>
      </c>
      <c r="G171" s="1">
        <v>1979</v>
      </c>
      <c r="H171" s="3">
        <v>296.96450935438207</v>
      </c>
      <c r="I171" s="3">
        <v>567.42948993278583</v>
      </c>
      <c r="J171" s="3">
        <v>14141.167112113431</v>
      </c>
      <c r="K171" s="3">
        <v>27020.451901561228</v>
      </c>
      <c r="L171" s="3">
        <v>13.78761357447557</v>
      </c>
      <c r="M171" s="3">
        <v>14.721764182661955</v>
      </c>
      <c r="N171" s="3">
        <v>0.93415060818638551</v>
      </c>
      <c r="O171" s="3" t="s">
        <v>468</v>
      </c>
      <c r="P171" s="3">
        <v>13399.143</v>
      </c>
      <c r="Q171" s="3">
        <v>0</v>
      </c>
    </row>
    <row r="172" spans="1:17" ht="15.75">
      <c r="A172" s="1" t="s">
        <v>459</v>
      </c>
      <c r="B172" s="1" t="s">
        <v>233</v>
      </c>
      <c r="C172" s="1" t="s">
        <v>231</v>
      </c>
      <c r="D172" s="1" t="s">
        <v>234</v>
      </c>
      <c r="E172" s="1">
        <v>21</v>
      </c>
      <c r="F172" s="1">
        <v>833</v>
      </c>
      <c r="G172" s="1">
        <v>1979</v>
      </c>
      <c r="H172" s="3">
        <v>296.96450935438207</v>
      </c>
      <c r="I172" s="3">
        <v>567.42948993278583</v>
      </c>
      <c r="J172" s="3">
        <v>14141.167112113431</v>
      </c>
      <c r="K172" s="3">
        <v>27020.451901561228</v>
      </c>
      <c r="L172" s="3">
        <v>13.78761357447557</v>
      </c>
      <c r="M172" s="3">
        <v>14.721764182661955</v>
      </c>
      <c r="N172" s="3">
        <v>0.93415060818638551</v>
      </c>
      <c r="O172" s="3" t="s">
        <v>468</v>
      </c>
      <c r="P172" s="3">
        <v>13399.143</v>
      </c>
      <c r="Q172" s="3">
        <v>0</v>
      </c>
    </row>
    <row r="173" spans="1:17" ht="15.75">
      <c r="A173" s="1" t="s">
        <v>460</v>
      </c>
      <c r="B173" s="1" t="s">
        <v>237</v>
      </c>
      <c r="C173" s="1" t="s">
        <v>235</v>
      </c>
      <c r="D173" s="1" t="s">
        <v>236</v>
      </c>
      <c r="E173" s="1">
        <v>21</v>
      </c>
      <c r="F173" s="1">
        <v>714</v>
      </c>
      <c r="G173" s="1">
        <v>166</v>
      </c>
      <c r="H173" s="3">
        <v>254.54100801804177</v>
      </c>
      <c r="I173" s="3">
        <v>47.59640996909674</v>
      </c>
      <c r="J173" s="3">
        <v>12121.000381811511</v>
      </c>
      <c r="K173" s="3">
        <v>2266.4957128141305</v>
      </c>
      <c r="L173" s="3">
        <v>13.565221153139124</v>
      </c>
      <c r="M173" s="3">
        <v>11.146247716961369</v>
      </c>
      <c r="N173" s="3">
        <v>-2.4189734361777546</v>
      </c>
      <c r="O173" s="3" t="s">
        <v>467</v>
      </c>
      <c r="P173" s="3">
        <v>2590.2959999999998</v>
      </c>
      <c r="Q173" s="3">
        <v>0</v>
      </c>
    </row>
    <row r="174" spans="1:17" ht="15.75">
      <c r="A174" s="1" t="s">
        <v>461</v>
      </c>
      <c r="B174" s="1" t="s">
        <v>237</v>
      </c>
      <c r="C174" s="1" t="s">
        <v>235</v>
      </c>
      <c r="D174" s="1" t="s">
        <v>239</v>
      </c>
      <c r="E174" s="1">
        <v>21</v>
      </c>
      <c r="F174" s="1">
        <v>714</v>
      </c>
      <c r="G174" s="1">
        <v>166</v>
      </c>
      <c r="H174" s="3">
        <v>254.54100801804177</v>
      </c>
      <c r="I174" s="3">
        <v>47.59640996909674</v>
      </c>
      <c r="J174" s="3">
        <v>12121.000381811511</v>
      </c>
      <c r="K174" s="3">
        <v>2266.4957128141305</v>
      </c>
      <c r="L174" s="3">
        <v>13.565221153139124</v>
      </c>
      <c r="M174" s="3">
        <v>11.146247716961369</v>
      </c>
      <c r="N174" s="3">
        <v>-2.4189734361777546</v>
      </c>
      <c r="O174" s="3" t="s">
        <v>467</v>
      </c>
      <c r="P174" s="3">
        <v>2590.2959999999998</v>
      </c>
      <c r="Q174" s="3">
        <v>0</v>
      </c>
    </row>
    <row r="175" spans="1:17" ht="15.75">
      <c r="A175" s="1" t="s">
        <v>462</v>
      </c>
      <c r="B175" s="1" t="s">
        <v>237</v>
      </c>
      <c r="C175" s="1" t="s">
        <v>235</v>
      </c>
      <c r="D175" s="1" t="s">
        <v>238</v>
      </c>
      <c r="E175" s="1">
        <v>21</v>
      </c>
      <c r="F175" s="1">
        <v>714</v>
      </c>
      <c r="G175" s="1">
        <v>166</v>
      </c>
      <c r="H175" s="3">
        <v>254.54100801804177</v>
      </c>
      <c r="I175" s="3">
        <v>47.59640996909674</v>
      </c>
      <c r="J175" s="3">
        <v>12121.000381811511</v>
      </c>
      <c r="K175" s="3">
        <v>2266.4957128141305</v>
      </c>
      <c r="L175" s="3">
        <v>13.565221153139124</v>
      </c>
      <c r="M175" s="3">
        <v>11.146247716961369</v>
      </c>
      <c r="N175" s="3">
        <v>-2.4189734361777546</v>
      </c>
      <c r="O175" s="3" t="s">
        <v>467</v>
      </c>
      <c r="P175" s="3">
        <v>2590.2959999999998</v>
      </c>
      <c r="Q175" s="3">
        <v>0</v>
      </c>
    </row>
  </sheetData>
  <sortState ref="T2:U6">
    <sortCondition ref="T1"/>
  </sortState>
  <conditionalFormatting sqref="N2:N175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T130"/>
  <sheetViews>
    <sheetView workbookViewId="0"/>
  </sheetViews>
  <sheetFormatPr defaultRowHeight="12.75"/>
  <cols>
    <col min="1" max="1" width="21.28515625" bestFit="1" customWidth="1"/>
    <col min="2" max="2" width="16" bestFit="1" customWidth="1"/>
    <col min="3" max="3" width="32" bestFit="1" customWidth="1"/>
    <col min="4" max="4" width="20.7109375" customWidth="1"/>
    <col min="5" max="5" width="13.140625" bestFit="1" customWidth="1"/>
    <col min="6" max="6" width="14.42578125" bestFit="1" customWidth="1"/>
    <col min="7" max="7" width="14.5703125" bestFit="1" customWidth="1"/>
    <col min="8" max="8" width="10.7109375" bestFit="1" customWidth="1"/>
    <col min="9" max="9" width="12" bestFit="1" customWidth="1"/>
    <col min="10" max="10" width="12.28515625" bestFit="1" customWidth="1"/>
    <col min="11" max="11" width="13.42578125" bestFit="1" customWidth="1"/>
    <col min="12" max="12" width="14.42578125" bestFit="1" customWidth="1"/>
    <col min="13" max="13" width="14.5703125" bestFit="1" customWidth="1"/>
    <col min="14" max="14" width="14.28515625" bestFit="1" customWidth="1"/>
    <col min="15" max="15" width="21.7109375" bestFit="1" customWidth="1"/>
    <col min="16" max="16" width="14.140625" bestFit="1" customWidth="1"/>
    <col min="17" max="17" width="9.28515625" bestFit="1" customWidth="1"/>
    <col min="19" max="19" width="21.7109375" bestFit="1" customWidth="1"/>
    <col min="20" max="20" width="7.5703125" customWidth="1"/>
  </cols>
  <sheetData>
    <row r="1" spans="1:20" ht="15.75">
      <c r="A1" s="2" t="s">
        <v>15</v>
      </c>
      <c r="B1" s="2" t="s">
        <v>275</v>
      </c>
      <c r="C1" s="2" t="s">
        <v>0</v>
      </c>
      <c r="D1" s="2" t="s">
        <v>14</v>
      </c>
      <c r="E1" s="2" t="s">
        <v>7</v>
      </c>
      <c r="F1" s="4" t="s">
        <v>480</v>
      </c>
      <c r="G1" s="5" t="s">
        <v>261</v>
      </c>
      <c r="H1" s="4" t="s">
        <v>481</v>
      </c>
      <c r="I1" s="5" t="s">
        <v>265</v>
      </c>
      <c r="J1" s="4" t="s">
        <v>482</v>
      </c>
      <c r="K1" s="5" t="s">
        <v>269</v>
      </c>
      <c r="L1" s="4" t="s">
        <v>483</v>
      </c>
      <c r="M1" s="5" t="s">
        <v>273</v>
      </c>
      <c r="N1" s="2" t="s">
        <v>475</v>
      </c>
      <c r="O1" s="2" t="s">
        <v>6</v>
      </c>
      <c r="P1" s="6" t="s">
        <v>470</v>
      </c>
      <c r="Q1" s="6" t="s">
        <v>471</v>
      </c>
      <c r="S1" s="2" t="s">
        <v>6</v>
      </c>
      <c r="T1" s="2" t="s">
        <v>466</v>
      </c>
    </row>
    <row r="2" spans="1:20" ht="15.75">
      <c r="A2" s="1" t="s">
        <v>276</v>
      </c>
      <c r="B2" s="1" t="s">
        <v>18</v>
      </c>
      <c r="C2" s="1" t="s">
        <v>16</v>
      </c>
      <c r="D2" s="1" t="s">
        <v>17</v>
      </c>
      <c r="E2" s="1">
        <v>22</v>
      </c>
      <c r="F2" s="1">
        <v>8</v>
      </c>
      <c r="G2" s="1">
        <v>0</v>
      </c>
      <c r="H2" s="3">
        <v>3.0850153093884729</v>
      </c>
      <c r="I2" s="3">
        <v>0</v>
      </c>
      <c r="J2" s="3">
        <v>140.22796860856695</v>
      </c>
      <c r="K2" s="3">
        <v>0</v>
      </c>
      <c r="L2" s="3">
        <v>7.131630314791388</v>
      </c>
      <c r="M2" s="3">
        <v>0</v>
      </c>
      <c r="N2" s="3">
        <v>-7.131630314791388</v>
      </c>
      <c r="O2" s="3" t="s">
        <v>479</v>
      </c>
      <c r="P2" s="3" t="s">
        <v>472</v>
      </c>
      <c r="Q2" s="3" t="s">
        <v>472</v>
      </c>
      <c r="S2" s="12" t="s">
        <v>468</v>
      </c>
      <c r="T2" s="7">
        <v>3</v>
      </c>
    </row>
    <row r="3" spans="1:20" ht="15.75">
      <c r="A3" s="1" t="s">
        <v>277</v>
      </c>
      <c r="B3" s="1" t="s">
        <v>18</v>
      </c>
      <c r="C3" s="1" t="s">
        <v>16</v>
      </c>
      <c r="D3" s="1" t="s">
        <v>19</v>
      </c>
      <c r="E3" s="1">
        <v>22</v>
      </c>
      <c r="F3" s="1">
        <v>8</v>
      </c>
      <c r="G3" s="1">
        <v>0</v>
      </c>
      <c r="H3" s="3">
        <v>3.0850153093884729</v>
      </c>
      <c r="I3" s="3">
        <v>0</v>
      </c>
      <c r="J3" s="3">
        <v>140.22796860856695</v>
      </c>
      <c r="K3" s="3">
        <v>0</v>
      </c>
      <c r="L3" s="3">
        <v>7.131630314791388</v>
      </c>
      <c r="M3" s="3">
        <v>0</v>
      </c>
      <c r="N3" s="3">
        <v>-7.131630314791388</v>
      </c>
      <c r="O3" s="3" t="s">
        <v>479</v>
      </c>
      <c r="P3" s="3" t="s">
        <v>472</v>
      </c>
      <c r="Q3" s="3" t="s">
        <v>472</v>
      </c>
      <c r="S3" s="3" t="s">
        <v>479</v>
      </c>
      <c r="T3" s="7">
        <v>12</v>
      </c>
    </row>
    <row r="4" spans="1:20" ht="15.75">
      <c r="A4" s="1" t="s">
        <v>278</v>
      </c>
      <c r="B4" s="1" t="s">
        <v>22</v>
      </c>
      <c r="C4" s="1" t="s">
        <v>85</v>
      </c>
      <c r="D4" s="1" t="s">
        <v>86</v>
      </c>
      <c r="E4" s="1">
        <v>20</v>
      </c>
      <c r="F4" s="1">
        <v>1290</v>
      </c>
      <c r="G4" s="1">
        <v>1714</v>
      </c>
      <c r="H4" s="3">
        <v>497.4587186388913</v>
      </c>
      <c r="I4" s="3">
        <v>4017.4668394911837</v>
      </c>
      <c r="J4" s="3">
        <v>24872.935931944565</v>
      </c>
      <c r="K4" s="3">
        <v>200873.34197455918</v>
      </c>
      <c r="L4" s="3">
        <v>14.602289188851939</v>
      </c>
      <c r="M4" s="3">
        <v>17.615926590260251</v>
      </c>
      <c r="N4" s="3">
        <v>3.013637401408312</v>
      </c>
      <c r="O4" s="12" t="s">
        <v>469</v>
      </c>
      <c r="P4" s="12">
        <v>-1743809.308</v>
      </c>
      <c r="Q4" s="12">
        <v>1</v>
      </c>
      <c r="S4" s="12" t="s">
        <v>10</v>
      </c>
      <c r="T4" s="7">
        <v>11</v>
      </c>
    </row>
    <row r="5" spans="1:20" ht="15.75">
      <c r="A5" s="1" t="s">
        <v>279</v>
      </c>
      <c r="B5" s="1" t="s">
        <v>22</v>
      </c>
      <c r="C5" s="1" t="s">
        <v>85</v>
      </c>
      <c r="D5" s="1" t="s">
        <v>87</v>
      </c>
      <c r="E5" s="1">
        <v>20</v>
      </c>
      <c r="F5" s="1">
        <v>1290</v>
      </c>
      <c r="G5" s="1">
        <v>1714</v>
      </c>
      <c r="H5" s="3">
        <v>497.4587186388913</v>
      </c>
      <c r="I5" s="3">
        <v>4017.4668394911837</v>
      </c>
      <c r="J5" s="3">
        <v>24872.935931944565</v>
      </c>
      <c r="K5" s="3">
        <v>200873.34197455918</v>
      </c>
      <c r="L5" s="3">
        <v>14.602289188851939</v>
      </c>
      <c r="M5" s="3">
        <v>17.615926590260251</v>
      </c>
      <c r="N5" s="3">
        <v>3.013637401408312</v>
      </c>
      <c r="O5" s="12" t="s">
        <v>469</v>
      </c>
      <c r="P5" s="12">
        <v>-1743809.308</v>
      </c>
      <c r="Q5" s="12">
        <v>1</v>
      </c>
      <c r="S5" s="12" t="s">
        <v>469</v>
      </c>
      <c r="T5" s="7">
        <v>13</v>
      </c>
    </row>
    <row r="6" spans="1:20" ht="15.75">
      <c r="A6" s="1" t="s">
        <v>280</v>
      </c>
      <c r="B6" s="1" t="s">
        <v>22</v>
      </c>
      <c r="C6" s="1" t="s">
        <v>85</v>
      </c>
      <c r="D6" s="1" t="s">
        <v>88</v>
      </c>
      <c r="E6" s="1">
        <v>20</v>
      </c>
      <c r="F6" s="1">
        <v>1290</v>
      </c>
      <c r="G6" s="1">
        <v>1714</v>
      </c>
      <c r="H6" s="3">
        <v>497.4587186388913</v>
      </c>
      <c r="I6" s="3">
        <v>4017.4668394911837</v>
      </c>
      <c r="J6" s="3">
        <v>24872.935931944565</v>
      </c>
      <c r="K6" s="3">
        <v>200873.34197455918</v>
      </c>
      <c r="L6" s="3">
        <v>14.602289188851939</v>
      </c>
      <c r="M6" s="3">
        <v>17.615926590260251</v>
      </c>
      <c r="N6" s="3">
        <v>3.013637401408312</v>
      </c>
      <c r="O6" s="12" t="s">
        <v>469</v>
      </c>
      <c r="P6" s="12">
        <v>-1743809.308</v>
      </c>
      <c r="Q6" s="12">
        <v>1</v>
      </c>
    </row>
    <row r="7" spans="1:20" ht="15.75">
      <c r="A7" s="1" t="s">
        <v>281</v>
      </c>
      <c r="B7" s="1" t="s">
        <v>22</v>
      </c>
      <c r="C7" s="1" t="s">
        <v>85</v>
      </c>
      <c r="D7" s="1" t="s">
        <v>89</v>
      </c>
      <c r="E7" s="1">
        <v>20</v>
      </c>
      <c r="F7" s="1">
        <v>1290</v>
      </c>
      <c r="G7" s="1">
        <v>1714</v>
      </c>
      <c r="H7" s="3">
        <v>497.4587186388913</v>
      </c>
      <c r="I7" s="3">
        <v>4017.4668394911837</v>
      </c>
      <c r="J7" s="3">
        <v>24872.935931944565</v>
      </c>
      <c r="K7" s="3">
        <v>200873.34197455918</v>
      </c>
      <c r="L7" s="3">
        <v>14.602289188851939</v>
      </c>
      <c r="M7" s="3">
        <v>17.615926590260251</v>
      </c>
      <c r="N7" s="3">
        <v>3.013637401408312</v>
      </c>
      <c r="O7" s="12" t="s">
        <v>469</v>
      </c>
      <c r="P7" s="12">
        <v>-1743809.308</v>
      </c>
      <c r="Q7" s="12">
        <v>1</v>
      </c>
    </row>
    <row r="8" spans="1:20" ht="15.75">
      <c r="A8" s="1" t="s">
        <v>282</v>
      </c>
      <c r="B8" s="1" t="s">
        <v>22</v>
      </c>
      <c r="C8" s="1" t="s">
        <v>85</v>
      </c>
      <c r="D8" s="1" t="s">
        <v>91</v>
      </c>
      <c r="E8" s="1">
        <v>20</v>
      </c>
      <c r="F8" s="1">
        <v>1290</v>
      </c>
      <c r="G8" s="1">
        <v>1714</v>
      </c>
      <c r="H8" s="3">
        <v>497.4587186388913</v>
      </c>
      <c r="I8" s="3">
        <v>4017.4668394911837</v>
      </c>
      <c r="J8" s="3">
        <v>24872.935931944565</v>
      </c>
      <c r="K8" s="3">
        <v>200873.34197455918</v>
      </c>
      <c r="L8" s="3">
        <v>14.602289188851939</v>
      </c>
      <c r="M8" s="3">
        <v>17.615926590260251</v>
      </c>
      <c r="N8" s="3">
        <v>3.013637401408312</v>
      </c>
      <c r="O8" s="12" t="s">
        <v>469</v>
      </c>
      <c r="P8" s="12">
        <v>-1743809.308</v>
      </c>
      <c r="Q8" s="12">
        <v>1</v>
      </c>
    </row>
    <row r="9" spans="1:20" ht="15.75">
      <c r="A9" s="1" t="s">
        <v>283</v>
      </c>
      <c r="B9" s="1" t="s">
        <v>22</v>
      </c>
      <c r="C9" s="1" t="s">
        <v>85</v>
      </c>
      <c r="D9" s="1" t="s">
        <v>92</v>
      </c>
      <c r="E9" s="1">
        <v>20</v>
      </c>
      <c r="F9" s="1">
        <v>1290</v>
      </c>
      <c r="G9" s="1">
        <v>1714</v>
      </c>
      <c r="H9" s="3">
        <v>497.4587186388913</v>
      </c>
      <c r="I9" s="3">
        <v>4017.4668394911837</v>
      </c>
      <c r="J9" s="3">
        <v>24872.935931944565</v>
      </c>
      <c r="K9" s="3">
        <v>200873.34197455918</v>
      </c>
      <c r="L9" s="3">
        <v>14.602289188851939</v>
      </c>
      <c r="M9" s="3">
        <v>17.615926590260251</v>
      </c>
      <c r="N9" s="3">
        <v>3.013637401408312</v>
      </c>
      <c r="O9" s="12" t="s">
        <v>469</v>
      </c>
      <c r="P9" s="12">
        <v>-1743809.308</v>
      </c>
      <c r="Q9" s="12">
        <v>1</v>
      </c>
    </row>
    <row r="10" spans="1:20" ht="15.75">
      <c r="A10" s="1" t="s">
        <v>284</v>
      </c>
      <c r="B10" s="1" t="s">
        <v>22</v>
      </c>
      <c r="C10" s="1" t="s">
        <v>85</v>
      </c>
      <c r="D10" s="1" t="s">
        <v>93</v>
      </c>
      <c r="E10" s="1">
        <v>20</v>
      </c>
      <c r="F10" s="1">
        <v>1290</v>
      </c>
      <c r="G10" s="1">
        <v>1714</v>
      </c>
      <c r="H10" s="3">
        <v>497.4587186388913</v>
      </c>
      <c r="I10" s="3">
        <v>4017.4668394911837</v>
      </c>
      <c r="J10" s="3">
        <v>24872.935931944565</v>
      </c>
      <c r="K10" s="3">
        <v>200873.34197455918</v>
      </c>
      <c r="L10" s="3">
        <v>14.602289188851939</v>
      </c>
      <c r="M10" s="3">
        <v>17.615926590260251</v>
      </c>
      <c r="N10" s="3">
        <v>3.013637401408312</v>
      </c>
      <c r="O10" s="12" t="s">
        <v>469</v>
      </c>
      <c r="P10" s="12">
        <v>-1743809.308</v>
      </c>
      <c r="Q10" s="12">
        <v>1</v>
      </c>
    </row>
    <row r="11" spans="1:20" ht="15.75">
      <c r="A11" s="1" t="s">
        <v>285</v>
      </c>
      <c r="B11" s="1" t="s">
        <v>22</v>
      </c>
      <c r="C11" s="1" t="s">
        <v>85</v>
      </c>
      <c r="D11" s="1" t="s">
        <v>21</v>
      </c>
      <c r="E11" s="1">
        <v>20</v>
      </c>
      <c r="F11" s="1">
        <v>1290</v>
      </c>
      <c r="G11" s="1">
        <v>0</v>
      </c>
      <c r="H11" s="3">
        <v>497.4587186388913</v>
      </c>
      <c r="I11" s="3">
        <v>0</v>
      </c>
      <c r="J11" s="3">
        <v>24872.935931944565</v>
      </c>
      <c r="K11" s="3">
        <v>0</v>
      </c>
      <c r="L11" s="3">
        <v>14.602289188851939</v>
      </c>
      <c r="M11" s="3">
        <v>0</v>
      </c>
      <c r="N11" s="3">
        <v>-14.602289188851939</v>
      </c>
      <c r="O11" s="3" t="s">
        <v>479</v>
      </c>
      <c r="P11" s="3" t="s">
        <v>472</v>
      </c>
      <c r="Q11" s="3" t="s">
        <v>472</v>
      </c>
    </row>
    <row r="12" spans="1:20" ht="15.75">
      <c r="A12" s="1" t="s">
        <v>286</v>
      </c>
      <c r="B12" s="1" t="s">
        <v>22</v>
      </c>
      <c r="C12" s="1" t="s">
        <v>85</v>
      </c>
      <c r="D12" s="1" t="s">
        <v>23</v>
      </c>
      <c r="E12" s="1">
        <v>20</v>
      </c>
      <c r="F12" s="1">
        <v>1290</v>
      </c>
      <c r="G12" s="1">
        <v>0</v>
      </c>
      <c r="H12" s="3">
        <v>497.4587186388913</v>
      </c>
      <c r="I12" s="3">
        <v>0</v>
      </c>
      <c r="J12" s="3">
        <v>24872.935931944565</v>
      </c>
      <c r="K12" s="3">
        <v>0</v>
      </c>
      <c r="L12" s="3">
        <v>14.602289188851939</v>
      </c>
      <c r="M12" s="3">
        <v>0</v>
      </c>
      <c r="N12" s="3">
        <v>-14.602289188851939</v>
      </c>
      <c r="O12" s="3" t="s">
        <v>479</v>
      </c>
      <c r="P12" s="3" t="s">
        <v>472</v>
      </c>
      <c r="Q12" s="3" t="s">
        <v>472</v>
      </c>
    </row>
    <row r="13" spans="1:20" ht="15.75">
      <c r="A13" s="1" t="s">
        <v>287</v>
      </c>
      <c r="B13" s="1" t="s">
        <v>22</v>
      </c>
      <c r="C13" s="1" t="s">
        <v>85</v>
      </c>
      <c r="D13" s="1" t="s">
        <v>90</v>
      </c>
      <c r="E13" s="1">
        <v>20</v>
      </c>
      <c r="F13" s="1">
        <v>1290</v>
      </c>
      <c r="G13" s="1">
        <v>0</v>
      </c>
      <c r="H13" s="3">
        <v>497.4587186388913</v>
      </c>
      <c r="I13" s="3">
        <v>0</v>
      </c>
      <c r="J13" s="3">
        <v>24872.935931944565</v>
      </c>
      <c r="K13" s="3">
        <v>0</v>
      </c>
      <c r="L13" s="3">
        <v>14.602289188851939</v>
      </c>
      <c r="M13" s="3">
        <v>0</v>
      </c>
      <c r="N13" s="3">
        <v>-14.602289188851939</v>
      </c>
      <c r="O13" s="3" t="s">
        <v>479</v>
      </c>
      <c r="P13" s="3" t="s">
        <v>472</v>
      </c>
      <c r="Q13" s="3" t="s">
        <v>472</v>
      </c>
    </row>
    <row r="14" spans="1:20" ht="15.75">
      <c r="A14" s="1" t="s">
        <v>288</v>
      </c>
      <c r="B14" s="1" t="s">
        <v>22</v>
      </c>
      <c r="C14" s="1" t="s">
        <v>85</v>
      </c>
      <c r="D14" s="1" t="s">
        <v>25</v>
      </c>
      <c r="E14" s="1">
        <v>20</v>
      </c>
      <c r="F14" s="1">
        <v>1290</v>
      </c>
      <c r="G14" s="1">
        <v>0</v>
      </c>
      <c r="H14" s="3">
        <v>497.4587186388913</v>
      </c>
      <c r="I14" s="3">
        <v>0</v>
      </c>
      <c r="J14" s="3">
        <v>24872.935931944565</v>
      </c>
      <c r="K14" s="3">
        <v>0</v>
      </c>
      <c r="L14" s="3">
        <v>14.602289188851939</v>
      </c>
      <c r="M14" s="3">
        <v>0</v>
      </c>
      <c r="N14" s="3">
        <v>-14.602289188851939</v>
      </c>
      <c r="O14" s="3" t="s">
        <v>479</v>
      </c>
      <c r="P14" s="3" t="s">
        <v>472</v>
      </c>
      <c r="Q14" s="3" t="s">
        <v>472</v>
      </c>
    </row>
    <row r="15" spans="1:20" ht="15.75">
      <c r="A15" s="1" t="s">
        <v>289</v>
      </c>
      <c r="B15" s="1" t="s">
        <v>22</v>
      </c>
      <c r="C15" s="1" t="s">
        <v>85</v>
      </c>
      <c r="D15" s="1" t="s">
        <v>240</v>
      </c>
      <c r="E15" s="1">
        <v>20</v>
      </c>
      <c r="F15" s="1">
        <v>1290</v>
      </c>
      <c r="G15" s="1">
        <v>1714</v>
      </c>
      <c r="H15" s="3">
        <v>497.4587186388913</v>
      </c>
      <c r="I15" s="3">
        <v>4017.4668394911837</v>
      </c>
      <c r="J15" s="3">
        <v>24872.935931944565</v>
      </c>
      <c r="K15" s="3">
        <v>200873.34197455918</v>
      </c>
      <c r="L15" s="3">
        <v>14.602289188851939</v>
      </c>
      <c r="M15" s="3">
        <v>17.615926590260251</v>
      </c>
      <c r="N15" s="3">
        <v>3.013637401408312</v>
      </c>
      <c r="O15" s="12" t="s">
        <v>469</v>
      </c>
      <c r="P15" s="12">
        <v>-1743809.308</v>
      </c>
      <c r="Q15" s="12">
        <v>1</v>
      </c>
    </row>
    <row r="16" spans="1:20" ht="15.75">
      <c r="A16" s="1" t="s">
        <v>290</v>
      </c>
      <c r="B16" s="1" t="s">
        <v>22</v>
      </c>
      <c r="C16" s="1" t="s">
        <v>82</v>
      </c>
      <c r="D16" s="1" t="s">
        <v>83</v>
      </c>
      <c r="E16" s="1">
        <v>21</v>
      </c>
      <c r="F16" s="1">
        <v>185</v>
      </c>
      <c r="G16" s="1">
        <v>24</v>
      </c>
      <c r="H16" s="3">
        <v>71.340979029608434</v>
      </c>
      <c r="I16" s="3">
        <v>56.253911404777362</v>
      </c>
      <c r="J16" s="3">
        <v>3397.1894776004015</v>
      </c>
      <c r="K16" s="3">
        <v>2678.7576859417791</v>
      </c>
      <c r="L16" s="3">
        <v>11.730125971166236</v>
      </c>
      <c r="M16" s="3">
        <v>11.387348368977511</v>
      </c>
      <c r="N16" s="3">
        <v>-0.34277760218872544</v>
      </c>
      <c r="O16" s="12" t="s">
        <v>468</v>
      </c>
      <c r="P16" s="12">
        <v>994.52099999999996</v>
      </c>
      <c r="Q16" s="12">
        <v>0</v>
      </c>
    </row>
    <row r="17" spans="1:17" ht="15.75">
      <c r="A17" s="1" t="s">
        <v>291</v>
      </c>
      <c r="B17" s="1" t="s">
        <v>22</v>
      </c>
      <c r="C17" s="1" t="s">
        <v>82</v>
      </c>
      <c r="D17" s="1" t="s">
        <v>84</v>
      </c>
      <c r="E17" s="1">
        <v>21</v>
      </c>
      <c r="F17" s="1">
        <v>185</v>
      </c>
      <c r="G17" s="1">
        <v>24</v>
      </c>
      <c r="H17" s="3">
        <v>71.340979029608434</v>
      </c>
      <c r="I17" s="3">
        <v>56.253911404777362</v>
      </c>
      <c r="J17" s="3">
        <v>3397.1894776004015</v>
      </c>
      <c r="K17" s="3">
        <v>2678.7576859417791</v>
      </c>
      <c r="L17" s="3">
        <v>11.730125971166236</v>
      </c>
      <c r="M17" s="3">
        <v>11.387348368977511</v>
      </c>
      <c r="N17" s="3">
        <v>-0.34277760218872544</v>
      </c>
      <c r="O17" s="12" t="s">
        <v>468</v>
      </c>
      <c r="P17" s="12">
        <v>994.52099999999996</v>
      </c>
      <c r="Q17" s="12">
        <v>0</v>
      </c>
    </row>
    <row r="18" spans="1:17" ht="15.75">
      <c r="A18" s="1" t="s">
        <v>292</v>
      </c>
      <c r="B18" s="1" t="s">
        <v>22</v>
      </c>
      <c r="C18" s="1" t="s">
        <v>20</v>
      </c>
      <c r="D18" s="1" t="s">
        <v>21</v>
      </c>
      <c r="E18" s="1">
        <v>21</v>
      </c>
      <c r="F18" s="1">
        <v>0</v>
      </c>
      <c r="G18" s="1">
        <v>2627</v>
      </c>
      <c r="H18" s="3">
        <v>0</v>
      </c>
      <c r="I18" s="3">
        <v>6157.459385847922</v>
      </c>
      <c r="J18" s="3">
        <v>0</v>
      </c>
      <c r="K18" s="3">
        <v>293212.35170704388</v>
      </c>
      <c r="L18" s="3">
        <v>0</v>
      </c>
      <c r="M18" s="3">
        <v>18.161586353389986</v>
      </c>
      <c r="N18" s="3">
        <v>18.161586353389986</v>
      </c>
      <c r="O18" s="12" t="s">
        <v>10</v>
      </c>
      <c r="P18" s="12" t="s">
        <v>472</v>
      </c>
      <c r="Q18" s="12" t="s">
        <v>472</v>
      </c>
    </row>
    <row r="19" spans="1:17" ht="15.75">
      <c r="A19" s="1" t="s">
        <v>293</v>
      </c>
      <c r="B19" s="1" t="s">
        <v>22</v>
      </c>
      <c r="C19" s="1" t="s">
        <v>20</v>
      </c>
      <c r="D19" s="1" t="s">
        <v>23</v>
      </c>
      <c r="E19" s="1">
        <v>21</v>
      </c>
      <c r="F19" s="1">
        <v>0</v>
      </c>
      <c r="G19" s="1">
        <v>2627</v>
      </c>
      <c r="H19" s="3">
        <v>0</v>
      </c>
      <c r="I19" s="3">
        <v>6157.459385847922</v>
      </c>
      <c r="J19" s="3">
        <v>0</v>
      </c>
      <c r="K19" s="3">
        <v>293212.35170704388</v>
      </c>
      <c r="L19" s="3">
        <v>0</v>
      </c>
      <c r="M19" s="3">
        <v>18.161586353389986</v>
      </c>
      <c r="N19" s="3">
        <v>18.161586353389986</v>
      </c>
      <c r="O19" s="12" t="s">
        <v>10</v>
      </c>
      <c r="P19" s="12" t="s">
        <v>472</v>
      </c>
      <c r="Q19" s="12" t="s">
        <v>472</v>
      </c>
    </row>
    <row r="20" spans="1:17" ht="15.75">
      <c r="A20" s="1" t="s">
        <v>294</v>
      </c>
      <c r="B20" s="1" t="s">
        <v>22</v>
      </c>
      <c r="C20" s="1" t="s">
        <v>20</v>
      </c>
      <c r="D20" s="1" t="s">
        <v>24</v>
      </c>
      <c r="E20" s="1">
        <v>21</v>
      </c>
      <c r="F20" s="1">
        <v>0</v>
      </c>
      <c r="G20" s="1">
        <v>2627</v>
      </c>
      <c r="H20" s="3">
        <v>0</v>
      </c>
      <c r="I20" s="3">
        <v>6157.459385847922</v>
      </c>
      <c r="J20" s="3">
        <v>0</v>
      </c>
      <c r="K20" s="3">
        <v>293212.35170704388</v>
      </c>
      <c r="L20" s="3">
        <v>0</v>
      </c>
      <c r="M20" s="3">
        <v>18.161586353389986</v>
      </c>
      <c r="N20" s="3">
        <v>18.161586353389986</v>
      </c>
      <c r="O20" s="12" t="s">
        <v>10</v>
      </c>
      <c r="P20" s="12" t="s">
        <v>472</v>
      </c>
      <c r="Q20" s="12" t="s">
        <v>472</v>
      </c>
    </row>
    <row r="21" spans="1:17" ht="15.75">
      <c r="A21" s="1" t="s">
        <v>295</v>
      </c>
      <c r="B21" s="1" t="s">
        <v>22</v>
      </c>
      <c r="C21" s="1" t="s">
        <v>20</v>
      </c>
      <c r="D21" s="1" t="s">
        <v>25</v>
      </c>
      <c r="E21" s="1">
        <v>21</v>
      </c>
      <c r="F21" s="1">
        <v>0</v>
      </c>
      <c r="G21" s="1">
        <v>2627</v>
      </c>
      <c r="H21" s="3">
        <v>0</v>
      </c>
      <c r="I21" s="3">
        <v>6157.459385847922</v>
      </c>
      <c r="J21" s="3">
        <v>0</v>
      </c>
      <c r="K21" s="3">
        <v>293212.35170704388</v>
      </c>
      <c r="L21" s="3">
        <v>0</v>
      </c>
      <c r="M21" s="3">
        <v>18.161586353389986</v>
      </c>
      <c r="N21" s="3">
        <v>18.161586353389986</v>
      </c>
      <c r="O21" s="12" t="s">
        <v>10</v>
      </c>
      <c r="P21" s="12" t="s">
        <v>472</v>
      </c>
      <c r="Q21" s="12" t="s">
        <v>472</v>
      </c>
    </row>
    <row r="22" spans="1:17" ht="15.75">
      <c r="A22" s="1" t="s">
        <v>296</v>
      </c>
      <c r="B22" s="1" t="s">
        <v>96</v>
      </c>
      <c r="C22" s="1" t="s">
        <v>94</v>
      </c>
      <c r="D22" s="1" t="s">
        <v>95</v>
      </c>
      <c r="E22" s="1">
        <v>20</v>
      </c>
      <c r="F22" s="1">
        <v>0</v>
      </c>
      <c r="G22" s="1">
        <v>53</v>
      </c>
      <c r="H22" s="3">
        <v>0</v>
      </c>
      <c r="I22" s="3">
        <v>124.22738768555001</v>
      </c>
      <c r="J22" s="3">
        <v>0</v>
      </c>
      <c r="K22" s="3">
        <v>6211.3693842775001</v>
      </c>
      <c r="L22" s="3">
        <v>0</v>
      </c>
      <c r="M22" s="3">
        <v>12.600695650710952</v>
      </c>
      <c r="N22" s="3">
        <v>12.600695650710952</v>
      </c>
      <c r="O22" s="12" t="s">
        <v>10</v>
      </c>
      <c r="P22" s="12" t="s">
        <v>472</v>
      </c>
      <c r="Q22" s="12" t="s">
        <v>472</v>
      </c>
    </row>
    <row r="23" spans="1:17" ht="15.75">
      <c r="A23" s="1" t="s">
        <v>297</v>
      </c>
      <c r="B23" s="1" t="s">
        <v>96</v>
      </c>
      <c r="C23" s="1" t="s">
        <v>97</v>
      </c>
      <c r="D23" s="1" t="s">
        <v>98</v>
      </c>
      <c r="E23" s="1">
        <v>21</v>
      </c>
      <c r="F23" s="1">
        <v>0</v>
      </c>
      <c r="G23" s="1">
        <v>1432</v>
      </c>
      <c r="H23" s="3">
        <v>0</v>
      </c>
      <c r="I23" s="3">
        <v>3356.4833804850496</v>
      </c>
      <c r="J23" s="3">
        <v>0</v>
      </c>
      <c r="K23" s="3">
        <v>159832.54192785951</v>
      </c>
      <c r="L23" s="3">
        <v>0</v>
      </c>
      <c r="M23" s="3">
        <v>17.286201645520613</v>
      </c>
      <c r="N23" s="3">
        <v>17.286201645520613</v>
      </c>
      <c r="O23" s="12" t="s">
        <v>10</v>
      </c>
      <c r="P23" s="12" t="s">
        <v>472</v>
      </c>
      <c r="Q23" s="12" t="s">
        <v>472</v>
      </c>
    </row>
    <row r="24" spans="1:17" ht="15.75">
      <c r="A24" s="1" t="s">
        <v>298</v>
      </c>
      <c r="B24" s="1" t="s">
        <v>96</v>
      </c>
      <c r="C24" s="1" t="s">
        <v>97</v>
      </c>
      <c r="D24" s="1" t="s">
        <v>99</v>
      </c>
      <c r="E24" s="1">
        <v>21</v>
      </c>
      <c r="F24" s="1">
        <v>0</v>
      </c>
      <c r="G24" s="1">
        <v>1432</v>
      </c>
      <c r="H24" s="3">
        <v>0</v>
      </c>
      <c r="I24" s="3">
        <v>3356.4833804850496</v>
      </c>
      <c r="J24" s="3">
        <v>0</v>
      </c>
      <c r="K24" s="3">
        <v>159832.54192785951</v>
      </c>
      <c r="L24" s="3">
        <v>0</v>
      </c>
      <c r="M24" s="3">
        <v>17.286201645520613</v>
      </c>
      <c r="N24" s="3">
        <v>17.286201645520613</v>
      </c>
      <c r="O24" s="12" t="s">
        <v>10</v>
      </c>
      <c r="P24" s="12" t="s">
        <v>472</v>
      </c>
      <c r="Q24" s="12" t="s">
        <v>472</v>
      </c>
    </row>
    <row r="25" spans="1:17" ht="15.75">
      <c r="A25" s="1" t="s">
        <v>299</v>
      </c>
      <c r="B25" s="1" t="s">
        <v>96</v>
      </c>
      <c r="C25" s="1" t="s">
        <v>97</v>
      </c>
      <c r="D25" s="1" t="s">
        <v>100</v>
      </c>
      <c r="E25" s="1">
        <v>21</v>
      </c>
      <c r="F25" s="1">
        <v>0</v>
      </c>
      <c r="G25" s="1">
        <v>1432</v>
      </c>
      <c r="H25" s="3">
        <v>0</v>
      </c>
      <c r="I25" s="3">
        <v>3356.4833804850496</v>
      </c>
      <c r="J25" s="3">
        <v>0</v>
      </c>
      <c r="K25" s="3">
        <v>159832.54192785951</v>
      </c>
      <c r="L25" s="3">
        <v>0</v>
      </c>
      <c r="M25" s="3">
        <v>17.286201645520613</v>
      </c>
      <c r="N25" s="3">
        <v>17.286201645520613</v>
      </c>
      <c r="O25" s="12" t="s">
        <v>10</v>
      </c>
      <c r="P25" s="12" t="s">
        <v>472</v>
      </c>
      <c r="Q25" s="12" t="s">
        <v>472</v>
      </c>
    </row>
    <row r="26" spans="1:17" ht="15.75">
      <c r="A26" s="1" t="s">
        <v>300</v>
      </c>
      <c r="B26" s="1" t="s">
        <v>96</v>
      </c>
      <c r="C26" s="1" t="s">
        <v>97</v>
      </c>
      <c r="D26" s="1" t="s">
        <v>101</v>
      </c>
      <c r="E26" s="1">
        <v>21</v>
      </c>
      <c r="F26" s="1">
        <v>0</v>
      </c>
      <c r="G26" s="1">
        <v>1432</v>
      </c>
      <c r="H26" s="3">
        <v>0</v>
      </c>
      <c r="I26" s="3">
        <v>3356.4833804850496</v>
      </c>
      <c r="J26" s="3">
        <v>0</v>
      </c>
      <c r="K26" s="3">
        <v>159832.54192785951</v>
      </c>
      <c r="L26" s="3">
        <v>0</v>
      </c>
      <c r="M26" s="3">
        <v>17.286201645520613</v>
      </c>
      <c r="N26" s="3">
        <v>17.286201645520613</v>
      </c>
      <c r="O26" s="12" t="s">
        <v>10</v>
      </c>
      <c r="P26" s="12" t="s">
        <v>472</v>
      </c>
      <c r="Q26" s="12" t="s">
        <v>472</v>
      </c>
    </row>
    <row r="27" spans="1:17" ht="15.75">
      <c r="A27" s="1" t="s">
        <v>301</v>
      </c>
      <c r="B27" s="1" t="s">
        <v>96</v>
      </c>
      <c r="C27" s="1" t="s">
        <v>97</v>
      </c>
      <c r="D27" s="1" t="s">
        <v>102</v>
      </c>
      <c r="E27" s="1">
        <v>21</v>
      </c>
      <c r="F27" s="1">
        <v>0</v>
      </c>
      <c r="G27" s="1">
        <v>1432</v>
      </c>
      <c r="H27" s="3">
        <v>0</v>
      </c>
      <c r="I27" s="3">
        <v>3356.4833804850496</v>
      </c>
      <c r="J27" s="3">
        <v>0</v>
      </c>
      <c r="K27" s="3">
        <v>159832.54192785951</v>
      </c>
      <c r="L27" s="3">
        <v>0</v>
      </c>
      <c r="M27" s="3">
        <v>17.286201645520613</v>
      </c>
      <c r="N27" s="3">
        <v>17.286201645520613</v>
      </c>
      <c r="O27" s="12" t="s">
        <v>10</v>
      </c>
      <c r="P27" s="12" t="s">
        <v>472</v>
      </c>
      <c r="Q27" s="12" t="s">
        <v>472</v>
      </c>
    </row>
    <row r="28" spans="1:17" ht="15.75">
      <c r="A28" s="1" t="s">
        <v>302</v>
      </c>
      <c r="B28" s="1" t="s">
        <v>28</v>
      </c>
      <c r="C28" s="1" t="s">
        <v>26</v>
      </c>
      <c r="D28" s="1" t="s">
        <v>27</v>
      </c>
      <c r="E28" s="1">
        <v>21</v>
      </c>
      <c r="F28" s="1">
        <v>37792</v>
      </c>
      <c r="G28" s="1">
        <v>7052</v>
      </c>
      <c r="H28" s="3">
        <v>14573.612321551147</v>
      </c>
      <c r="I28" s="3">
        <v>16529.274301103749</v>
      </c>
      <c r="J28" s="3">
        <v>693981.5391214831</v>
      </c>
      <c r="K28" s="3">
        <v>787108.30005255947</v>
      </c>
      <c r="L28" s="3">
        <v>19.404537760047081</v>
      </c>
      <c r="M28" s="3">
        <v>19.586202627576537</v>
      </c>
      <c r="N28" s="3">
        <v>0.18166486752945588</v>
      </c>
      <c r="O28" s="12" t="s">
        <v>468</v>
      </c>
      <c r="P28" s="12">
        <v>-129718.34</v>
      </c>
      <c r="Q28" s="12">
        <v>1</v>
      </c>
    </row>
    <row r="29" spans="1:17" ht="15.75">
      <c r="A29" s="1" t="s">
        <v>303</v>
      </c>
      <c r="B29" s="1" t="s">
        <v>28</v>
      </c>
      <c r="C29" s="1" t="s">
        <v>26</v>
      </c>
      <c r="D29" s="1" t="s">
        <v>29</v>
      </c>
      <c r="E29" s="1">
        <v>21</v>
      </c>
      <c r="F29" s="1">
        <v>37792</v>
      </c>
      <c r="G29" s="1">
        <v>7052</v>
      </c>
      <c r="H29" s="3">
        <v>14573.612321551147</v>
      </c>
      <c r="I29" s="3">
        <v>16529.274301103749</v>
      </c>
      <c r="J29" s="3">
        <v>693981.5391214831</v>
      </c>
      <c r="K29" s="3">
        <v>787108.30005255947</v>
      </c>
      <c r="L29" s="3">
        <v>19.404537760047081</v>
      </c>
      <c r="M29" s="3">
        <v>19.586202627576537</v>
      </c>
      <c r="N29" s="3">
        <v>0.18166486752945588</v>
      </c>
      <c r="O29" s="12" t="s">
        <v>468</v>
      </c>
      <c r="P29" s="12">
        <v>-129718.34</v>
      </c>
      <c r="Q29" s="12">
        <v>1</v>
      </c>
    </row>
    <row r="30" spans="1:17" ht="15.75">
      <c r="A30" s="1" t="s">
        <v>306</v>
      </c>
      <c r="B30" s="1" t="s">
        <v>32</v>
      </c>
      <c r="C30" s="1" t="s">
        <v>30</v>
      </c>
      <c r="D30" s="1" t="s">
        <v>31</v>
      </c>
      <c r="E30" s="1">
        <v>21</v>
      </c>
      <c r="F30" s="1">
        <v>17</v>
      </c>
      <c r="G30" s="1">
        <v>16</v>
      </c>
      <c r="H30" s="3">
        <v>6.5556575324505051</v>
      </c>
      <c r="I30" s="3">
        <v>37.502607603184913</v>
      </c>
      <c r="J30" s="3">
        <v>312.17416821192882</v>
      </c>
      <c r="K30" s="3">
        <v>1785.8384572945195</v>
      </c>
      <c r="L30" s="3">
        <v>8.2862073519002646</v>
      </c>
      <c r="M30" s="3">
        <v>10.802385868256355</v>
      </c>
      <c r="N30" s="3">
        <v>2.5161785163560904</v>
      </c>
      <c r="O30" s="12" t="s">
        <v>469</v>
      </c>
      <c r="P30" s="12">
        <v>1603.903</v>
      </c>
      <c r="Q30" s="12">
        <v>0</v>
      </c>
    </row>
    <row r="31" spans="1:17" ht="15.75">
      <c r="A31" s="1" t="s">
        <v>307</v>
      </c>
      <c r="B31" s="1" t="s">
        <v>32</v>
      </c>
      <c r="C31" s="1" t="s">
        <v>30</v>
      </c>
      <c r="D31" s="1" t="s">
        <v>34</v>
      </c>
      <c r="E31" s="1">
        <v>21</v>
      </c>
      <c r="F31" s="1">
        <v>17</v>
      </c>
      <c r="G31" s="1">
        <v>16</v>
      </c>
      <c r="H31" s="3">
        <v>6.5556575324505051</v>
      </c>
      <c r="I31" s="3">
        <v>37.502607603184913</v>
      </c>
      <c r="J31" s="3">
        <v>312.17416821192882</v>
      </c>
      <c r="K31" s="3">
        <v>1785.8384572945195</v>
      </c>
      <c r="L31" s="3">
        <v>8.2862073519002646</v>
      </c>
      <c r="M31" s="3">
        <v>10.802385868256355</v>
      </c>
      <c r="N31" s="3">
        <v>2.5161785163560904</v>
      </c>
      <c r="O31" s="12" t="s">
        <v>469</v>
      </c>
      <c r="P31" s="12">
        <v>1603.903</v>
      </c>
      <c r="Q31" s="12">
        <v>0</v>
      </c>
    </row>
    <row r="32" spans="1:17" ht="15.75">
      <c r="A32" s="1" t="s">
        <v>308</v>
      </c>
      <c r="B32" s="1" t="s">
        <v>32</v>
      </c>
      <c r="C32" s="1" t="s">
        <v>30</v>
      </c>
      <c r="D32" s="1" t="s">
        <v>35</v>
      </c>
      <c r="E32" s="1">
        <v>21</v>
      </c>
      <c r="F32" s="1">
        <v>17</v>
      </c>
      <c r="G32" s="1">
        <v>16</v>
      </c>
      <c r="H32" s="3">
        <v>6.5556575324505051</v>
      </c>
      <c r="I32" s="3">
        <v>37.502607603184913</v>
      </c>
      <c r="J32" s="3">
        <v>312.17416821192882</v>
      </c>
      <c r="K32" s="3">
        <v>1785.8384572945195</v>
      </c>
      <c r="L32" s="3">
        <v>8.2862073519002646</v>
      </c>
      <c r="M32" s="3">
        <v>10.802385868256355</v>
      </c>
      <c r="N32" s="3">
        <v>2.5161785163560904</v>
      </c>
      <c r="O32" s="12" t="s">
        <v>469</v>
      </c>
      <c r="P32" s="12">
        <v>1603.903</v>
      </c>
      <c r="Q32" s="12">
        <v>0</v>
      </c>
    </row>
    <row r="33" spans="1:17" ht="15.75">
      <c r="A33" s="1" t="s">
        <v>309</v>
      </c>
      <c r="B33" s="1" t="s">
        <v>32</v>
      </c>
      <c r="C33" s="1" t="s">
        <v>30</v>
      </c>
      <c r="D33" s="1" t="s">
        <v>36</v>
      </c>
      <c r="E33" s="1">
        <v>21</v>
      </c>
      <c r="F33" s="1">
        <v>17</v>
      </c>
      <c r="G33" s="1">
        <v>16</v>
      </c>
      <c r="H33" s="3">
        <v>6.5556575324505051</v>
      </c>
      <c r="I33" s="3">
        <v>37.502607603184913</v>
      </c>
      <c r="J33" s="3">
        <v>312.17416821192882</v>
      </c>
      <c r="K33" s="3">
        <v>1785.8384572945195</v>
      </c>
      <c r="L33" s="3">
        <v>8.2862073519002646</v>
      </c>
      <c r="M33" s="3">
        <v>10.802385868256355</v>
      </c>
      <c r="N33" s="3">
        <v>2.5161785163560904</v>
      </c>
      <c r="O33" s="12" t="s">
        <v>469</v>
      </c>
      <c r="P33" s="12">
        <v>1603.903</v>
      </c>
      <c r="Q33" s="12">
        <v>0</v>
      </c>
    </row>
    <row r="34" spans="1:17" ht="15.75">
      <c r="A34" s="1" t="s">
        <v>310</v>
      </c>
      <c r="B34" s="1" t="s">
        <v>32</v>
      </c>
      <c r="C34" s="1" t="s">
        <v>30</v>
      </c>
      <c r="D34" s="1" t="s">
        <v>33</v>
      </c>
      <c r="E34" s="1">
        <v>21</v>
      </c>
      <c r="F34" s="1">
        <v>17</v>
      </c>
      <c r="G34" s="1">
        <v>0</v>
      </c>
      <c r="H34" s="3">
        <v>6.5556575324505051</v>
      </c>
      <c r="I34" s="3">
        <v>0</v>
      </c>
      <c r="J34" s="3">
        <v>312.17416821192882</v>
      </c>
      <c r="K34" s="3">
        <v>0</v>
      </c>
      <c r="L34" s="3">
        <v>8.2862073519002646</v>
      </c>
      <c r="M34" s="3">
        <v>0</v>
      </c>
      <c r="N34" s="3">
        <v>-8.2862073519002646</v>
      </c>
      <c r="O34" s="3" t="s">
        <v>479</v>
      </c>
      <c r="P34" s="3" t="s">
        <v>472</v>
      </c>
      <c r="Q34" s="3" t="s">
        <v>472</v>
      </c>
    </row>
    <row r="35" spans="1:17" ht="15.75">
      <c r="A35" s="1" t="s">
        <v>311</v>
      </c>
      <c r="B35" s="1" t="s">
        <v>32</v>
      </c>
      <c r="C35" s="1" t="s">
        <v>30</v>
      </c>
      <c r="D35" s="1" t="s">
        <v>37</v>
      </c>
      <c r="E35" s="1">
        <v>21</v>
      </c>
      <c r="F35" s="1">
        <v>17</v>
      </c>
      <c r="G35" s="1">
        <v>16</v>
      </c>
      <c r="H35" s="3">
        <v>6.5556575324505051</v>
      </c>
      <c r="I35" s="3">
        <v>37.502607603184913</v>
      </c>
      <c r="J35" s="3">
        <v>312.17416821192882</v>
      </c>
      <c r="K35" s="3">
        <v>1785.8384572945195</v>
      </c>
      <c r="L35" s="3">
        <v>8.2862073519002646</v>
      </c>
      <c r="M35" s="3">
        <v>10.802385868256355</v>
      </c>
      <c r="N35" s="3">
        <v>2.5161785163560904</v>
      </c>
      <c r="O35" s="12" t="s">
        <v>469</v>
      </c>
      <c r="P35" s="12">
        <v>1603.903</v>
      </c>
      <c r="Q35" s="12">
        <v>0</v>
      </c>
    </row>
    <row r="36" spans="1:17" ht="15.75">
      <c r="A36" s="1" t="s">
        <v>312</v>
      </c>
      <c r="B36" s="1" t="s">
        <v>108</v>
      </c>
      <c r="C36" s="1" t="s">
        <v>106</v>
      </c>
      <c r="D36" s="1" t="s">
        <v>107</v>
      </c>
      <c r="E36" s="1">
        <v>21</v>
      </c>
      <c r="F36" s="1">
        <v>30</v>
      </c>
      <c r="G36" s="1">
        <v>0</v>
      </c>
      <c r="H36" s="3">
        <v>11.568807410206775</v>
      </c>
      <c r="I36" s="3">
        <v>0</v>
      </c>
      <c r="J36" s="3">
        <v>550.89559096222729</v>
      </c>
      <c r="K36" s="3">
        <v>0</v>
      </c>
      <c r="L36" s="3">
        <v>9.1056351062584433</v>
      </c>
      <c r="M36" s="3">
        <v>0</v>
      </c>
      <c r="N36" s="3">
        <v>-9.1056351062584433</v>
      </c>
      <c r="O36" s="3" t="s">
        <v>479</v>
      </c>
      <c r="P36" s="3" t="s">
        <v>472</v>
      </c>
      <c r="Q36" s="3" t="s">
        <v>472</v>
      </c>
    </row>
    <row r="37" spans="1:17" ht="15.75">
      <c r="A37" s="1" t="s">
        <v>313</v>
      </c>
      <c r="B37" s="1" t="s">
        <v>108</v>
      </c>
      <c r="C37" s="1" t="s">
        <v>106</v>
      </c>
      <c r="D37" s="1" t="s">
        <v>109</v>
      </c>
      <c r="E37" s="1">
        <v>21</v>
      </c>
      <c r="F37" s="1">
        <v>30</v>
      </c>
      <c r="G37" s="1">
        <v>0</v>
      </c>
      <c r="H37" s="3">
        <v>11.568807410206775</v>
      </c>
      <c r="I37" s="3">
        <v>0</v>
      </c>
      <c r="J37" s="3">
        <v>550.89559096222729</v>
      </c>
      <c r="K37" s="3">
        <v>0</v>
      </c>
      <c r="L37" s="3">
        <v>9.1056351062584433</v>
      </c>
      <c r="M37" s="3">
        <v>0</v>
      </c>
      <c r="N37" s="3">
        <v>-9.1056351062584433</v>
      </c>
      <c r="O37" s="3" t="s">
        <v>479</v>
      </c>
      <c r="P37" s="3" t="s">
        <v>472</v>
      </c>
      <c r="Q37" s="3" t="s">
        <v>472</v>
      </c>
    </row>
    <row r="38" spans="1:17" ht="15.75">
      <c r="A38" s="1" t="s">
        <v>314</v>
      </c>
      <c r="B38" s="1" t="s">
        <v>108</v>
      </c>
      <c r="C38" s="1" t="s">
        <v>106</v>
      </c>
      <c r="D38" s="1" t="s">
        <v>110</v>
      </c>
      <c r="E38" s="1">
        <v>21</v>
      </c>
      <c r="F38" s="1">
        <v>30</v>
      </c>
      <c r="G38" s="1">
        <v>0</v>
      </c>
      <c r="H38" s="3">
        <v>11.568807410206775</v>
      </c>
      <c r="I38" s="3">
        <v>0</v>
      </c>
      <c r="J38" s="3">
        <v>550.89559096222729</v>
      </c>
      <c r="K38" s="3">
        <v>0</v>
      </c>
      <c r="L38" s="3">
        <v>9.1056351062584433</v>
      </c>
      <c r="M38" s="3">
        <v>0</v>
      </c>
      <c r="N38" s="3">
        <v>-9.1056351062584433</v>
      </c>
      <c r="O38" s="3" t="s">
        <v>479</v>
      </c>
      <c r="P38" s="3" t="s">
        <v>472</v>
      </c>
      <c r="Q38" s="3" t="s">
        <v>472</v>
      </c>
    </row>
    <row r="39" spans="1:17" ht="15.75">
      <c r="A39" s="1" t="s">
        <v>315</v>
      </c>
      <c r="B39" s="1" t="s">
        <v>113</v>
      </c>
      <c r="C39" s="1" t="s">
        <v>111</v>
      </c>
      <c r="D39" s="1" t="s">
        <v>112</v>
      </c>
      <c r="E39" s="1">
        <v>21</v>
      </c>
      <c r="F39" s="1">
        <v>0</v>
      </c>
      <c r="G39" s="1">
        <v>27</v>
      </c>
      <c r="H39" s="3">
        <v>0</v>
      </c>
      <c r="I39" s="3">
        <v>63.285650330374537</v>
      </c>
      <c r="J39" s="3">
        <v>0</v>
      </c>
      <c r="K39" s="3">
        <v>3013.6023966845014</v>
      </c>
      <c r="L39" s="3">
        <v>0</v>
      </c>
      <c r="M39" s="3">
        <v>11.557273370419823</v>
      </c>
      <c r="N39" s="3">
        <v>11.557273370419823</v>
      </c>
      <c r="O39" s="12" t="s">
        <v>10</v>
      </c>
      <c r="P39" s="12" t="s">
        <v>472</v>
      </c>
      <c r="Q39" s="12" t="s">
        <v>472</v>
      </c>
    </row>
    <row r="40" spans="1:17" ht="15.75">
      <c r="A40" s="1" t="s">
        <v>316</v>
      </c>
      <c r="B40" s="1" t="s">
        <v>113</v>
      </c>
      <c r="C40" s="1" t="s">
        <v>111</v>
      </c>
      <c r="D40" s="1" t="s">
        <v>115</v>
      </c>
      <c r="E40" s="1">
        <v>21</v>
      </c>
      <c r="F40" s="1">
        <v>0</v>
      </c>
      <c r="G40" s="1">
        <v>27</v>
      </c>
      <c r="H40" s="3">
        <v>0</v>
      </c>
      <c r="I40" s="3">
        <v>63.285650330374537</v>
      </c>
      <c r="J40" s="3">
        <v>0</v>
      </c>
      <c r="K40" s="3">
        <v>3013.6023966845014</v>
      </c>
      <c r="L40" s="3">
        <v>0</v>
      </c>
      <c r="M40" s="3">
        <v>11.557273370419823</v>
      </c>
      <c r="N40" s="3">
        <v>11.557273370419823</v>
      </c>
      <c r="O40" s="12" t="s">
        <v>10</v>
      </c>
      <c r="P40" s="12" t="s">
        <v>472</v>
      </c>
      <c r="Q40" s="12" t="s">
        <v>472</v>
      </c>
    </row>
    <row r="41" spans="1:17" ht="15.75">
      <c r="A41" s="1" t="s">
        <v>317</v>
      </c>
      <c r="B41" s="1" t="s">
        <v>113</v>
      </c>
      <c r="C41" s="1" t="s">
        <v>111</v>
      </c>
      <c r="D41" s="1" t="s">
        <v>117</v>
      </c>
      <c r="E41" s="1">
        <v>21</v>
      </c>
      <c r="F41" s="1">
        <v>0</v>
      </c>
      <c r="G41" s="1">
        <v>27</v>
      </c>
      <c r="H41" s="3">
        <v>0</v>
      </c>
      <c r="I41" s="3">
        <v>63.285650330374537</v>
      </c>
      <c r="J41" s="3">
        <v>0</v>
      </c>
      <c r="K41" s="3">
        <v>3013.6023966845014</v>
      </c>
      <c r="L41" s="3">
        <v>0</v>
      </c>
      <c r="M41" s="3">
        <v>11.557273370419823</v>
      </c>
      <c r="N41" s="3">
        <v>11.557273370419823</v>
      </c>
      <c r="O41" s="12" t="s">
        <v>10</v>
      </c>
      <c r="P41" s="12" t="s">
        <v>472</v>
      </c>
      <c r="Q41" s="12" t="s">
        <v>472</v>
      </c>
    </row>
    <row r="42" spans="1:17" ht="15.75">
      <c r="A42" s="1" t="s">
        <v>318</v>
      </c>
      <c r="B42" s="1" t="s">
        <v>113</v>
      </c>
      <c r="C42" s="1" t="s">
        <v>111</v>
      </c>
      <c r="D42" s="1" t="s">
        <v>119</v>
      </c>
      <c r="E42" s="1">
        <v>21</v>
      </c>
      <c r="F42" s="1">
        <v>0</v>
      </c>
      <c r="G42" s="1">
        <v>27</v>
      </c>
      <c r="H42" s="3">
        <v>0</v>
      </c>
      <c r="I42" s="3">
        <v>63.285650330374537</v>
      </c>
      <c r="J42" s="3">
        <v>0</v>
      </c>
      <c r="K42" s="3">
        <v>3013.6023966845014</v>
      </c>
      <c r="L42" s="3">
        <v>0</v>
      </c>
      <c r="M42" s="3">
        <v>11.557273370419823</v>
      </c>
      <c r="N42" s="3">
        <v>11.557273370419823</v>
      </c>
      <c r="O42" s="12" t="s">
        <v>10</v>
      </c>
      <c r="P42" s="12" t="s">
        <v>472</v>
      </c>
      <c r="Q42" s="12" t="s">
        <v>472</v>
      </c>
    </row>
    <row r="43" spans="1:17" ht="15.75">
      <c r="A43" s="1" t="s">
        <v>319</v>
      </c>
      <c r="B43" s="1" t="s">
        <v>113</v>
      </c>
      <c r="C43" s="1" t="s">
        <v>111</v>
      </c>
      <c r="D43" s="1" t="s">
        <v>121</v>
      </c>
      <c r="E43" s="1">
        <v>21</v>
      </c>
      <c r="F43" s="1">
        <v>0</v>
      </c>
      <c r="G43" s="1">
        <v>27</v>
      </c>
      <c r="H43" s="3">
        <v>0</v>
      </c>
      <c r="I43" s="3">
        <v>63.285650330374537</v>
      </c>
      <c r="J43" s="3">
        <v>0</v>
      </c>
      <c r="K43" s="3">
        <v>3013.6023966845014</v>
      </c>
      <c r="L43" s="3">
        <v>0</v>
      </c>
      <c r="M43" s="3">
        <v>11.557273370419823</v>
      </c>
      <c r="N43" s="3">
        <v>11.557273370419823</v>
      </c>
      <c r="O43" s="12" t="s">
        <v>10</v>
      </c>
      <c r="P43" s="12" t="s">
        <v>472</v>
      </c>
      <c r="Q43" s="12" t="s">
        <v>472</v>
      </c>
    </row>
    <row r="44" spans="1:17" ht="15.75">
      <c r="A44" s="1" t="s">
        <v>320</v>
      </c>
      <c r="B44" s="1" t="s">
        <v>113</v>
      </c>
      <c r="C44" s="1" t="s">
        <v>111</v>
      </c>
      <c r="D44" s="1" t="s">
        <v>114</v>
      </c>
      <c r="E44" s="1">
        <v>21</v>
      </c>
      <c r="F44" s="1">
        <v>0</v>
      </c>
      <c r="G44" s="1">
        <v>27</v>
      </c>
      <c r="H44" s="3">
        <v>0</v>
      </c>
      <c r="I44" s="3">
        <v>63.285650330374537</v>
      </c>
      <c r="J44" s="3">
        <v>0</v>
      </c>
      <c r="K44" s="3">
        <v>3013.6023966845014</v>
      </c>
      <c r="L44" s="3">
        <v>0</v>
      </c>
      <c r="M44" s="3">
        <v>11.557273370419823</v>
      </c>
      <c r="N44" s="3">
        <v>11.557273370419823</v>
      </c>
      <c r="O44" s="12" t="s">
        <v>10</v>
      </c>
      <c r="P44" s="12" t="s">
        <v>472</v>
      </c>
      <c r="Q44" s="12" t="s">
        <v>472</v>
      </c>
    </row>
    <row r="45" spans="1:17" ht="15.75">
      <c r="A45" s="1" t="s">
        <v>321</v>
      </c>
      <c r="B45" s="1" t="s">
        <v>113</v>
      </c>
      <c r="C45" s="1" t="s">
        <v>111</v>
      </c>
      <c r="D45" s="1" t="s">
        <v>116</v>
      </c>
      <c r="E45" s="1">
        <v>21</v>
      </c>
      <c r="F45" s="1">
        <v>0</v>
      </c>
      <c r="G45" s="1">
        <v>27</v>
      </c>
      <c r="H45" s="3">
        <v>0</v>
      </c>
      <c r="I45" s="3">
        <v>63.285650330374537</v>
      </c>
      <c r="J45" s="3">
        <v>0</v>
      </c>
      <c r="K45" s="3">
        <v>3013.6023966845014</v>
      </c>
      <c r="L45" s="3">
        <v>0</v>
      </c>
      <c r="M45" s="3">
        <v>11.557273370419823</v>
      </c>
      <c r="N45" s="3">
        <v>11.557273370419823</v>
      </c>
      <c r="O45" s="12" t="s">
        <v>10</v>
      </c>
      <c r="P45" s="12" t="s">
        <v>472</v>
      </c>
      <c r="Q45" s="12" t="s">
        <v>472</v>
      </c>
    </row>
    <row r="46" spans="1:17" ht="15.75">
      <c r="A46" s="1" t="s">
        <v>322</v>
      </c>
      <c r="B46" s="1" t="s">
        <v>113</v>
      </c>
      <c r="C46" s="1" t="s">
        <v>111</v>
      </c>
      <c r="D46" s="1" t="s">
        <v>118</v>
      </c>
      <c r="E46" s="1">
        <v>21</v>
      </c>
      <c r="F46" s="1">
        <v>0</v>
      </c>
      <c r="G46" s="1">
        <v>27</v>
      </c>
      <c r="H46" s="3">
        <v>0</v>
      </c>
      <c r="I46" s="3">
        <v>63.285650330374537</v>
      </c>
      <c r="J46" s="3">
        <v>0</v>
      </c>
      <c r="K46" s="3">
        <v>3013.6023966845014</v>
      </c>
      <c r="L46" s="3">
        <v>0</v>
      </c>
      <c r="M46" s="3">
        <v>11.557273370419823</v>
      </c>
      <c r="N46" s="3">
        <v>11.557273370419823</v>
      </c>
      <c r="O46" s="12" t="s">
        <v>10</v>
      </c>
      <c r="P46" s="12" t="s">
        <v>472</v>
      </c>
      <c r="Q46" s="12" t="s">
        <v>472</v>
      </c>
    </row>
    <row r="47" spans="1:17" ht="15.75">
      <c r="A47" s="1" t="s">
        <v>323</v>
      </c>
      <c r="B47" s="1" t="s">
        <v>113</v>
      </c>
      <c r="C47" s="1" t="s">
        <v>111</v>
      </c>
      <c r="D47" s="1" t="s">
        <v>120</v>
      </c>
      <c r="E47" s="1">
        <v>21</v>
      </c>
      <c r="F47" s="1">
        <v>0</v>
      </c>
      <c r="G47" s="1">
        <v>27</v>
      </c>
      <c r="H47" s="3">
        <v>0</v>
      </c>
      <c r="I47" s="3">
        <v>63.285650330374537</v>
      </c>
      <c r="J47" s="3">
        <v>0</v>
      </c>
      <c r="K47" s="3">
        <v>3013.6023966845014</v>
      </c>
      <c r="L47" s="3">
        <v>0</v>
      </c>
      <c r="M47" s="3">
        <v>11.557273370419823</v>
      </c>
      <c r="N47" s="3">
        <v>11.557273370419823</v>
      </c>
      <c r="O47" s="12" t="s">
        <v>10</v>
      </c>
      <c r="P47" s="12" t="s">
        <v>472</v>
      </c>
      <c r="Q47" s="12" t="s">
        <v>472</v>
      </c>
    </row>
    <row r="48" spans="1:17" ht="15.75">
      <c r="A48" s="1" t="s">
        <v>324</v>
      </c>
      <c r="B48" s="1" t="s">
        <v>113</v>
      </c>
      <c r="C48" s="1" t="s">
        <v>111</v>
      </c>
      <c r="D48" s="1" t="s">
        <v>122</v>
      </c>
      <c r="E48" s="1">
        <v>21</v>
      </c>
      <c r="F48" s="1">
        <v>0</v>
      </c>
      <c r="G48" s="1">
        <v>27</v>
      </c>
      <c r="H48" s="3">
        <v>0</v>
      </c>
      <c r="I48" s="3">
        <v>63.285650330374537</v>
      </c>
      <c r="J48" s="3">
        <v>0</v>
      </c>
      <c r="K48" s="3">
        <v>3013.6023966845014</v>
      </c>
      <c r="L48" s="3">
        <v>0</v>
      </c>
      <c r="M48" s="3">
        <v>11.557273370419823</v>
      </c>
      <c r="N48" s="3">
        <v>11.557273370419823</v>
      </c>
      <c r="O48" s="12" t="s">
        <v>10</v>
      </c>
      <c r="P48" s="12" t="s">
        <v>472</v>
      </c>
      <c r="Q48" s="12" t="s">
        <v>472</v>
      </c>
    </row>
    <row r="49" spans="1:17" ht="15.75">
      <c r="A49" s="1" t="s">
        <v>325</v>
      </c>
      <c r="B49" s="1" t="s">
        <v>113</v>
      </c>
      <c r="C49" s="1" t="s">
        <v>111</v>
      </c>
      <c r="D49" s="1" t="s">
        <v>123</v>
      </c>
      <c r="E49" s="1">
        <v>21</v>
      </c>
      <c r="F49" s="1">
        <v>0</v>
      </c>
      <c r="G49" s="1">
        <v>27</v>
      </c>
      <c r="H49" s="3">
        <v>0</v>
      </c>
      <c r="I49" s="3">
        <v>63.285650330374537</v>
      </c>
      <c r="J49" s="3">
        <v>0</v>
      </c>
      <c r="K49" s="3">
        <v>3013.6023966845014</v>
      </c>
      <c r="L49" s="3">
        <v>0</v>
      </c>
      <c r="M49" s="3">
        <v>11.557273370419823</v>
      </c>
      <c r="N49" s="3">
        <v>11.557273370419823</v>
      </c>
      <c r="O49" s="12" t="s">
        <v>10</v>
      </c>
      <c r="P49" s="12" t="s">
        <v>472</v>
      </c>
      <c r="Q49" s="12" t="s">
        <v>472</v>
      </c>
    </row>
    <row r="50" spans="1:17" ht="15.75">
      <c r="A50" s="1" t="s">
        <v>326</v>
      </c>
      <c r="B50" s="1" t="s">
        <v>41</v>
      </c>
      <c r="C50" s="1" t="s">
        <v>39</v>
      </c>
      <c r="D50" s="1" t="s">
        <v>124</v>
      </c>
      <c r="E50" s="1">
        <v>21</v>
      </c>
      <c r="F50" s="1">
        <v>0</v>
      </c>
      <c r="G50" s="1">
        <v>264</v>
      </c>
      <c r="H50" s="3">
        <v>0</v>
      </c>
      <c r="I50" s="3">
        <v>618.79302545255098</v>
      </c>
      <c r="J50" s="3">
        <v>0</v>
      </c>
      <c r="K50" s="3">
        <v>29466.334545359568</v>
      </c>
      <c r="L50" s="3">
        <v>0</v>
      </c>
      <c r="M50" s="3">
        <v>14.846779987614809</v>
      </c>
      <c r="N50" s="3">
        <v>14.846779987614809</v>
      </c>
      <c r="O50" s="12" t="s">
        <v>10</v>
      </c>
      <c r="P50" s="12" t="s">
        <v>472</v>
      </c>
      <c r="Q50" s="12" t="s">
        <v>472</v>
      </c>
    </row>
    <row r="51" spans="1:17" ht="15.75">
      <c r="A51" s="1" t="s">
        <v>328</v>
      </c>
      <c r="B51" s="1" t="s">
        <v>41</v>
      </c>
      <c r="C51" s="1" t="s">
        <v>241</v>
      </c>
      <c r="D51" s="1" t="s">
        <v>127</v>
      </c>
      <c r="E51" s="1">
        <v>19</v>
      </c>
      <c r="F51" s="1">
        <v>82</v>
      </c>
      <c r="G51" s="1">
        <v>0</v>
      </c>
      <c r="H51" s="3">
        <v>31.621406921231848</v>
      </c>
      <c r="I51" s="3">
        <v>0</v>
      </c>
      <c r="J51" s="3">
        <v>1664.2845748016762</v>
      </c>
      <c r="K51" s="3">
        <v>0</v>
      </c>
      <c r="L51" s="3">
        <v>10.700686424603184</v>
      </c>
      <c r="M51" s="3">
        <v>0</v>
      </c>
      <c r="N51" s="3">
        <v>-10.700686424603184</v>
      </c>
      <c r="O51" s="3" t="s">
        <v>479</v>
      </c>
      <c r="P51" s="3" t="s">
        <v>472</v>
      </c>
      <c r="Q51" s="3" t="s">
        <v>472</v>
      </c>
    </row>
    <row r="52" spans="1:17" ht="15.75">
      <c r="A52" s="1" t="s">
        <v>330</v>
      </c>
      <c r="B52" s="1" t="s">
        <v>41</v>
      </c>
      <c r="C52" s="1" t="s">
        <v>38</v>
      </c>
      <c r="D52" s="1" t="s">
        <v>42</v>
      </c>
      <c r="E52" s="1">
        <v>21</v>
      </c>
      <c r="F52" s="1">
        <v>5722</v>
      </c>
      <c r="G52" s="1">
        <v>49301</v>
      </c>
      <c r="H52" s="3">
        <v>2206.5572000401053</v>
      </c>
      <c r="I52" s="3">
        <v>115557.2535902887</v>
      </c>
      <c r="J52" s="3">
        <v>105074.15238286214</v>
      </c>
      <c r="K52" s="3">
        <v>5502726.3614423191</v>
      </c>
      <c r="L52" s="3">
        <v>16.681048292973109</v>
      </c>
      <c r="M52" s="3">
        <v>22.391715157703299</v>
      </c>
      <c r="N52" s="3">
        <v>5.7106668647301895</v>
      </c>
      <c r="O52" s="12" t="s">
        <v>469</v>
      </c>
      <c r="P52" s="12">
        <v>-183892.3</v>
      </c>
      <c r="Q52" s="12">
        <v>1</v>
      </c>
    </row>
    <row r="53" spans="1:17" ht="15.75">
      <c r="A53" s="1" t="s">
        <v>331</v>
      </c>
      <c r="B53" s="1" t="s">
        <v>41</v>
      </c>
      <c r="C53" s="1" t="s">
        <v>38</v>
      </c>
      <c r="D53" s="1" t="s">
        <v>45</v>
      </c>
      <c r="E53" s="1">
        <v>21</v>
      </c>
      <c r="F53" s="1">
        <v>5722</v>
      </c>
      <c r="G53" s="1">
        <v>49301</v>
      </c>
      <c r="H53" s="3">
        <v>2206.5572000401053</v>
      </c>
      <c r="I53" s="3">
        <v>115557.2535902887</v>
      </c>
      <c r="J53" s="3">
        <v>105074.15238286214</v>
      </c>
      <c r="K53" s="3">
        <v>5502726.3614423191</v>
      </c>
      <c r="L53" s="3">
        <v>16.681048292973109</v>
      </c>
      <c r="M53" s="3">
        <v>22.391715157703299</v>
      </c>
      <c r="N53" s="3">
        <v>5.7106668647301895</v>
      </c>
      <c r="O53" s="12" t="s">
        <v>469</v>
      </c>
      <c r="P53" s="12">
        <v>-183892.3</v>
      </c>
      <c r="Q53" s="12">
        <v>1</v>
      </c>
    </row>
    <row r="54" spans="1:17" ht="15.75">
      <c r="A54" s="1" t="s">
        <v>332</v>
      </c>
      <c r="B54" s="1" t="s">
        <v>41</v>
      </c>
      <c r="C54" s="1" t="s">
        <v>38</v>
      </c>
      <c r="D54" s="1" t="s">
        <v>47</v>
      </c>
      <c r="E54" s="1">
        <v>21</v>
      </c>
      <c r="F54" s="1">
        <v>5722</v>
      </c>
      <c r="G54" s="1">
        <v>49301</v>
      </c>
      <c r="H54" s="3">
        <v>2206.5572000401053</v>
      </c>
      <c r="I54" s="3">
        <v>115557.2535902887</v>
      </c>
      <c r="J54" s="3">
        <v>105074.15238286214</v>
      </c>
      <c r="K54" s="3">
        <v>5502726.3614423191</v>
      </c>
      <c r="L54" s="3">
        <v>16.681048292973109</v>
      </c>
      <c r="M54" s="3">
        <v>22.391715157703299</v>
      </c>
      <c r="N54" s="3">
        <v>5.7106668647301895</v>
      </c>
      <c r="O54" s="12" t="s">
        <v>469</v>
      </c>
      <c r="P54" s="12">
        <v>-183892.3</v>
      </c>
      <c r="Q54" s="12">
        <v>1</v>
      </c>
    </row>
    <row r="55" spans="1:17" ht="15.75">
      <c r="A55" s="1" t="s">
        <v>333</v>
      </c>
      <c r="B55" s="1" t="s">
        <v>41</v>
      </c>
      <c r="C55" s="1" t="s">
        <v>38</v>
      </c>
      <c r="D55" s="1" t="s">
        <v>50</v>
      </c>
      <c r="E55" s="1">
        <v>21</v>
      </c>
      <c r="F55" s="1">
        <v>5722</v>
      </c>
      <c r="G55" s="1">
        <v>49301</v>
      </c>
      <c r="H55" s="3">
        <v>2206.5572000401053</v>
      </c>
      <c r="I55" s="3">
        <v>115557.2535902887</v>
      </c>
      <c r="J55" s="3">
        <v>105074.15238286214</v>
      </c>
      <c r="K55" s="3">
        <v>5502726.3614423191</v>
      </c>
      <c r="L55" s="3">
        <v>16.681048292973109</v>
      </c>
      <c r="M55" s="3">
        <v>22.391715157703299</v>
      </c>
      <c r="N55" s="3">
        <v>5.7106668647301895</v>
      </c>
      <c r="O55" s="12" t="s">
        <v>469</v>
      </c>
      <c r="P55" s="12">
        <v>-183892.3</v>
      </c>
      <c r="Q55" s="12">
        <v>1</v>
      </c>
    </row>
    <row r="56" spans="1:17" ht="15.75">
      <c r="A56" s="1" t="s">
        <v>334</v>
      </c>
      <c r="B56" s="1" t="s">
        <v>41</v>
      </c>
      <c r="C56" s="1" t="s">
        <v>38</v>
      </c>
      <c r="D56" s="1" t="s">
        <v>43</v>
      </c>
      <c r="E56" s="1">
        <v>21</v>
      </c>
      <c r="F56" s="1">
        <v>5722</v>
      </c>
      <c r="G56" s="1">
        <v>0</v>
      </c>
      <c r="H56" s="3">
        <v>2206.5572000401053</v>
      </c>
      <c r="I56" s="3">
        <v>0</v>
      </c>
      <c r="J56" s="3">
        <v>105074.15238286214</v>
      </c>
      <c r="K56" s="3">
        <v>0</v>
      </c>
      <c r="L56" s="3">
        <v>16.681048292973109</v>
      </c>
      <c r="M56" s="3">
        <v>0</v>
      </c>
      <c r="N56" s="3">
        <v>-16.681048292973109</v>
      </c>
      <c r="O56" s="3" t="s">
        <v>479</v>
      </c>
      <c r="P56" s="3" t="s">
        <v>472</v>
      </c>
      <c r="Q56" s="3" t="s">
        <v>472</v>
      </c>
    </row>
    <row r="57" spans="1:17" ht="15.75">
      <c r="A57" s="1" t="s">
        <v>335</v>
      </c>
      <c r="B57" s="1" t="s">
        <v>41</v>
      </c>
      <c r="C57" s="1" t="s">
        <v>38</v>
      </c>
      <c r="D57" s="1" t="s">
        <v>44</v>
      </c>
      <c r="E57" s="1">
        <v>21</v>
      </c>
      <c r="F57" s="1">
        <v>0</v>
      </c>
      <c r="G57" s="1">
        <v>49301</v>
      </c>
      <c r="H57" s="3">
        <v>0</v>
      </c>
      <c r="I57" s="3">
        <v>115557.2535902887</v>
      </c>
      <c r="J57" s="3">
        <v>0</v>
      </c>
      <c r="K57" s="3">
        <v>5502726.3614423191</v>
      </c>
      <c r="L57" s="3">
        <v>0</v>
      </c>
      <c r="M57" s="3">
        <v>22.391715157703299</v>
      </c>
      <c r="N57" s="3">
        <v>22.391715157703299</v>
      </c>
      <c r="O57" s="12" t="s">
        <v>10</v>
      </c>
      <c r="P57" s="12" t="s">
        <v>472</v>
      </c>
      <c r="Q57" s="12" t="s">
        <v>472</v>
      </c>
    </row>
    <row r="58" spans="1:17" ht="15.75">
      <c r="A58" s="1" t="s">
        <v>336</v>
      </c>
      <c r="B58" s="1" t="s">
        <v>41</v>
      </c>
      <c r="C58" s="1" t="s">
        <v>38</v>
      </c>
      <c r="D58" s="1" t="s">
        <v>46</v>
      </c>
      <c r="E58" s="1">
        <v>21</v>
      </c>
      <c r="F58" s="1">
        <v>0</v>
      </c>
      <c r="G58" s="1">
        <v>49301</v>
      </c>
      <c r="H58" s="3">
        <v>0</v>
      </c>
      <c r="I58" s="3">
        <v>115557.2535902887</v>
      </c>
      <c r="J58" s="3">
        <v>0</v>
      </c>
      <c r="K58" s="3">
        <v>5502726.3614423191</v>
      </c>
      <c r="L58" s="3">
        <v>0</v>
      </c>
      <c r="M58" s="3">
        <v>22.391715157703299</v>
      </c>
      <c r="N58" s="3">
        <v>22.391715157703299</v>
      </c>
      <c r="O58" s="12" t="s">
        <v>10</v>
      </c>
      <c r="P58" s="12" t="s">
        <v>472</v>
      </c>
      <c r="Q58" s="12" t="s">
        <v>472</v>
      </c>
    </row>
    <row r="59" spans="1:17" ht="15.75">
      <c r="A59" s="1" t="s">
        <v>337</v>
      </c>
      <c r="B59" s="1" t="s">
        <v>41</v>
      </c>
      <c r="C59" s="1" t="s">
        <v>38</v>
      </c>
      <c r="D59" s="1" t="s">
        <v>48</v>
      </c>
      <c r="E59" s="1">
        <v>21</v>
      </c>
      <c r="F59" s="1">
        <v>0</v>
      </c>
      <c r="G59" s="1">
        <v>49301</v>
      </c>
      <c r="H59" s="3">
        <v>0</v>
      </c>
      <c r="I59" s="3">
        <v>115557.2535902887</v>
      </c>
      <c r="J59" s="3">
        <v>0</v>
      </c>
      <c r="K59" s="3">
        <v>5502726.3614423191</v>
      </c>
      <c r="L59" s="3">
        <v>0</v>
      </c>
      <c r="M59" s="3">
        <v>22.391715157703299</v>
      </c>
      <c r="N59" s="3">
        <v>22.391715157703299</v>
      </c>
      <c r="O59" s="12" t="s">
        <v>10</v>
      </c>
      <c r="P59" s="12" t="s">
        <v>472</v>
      </c>
      <c r="Q59" s="12" t="s">
        <v>472</v>
      </c>
    </row>
    <row r="60" spans="1:17" ht="15.75">
      <c r="A60" s="1" t="s">
        <v>338</v>
      </c>
      <c r="B60" s="1" t="s">
        <v>41</v>
      </c>
      <c r="C60" s="1" t="s">
        <v>38</v>
      </c>
      <c r="D60" s="1" t="s">
        <v>49</v>
      </c>
      <c r="E60" s="1">
        <v>21</v>
      </c>
      <c r="F60" s="1">
        <v>0</v>
      </c>
      <c r="G60" s="1">
        <v>49301</v>
      </c>
      <c r="H60" s="3">
        <v>0</v>
      </c>
      <c r="I60" s="3">
        <v>115557.2535902887</v>
      </c>
      <c r="J60" s="3">
        <v>0</v>
      </c>
      <c r="K60" s="3">
        <v>5502726.3614423191</v>
      </c>
      <c r="L60" s="3">
        <v>0</v>
      </c>
      <c r="M60" s="3">
        <v>22.391715157703299</v>
      </c>
      <c r="N60" s="3">
        <v>22.391715157703299</v>
      </c>
      <c r="O60" s="12" t="s">
        <v>10</v>
      </c>
      <c r="P60" s="12" t="s">
        <v>472</v>
      </c>
      <c r="Q60" s="12" t="s">
        <v>472</v>
      </c>
    </row>
    <row r="61" spans="1:17" ht="15.75">
      <c r="A61" s="1" t="s">
        <v>339</v>
      </c>
      <c r="B61" s="1" t="s">
        <v>41</v>
      </c>
      <c r="C61" s="1" t="s">
        <v>38</v>
      </c>
      <c r="D61" s="1" t="s">
        <v>51</v>
      </c>
      <c r="E61" s="1">
        <v>21</v>
      </c>
      <c r="F61" s="1">
        <v>0</v>
      </c>
      <c r="G61" s="1">
        <v>49301</v>
      </c>
      <c r="H61" s="3">
        <v>0</v>
      </c>
      <c r="I61" s="3">
        <v>115557.2535902887</v>
      </c>
      <c r="J61" s="3">
        <v>0</v>
      </c>
      <c r="K61" s="3">
        <v>5502726.3614423191</v>
      </c>
      <c r="L61" s="3">
        <v>0</v>
      </c>
      <c r="M61" s="3">
        <v>22.391715157703299</v>
      </c>
      <c r="N61" s="3">
        <v>22.391715157703299</v>
      </c>
      <c r="O61" s="12" t="s">
        <v>10</v>
      </c>
      <c r="P61" s="12" t="s">
        <v>472</v>
      </c>
      <c r="Q61" s="12" t="s">
        <v>472</v>
      </c>
    </row>
    <row r="62" spans="1:17" ht="15.75">
      <c r="A62" s="1" t="s">
        <v>341</v>
      </c>
      <c r="B62" s="1" t="s">
        <v>41</v>
      </c>
      <c r="C62" s="1" t="s">
        <v>52</v>
      </c>
      <c r="D62" s="1" t="s">
        <v>53</v>
      </c>
      <c r="E62" s="1">
        <v>21</v>
      </c>
      <c r="F62" s="1">
        <v>7136</v>
      </c>
      <c r="G62" s="1">
        <v>32368</v>
      </c>
      <c r="H62" s="3">
        <v>2751.833655974518</v>
      </c>
      <c r="I62" s="3">
        <v>75867.77518124308</v>
      </c>
      <c r="J62" s="3">
        <v>131039.69790354847</v>
      </c>
      <c r="K62" s="3">
        <v>3612751.1991068129</v>
      </c>
      <c r="L62" s="3">
        <v>16.99964441057023</v>
      </c>
      <c r="M62" s="3">
        <v>21.784666472814639</v>
      </c>
      <c r="N62" s="3">
        <v>4.7850220622444084</v>
      </c>
      <c r="O62" s="12" t="s">
        <v>469</v>
      </c>
      <c r="P62" s="12">
        <v>-185363.807</v>
      </c>
      <c r="Q62" s="12">
        <v>1</v>
      </c>
    </row>
    <row r="63" spans="1:17" ht="15.75">
      <c r="A63" s="1" t="s">
        <v>342</v>
      </c>
      <c r="B63" s="1" t="s">
        <v>41</v>
      </c>
      <c r="C63" s="1" t="s">
        <v>52</v>
      </c>
      <c r="D63" s="1" t="s">
        <v>54</v>
      </c>
      <c r="E63" s="1">
        <v>21</v>
      </c>
      <c r="F63" s="1">
        <v>7136</v>
      </c>
      <c r="G63" s="1">
        <v>32368</v>
      </c>
      <c r="H63" s="3">
        <v>2751.833655974518</v>
      </c>
      <c r="I63" s="3">
        <v>75867.77518124308</v>
      </c>
      <c r="J63" s="3">
        <v>131039.69790354847</v>
      </c>
      <c r="K63" s="3">
        <v>3612751.1991068129</v>
      </c>
      <c r="L63" s="3">
        <v>16.99964441057023</v>
      </c>
      <c r="M63" s="3">
        <v>21.784666472814639</v>
      </c>
      <c r="N63" s="3">
        <v>4.7850220622444084</v>
      </c>
      <c r="O63" s="12" t="s">
        <v>469</v>
      </c>
      <c r="P63" s="12">
        <v>-185363.807</v>
      </c>
      <c r="Q63" s="12">
        <v>1</v>
      </c>
    </row>
    <row r="64" spans="1:17" ht="15.75">
      <c r="A64" s="1" t="s">
        <v>343</v>
      </c>
      <c r="B64" s="1" t="s">
        <v>41</v>
      </c>
      <c r="C64" s="1" t="s">
        <v>52</v>
      </c>
      <c r="D64" s="1" t="s">
        <v>40</v>
      </c>
      <c r="E64" s="1">
        <v>21</v>
      </c>
      <c r="F64" s="1">
        <v>7136</v>
      </c>
      <c r="G64" s="1">
        <v>0</v>
      </c>
      <c r="H64" s="3">
        <v>2751.833655974518</v>
      </c>
      <c r="I64" s="3">
        <v>0</v>
      </c>
      <c r="J64" s="3">
        <v>131039.69790354847</v>
      </c>
      <c r="K64" s="3">
        <v>0</v>
      </c>
      <c r="L64" s="3">
        <v>16.99964441057023</v>
      </c>
      <c r="M64" s="3">
        <v>0</v>
      </c>
      <c r="N64" s="3">
        <v>-16.99964441057023</v>
      </c>
      <c r="O64" s="3" t="s">
        <v>479</v>
      </c>
      <c r="P64" s="3" t="s">
        <v>472</v>
      </c>
      <c r="Q64" s="3" t="s">
        <v>472</v>
      </c>
    </row>
    <row r="65" spans="1:17" ht="15.75">
      <c r="A65" s="1" t="s">
        <v>344</v>
      </c>
      <c r="B65" s="1" t="s">
        <v>41</v>
      </c>
      <c r="C65" s="1" t="s">
        <v>52</v>
      </c>
      <c r="D65" s="1" t="s">
        <v>44</v>
      </c>
      <c r="E65" s="1">
        <v>21</v>
      </c>
      <c r="F65" s="1">
        <v>7136</v>
      </c>
      <c r="G65" s="1">
        <v>0</v>
      </c>
      <c r="H65" s="3">
        <v>2751.833655974518</v>
      </c>
      <c r="I65" s="3">
        <v>0</v>
      </c>
      <c r="J65" s="3">
        <v>131039.69790354847</v>
      </c>
      <c r="K65" s="3">
        <v>0</v>
      </c>
      <c r="L65" s="3">
        <v>16.99964441057023</v>
      </c>
      <c r="M65" s="3">
        <v>0</v>
      </c>
      <c r="N65" s="3">
        <v>-16.99964441057023</v>
      </c>
      <c r="O65" s="3" t="s">
        <v>479</v>
      </c>
      <c r="P65" s="3" t="s">
        <v>472</v>
      </c>
      <c r="Q65" s="3" t="s">
        <v>472</v>
      </c>
    </row>
    <row r="66" spans="1:17" ht="15.75">
      <c r="A66" s="1" t="s">
        <v>345</v>
      </c>
      <c r="B66" s="1" t="s">
        <v>41</v>
      </c>
      <c r="C66" s="1" t="s">
        <v>52</v>
      </c>
      <c r="D66" s="1" t="s">
        <v>46</v>
      </c>
      <c r="E66" s="1">
        <v>21</v>
      </c>
      <c r="F66" s="1">
        <v>7136</v>
      </c>
      <c r="G66" s="1">
        <v>0</v>
      </c>
      <c r="H66" s="3">
        <v>2751.833655974518</v>
      </c>
      <c r="I66" s="3">
        <v>0</v>
      </c>
      <c r="J66" s="3">
        <v>131039.69790354847</v>
      </c>
      <c r="K66" s="3">
        <v>0</v>
      </c>
      <c r="L66" s="3">
        <v>16.99964441057023</v>
      </c>
      <c r="M66" s="3">
        <v>0</v>
      </c>
      <c r="N66" s="3">
        <v>-16.99964441057023</v>
      </c>
      <c r="O66" s="3" t="s">
        <v>479</v>
      </c>
      <c r="P66" s="3" t="s">
        <v>472</v>
      </c>
      <c r="Q66" s="3" t="s">
        <v>472</v>
      </c>
    </row>
    <row r="67" spans="1:17" ht="15.75">
      <c r="A67" s="1" t="s">
        <v>346</v>
      </c>
      <c r="B67" s="1" t="s">
        <v>41</v>
      </c>
      <c r="C67" s="1" t="s">
        <v>52</v>
      </c>
      <c r="D67" s="1" t="s">
        <v>48</v>
      </c>
      <c r="E67" s="1">
        <v>21</v>
      </c>
      <c r="F67" s="1">
        <v>7136</v>
      </c>
      <c r="G67" s="1">
        <v>0</v>
      </c>
      <c r="H67" s="3">
        <v>2751.833655974518</v>
      </c>
      <c r="I67" s="3">
        <v>0</v>
      </c>
      <c r="J67" s="3">
        <v>131039.69790354847</v>
      </c>
      <c r="K67" s="3">
        <v>0</v>
      </c>
      <c r="L67" s="3">
        <v>16.99964441057023</v>
      </c>
      <c r="M67" s="3">
        <v>0</v>
      </c>
      <c r="N67" s="3">
        <v>-16.99964441057023</v>
      </c>
      <c r="O67" s="3" t="s">
        <v>479</v>
      </c>
      <c r="P67" s="3" t="s">
        <v>472</v>
      </c>
      <c r="Q67" s="3" t="s">
        <v>472</v>
      </c>
    </row>
    <row r="68" spans="1:17" ht="15.75">
      <c r="A68" s="1" t="s">
        <v>347</v>
      </c>
      <c r="B68" s="1" t="s">
        <v>41</v>
      </c>
      <c r="C68" s="1" t="s">
        <v>52</v>
      </c>
      <c r="D68" s="1" t="s">
        <v>49</v>
      </c>
      <c r="E68" s="1">
        <v>21</v>
      </c>
      <c r="F68" s="1">
        <v>7136</v>
      </c>
      <c r="G68" s="1">
        <v>0</v>
      </c>
      <c r="H68" s="3">
        <v>2751.833655974518</v>
      </c>
      <c r="I68" s="3">
        <v>0</v>
      </c>
      <c r="J68" s="3">
        <v>131039.69790354847</v>
      </c>
      <c r="K68" s="3">
        <v>0</v>
      </c>
      <c r="L68" s="3">
        <v>16.99964441057023</v>
      </c>
      <c r="M68" s="3">
        <v>0</v>
      </c>
      <c r="N68" s="3">
        <v>-16.99964441057023</v>
      </c>
      <c r="O68" s="3" t="s">
        <v>479</v>
      </c>
      <c r="P68" s="3" t="s">
        <v>472</v>
      </c>
      <c r="Q68" s="3" t="s">
        <v>472</v>
      </c>
    </row>
    <row r="69" spans="1:17" ht="15.75">
      <c r="A69" s="1" t="s">
        <v>348</v>
      </c>
      <c r="B69" s="1" t="s">
        <v>41</v>
      </c>
      <c r="C69" s="1" t="s">
        <v>52</v>
      </c>
      <c r="D69" s="1" t="s">
        <v>51</v>
      </c>
      <c r="E69" s="1">
        <v>21</v>
      </c>
      <c r="F69" s="1">
        <v>7136</v>
      </c>
      <c r="G69" s="1">
        <v>0</v>
      </c>
      <c r="H69" s="3">
        <v>2751.833655974518</v>
      </c>
      <c r="I69" s="3">
        <v>0</v>
      </c>
      <c r="J69" s="3">
        <v>131039.69790354847</v>
      </c>
      <c r="K69" s="3">
        <v>0</v>
      </c>
      <c r="L69" s="3">
        <v>16.99964441057023</v>
      </c>
      <c r="M69" s="3">
        <v>0</v>
      </c>
      <c r="N69" s="3">
        <v>-16.99964441057023</v>
      </c>
      <c r="O69" s="3" t="s">
        <v>479</v>
      </c>
      <c r="P69" s="3" t="s">
        <v>472</v>
      </c>
      <c r="Q69" s="3" t="s">
        <v>472</v>
      </c>
    </row>
    <row r="70" spans="1:17" ht="15.75">
      <c r="A70" s="1" t="s">
        <v>349</v>
      </c>
      <c r="B70" s="1" t="s">
        <v>130</v>
      </c>
      <c r="C70" s="1" t="s">
        <v>128</v>
      </c>
      <c r="D70" s="1" t="s">
        <v>129</v>
      </c>
      <c r="E70" s="1">
        <v>20</v>
      </c>
      <c r="F70" s="1">
        <v>0</v>
      </c>
      <c r="G70" s="1">
        <v>34</v>
      </c>
      <c r="H70" s="3">
        <v>0</v>
      </c>
      <c r="I70" s="3">
        <v>79.693041156767933</v>
      </c>
      <c r="J70" s="3">
        <v>0</v>
      </c>
      <c r="K70" s="3">
        <v>3984.6520578383966</v>
      </c>
      <c r="L70" s="3">
        <v>0</v>
      </c>
      <c r="M70" s="3">
        <v>11.960238037398092</v>
      </c>
      <c r="N70" s="3">
        <v>11.960238037398092</v>
      </c>
      <c r="O70" s="12" t="s">
        <v>10</v>
      </c>
      <c r="P70" s="12" t="s">
        <v>472</v>
      </c>
      <c r="Q70" s="12" t="s">
        <v>472</v>
      </c>
    </row>
    <row r="71" spans="1:17" ht="15.75">
      <c r="A71" s="1" t="s">
        <v>350</v>
      </c>
      <c r="B71" s="1" t="s">
        <v>130</v>
      </c>
      <c r="C71" s="1" t="s">
        <v>128</v>
      </c>
      <c r="D71" s="1" t="s">
        <v>131</v>
      </c>
      <c r="E71" s="1">
        <v>20</v>
      </c>
      <c r="F71" s="1">
        <v>0</v>
      </c>
      <c r="G71" s="1">
        <v>34</v>
      </c>
      <c r="H71" s="3">
        <v>0</v>
      </c>
      <c r="I71" s="3">
        <v>79.693041156767933</v>
      </c>
      <c r="J71" s="3">
        <v>0</v>
      </c>
      <c r="K71" s="3">
        <v>3984.6520578383966</v>
      </c>
      <c r="L71" s="3">
        <v>0</v>
      </c>
      <c r="M71" s="3">
        <v>11.960238037398092</v>
      </c>
      <c r="N71" s="3">
        <v>11.960238037398092</v>
      </c>
      <c r="O71" s="12" t="s">
        <v>10</v>
      </c>
      <c r="P71" s="12" t="s">
        <v>472</v>
      </c>
      <c r="Q71" s="12" t="s">
        <v>472</v>
      </c>
    </row>
    <row r="72" spans="1:17" ht="15.75">
      <c r="A72" s="1" t="s">
        <v>351</v>
      </c>
      <c r="B72" s="1" t="s">
        <v>130</v>
      </c>
      <c r="C72" s="1" t="s">
        <v>128</v>
      </c>
      <c r="D72" s="1" t="s">
        <v>132</v>
      </c>
      <c r="E72" s="1">
        <v>20</v>
      </c>
      <c r="F72" s="1">
        <v>0</v>
      </c>
      <c r="G72" s="1">
        <v>34</v>
      </c>
      <c r="H72" s="3">
        <v>0</v>
      </c>
      <c r="I72" s="3">
        <v>79.693041156767933</v>
      </c>
      <c r="J72" s="3">
        <v>0</v>
      </c>
      <c r="K72" s="3">
        <v>3984.6520578383966</v>
      </c>
      <c r="L72" s="3">
        <v>0</v>
      </c>
      <c r="M72" s="3">
        <v>11.960238037398092</v>
      </c>
      <c r="N72" s="3">
        <v>11.960238037398092</v>
      </c>
      <c r="O72" s="12" t="s">
        <v>10</v>
      </c>
      <c r="P72" s="12" t="s">
        <v>472</v>
      </c>
      <c r="Q72" s="12" t="s">
        <v>472</v>
      </c>
    </row>
    <row r="73" spans="1:17" ht="15.75">
      <c r="A73" s="1" t="s">
        <v>352</v>
      </c>
      <c r="B73" s="1" t="s">
        <v>130</v>
      </c>
      <c r="C73" s="1" t="s">
        <v>128</v>
      </c>
      <c r="D73" s="1" t="s">
        <v>133</v>
      </c>
      <c r="E73" s="1">
        <v>20</v>
      </c>
      <c r="F73" s="1">
        <v>0</v>
      </c>
      <c r="G73" s="1">
        <v>34</v>
      </c>
      <c r="H73" s="3">
        <v>0</v>
      </c>
      <c r="I73" s="3">
        <v>79.693041156767933</v>
      </c>
      <c r="J73" s="3">
        <v>0</v>
      </c>
      <c r="K73" s="3">
        <v>3984.6520578383966</v>
      </c>
      <c r="L73" s="3">
        <v>0</v>
      </c>
      <c r="M73" s="3">
        <v>11.960238037398092</v>
      </c>
      <c r="N73" s="3">
        <v>11.960238037398092</v>
      </c>
      <c r="O73" s="12" t="s">
        <v>10</v>
      </c>
      <c r="P73" s="12" t="s">
        <v>472</v>
      </c>
      <c r="Q73" s="12" t="s">
        <v>472</v>
      </c>
    </row>
    <row r="74" spans="1:17" ht="15.75">
      <c r="A74" s="1" t="s">
        <v>353</v>
      </c>
      <c r="B74" s="1" t="s">
        <v>130</v>
      </c>
      <c r="C74" s="1" t="s">
        <v>128</v>
      </c>
      <c r="D74" s="1" t="s">
        <v>135</v>
      </c>
      <c r="E74" s="1">
        <v>20</v>
      </c>
      <c r="F74" s="1">
        <v>0</v>
      </c>
      <c r="G74" s="1">
        <v>34</v>
      </c>
      <c r="H74" s="3">
        <v>0</v>
      </c>
      <c r="I74" s="3">
        <v>79.693041156767933</v>
      </c>
      <c r="J74" s="3">
        <v>0</v>
      </c>
      <c r="K74" s="3">
        <v>3984.6520578383966</v>
      </c>
      <c r="L74" s="3">
        <v>0</v>
      </c>
      <c r="M74" s="3">
        <v>11.960238037398092</v>
      </c>
      <c r="N74" s="3">
        <v>11.960238037398092</v>
      </c>
      <c r="O74" s="12" t="s">
        <v>10</v>
      </c>
      <c r="P74" s="12" t="s">
        <v>472</v>
      </c>
      <c r="Q74" s="12" t="s">
        <v>472</v>
      </c>
    </row>
    <row r="75" spans="1:17" ht="15.75">
      <c r="A75" s="1" t="s">
        <v>354</v>
      </c>
      <c r="B75" s="1" t="s">
        <v>130</v>
      </c>
      <c r="C75" s="1" t="s">
        <v>128</v>
      </c>
      <c r="D75" s="1" t="s">
        <v>244</v>
      </c>
      <c r="E75" s="1">
        <v>20</v>
      </c>
      <c r="F75" s="1">
        <v>0</v>
      </c>
      <c r="G75" s="1">
        <v>34</v>
      </c>
      <c r="H75" s="3">
        <v>0</v>
      </c>
      <c r="I75" s="3">
        <v>79.693041156767933</v>
      </c>
      <c r="J75" s="3">
        <v>0</v>
      </c>
      <c r="K75" s="3">
        <v>3984.6520578383966</v>
      </c>
      <c r="L75" s="3">
        <v>0</v>
      </c>
      <c r="M75" s="3">
        <v>11.960238037398092</v>
      </c>
      <c r="N75" s="3">
        <v>11.960238037398092</v>
      </c>
      <c r="O75" s="12" t="s">
        <v>10</v>
      </c>
      <c r="P75" s="12" t="s">
        <v>472</v>
      </c>
      <c r="Q75" s="12" t="s">
        <v>472</v>
      </c>
    </row>
    <row r="76" spans="1:17" ht="15.75">
      <c r="A76" s="1" t="s">
        <v>355</v>
      </c>
      <c r="B76" s="1" t="s">
        <v>130</v>
      </c>
      <c r="C76" s="1" t="s">
        <v>243</v>
      </c>
      <c r="D76" s="1" t="s">
        <v>138</v>
      </c>
      <c r="E76" s="1">
        <v>21</v>
      </c>
      <c r="F76" s="1">
        <v>0</v>
      </c>
      <c r="G76" s="1">
        <v>259</v>
      </c>
      <c r="H76" s="3">
        <v>0</v>
      </c>
      <c r="I76" s="3">
        <v>607.0734605765557</v>
      </c>
      <c r="J76" s="3">
        <v>0</v>
      </c>
      <c r="K76" s="3">
        <v>28908.260027455031</v>
      </c>
      <c r="L76" s="3">
        <v>0</v>
      </c>
      <c r="M76" s="3">
        <v>14.819194155942908</v>
      </c>
      <c r="N76" s="3">
        <v>14.819194155942908</v>
      </c>
      <c r="O76" s="12" t="s">
        <v>10</v>
      </c>
      <c r="P76" s="12" t="s">
        <v>472</v>
      </c>
      <c r="Q76" s="12" t="s">
        <v>472</v>
      </c>
    </row>
    <row r="77" spans="1:17" ht="15.75">
      <c r="A77" s="1" t="s">
        <v>356</v>
      </c>
      <c r="B77" s="1" t="s">
        <v>130</v>
      </c>
      <c r="C77" s="1" t="s">
        <v>137</v>
      </c>
      <c r="D77" s="1" t="s">
        <v>138</v>
      </c>
      <c r="E77" s="1">
        <v>22</v>
      </c>
      <c r="F77" s="1">
        <v>148</v>
      </c>
      <c r="G77" s="1">
        <v>0</v>
      </c>
      <c r="H77" s="3">
        <v>57.072783223686748</v>
      </c>
      <c r="I77" s="3">
        <v>0</v>
      </c>
      <c r="J77" s="3">
        <v>2594.2174192584889</v>
      </c>
      <c r="K77" s="3">
        <v>0</v>
      </c>
      <c r="L77" s="3">
        <v>11.341083680420338</v>
      </c>
      <c r="M77" s="3">
        <v>0</v>
      </c>
      <c r="N77" s="3">
        <v>-11.341083680420338</v>
      </c>
      <c r="O77" s="3" t="s">
        <v>479</v>
      </c>
      <c r="P77" s="3" t="s">
        <v>472</v>
      </c>
      <c r="Q77" s="3" t="s">
        <v>472</v>
      </c>
    </row>
    <row r="78" spans="1:17" ht="15.75">
      <c r="A78" s="1" t="s">
        <v>357</v>
      </c>
      <c r="B78" s="1" t="s">
        <v>130</v>
      </c>
      <c r="C78" s="1" t="s">
        <v>134</v>
      </c>
      <c r="D78" s="1" t="s">
        <v>135</v>
      </c>
      <c r="E78" s="1">
        <v>21</v>
      </c>
      <c r="F78" s="1">
        <v>26</v>
      </c>
      <c r="G78" s="1">
        <v>0</v>
      </c>
      <c r="H78" s="3">
        <v>10.026299755512538</v>
      </c>
      <c r="I78" s="3">
        <v>0</v>
      </c>
      <c r="J78" s="3">
        <v>477.442845500597</v>
      </c>
      <c r="K78" s="3">
        <v>0</v>
      </c>
      <c r="L78" s="3">
        <v>8.8991842287910163</v>
      </c>
      <c r="M78" s="3">
        <v>0</v>
      </c>
      <c r="N78" s="3">
        <v>-8.8991842287910163</v>
      </c>
      <c r="O78" s="3" t="s">
        <v>479</v>
      </c>
      <c r="P78" s="3" t="s">
        <v>472</v>
      </c>
      <c r="Q78" s="3" t="s">
        <v>472</v>
      </c>
    </row>
    <row r="79" spans="1:17" ht="15.75">
      <c r="A79" s="1" t="s">
        <v>358</v>
      </c>
      <c r="B79" s="1" t="s">
        <v>130</v>
      </c>
      <c r="C79" s="1" t="s">
        <v>134</v>
      </c>
      <c r="D79" s="1" t="s">
        <v>136</v>
      </c>
      <c r="E79" s="1">
        <v>21</v>
      </c>
      <c r="F79" s="1">
        <v>26</v>
      </c>
      <c r="G79" s="1">
        <v>0</v>
      </c>
      <c r="H79" s="3">
        <v>10.026299755512538</v>
      </c>
      <c r="I79" s="3">
        <v>0</v>
      </c>
      <c r="J79" s="3">
        <v>477.442845500597</v>
      </c>
      <c r="K79" s="3">
        <v>0</v>
      </c>
      <c r="L79" s="3">
        <v>8.8991842287910163</v>
      </c>
      <c r="M79" s="3">
        <v>0</v>
      </c>
      <c r="N79" s="3">
        <v>-8.8991842287910163</v>
      </c>
      <c r="O79" s="3" t="s">
        <v>479</v>
      </c>
      <c r="P79" s="3" t="s">
        <v>472</v>
      </c>
      <c r="Q79" s="3" t="s">
        <v>472</v>
      </c>
    </row>
    <row r="80" spans="1:17" ht="15.75">
      <c r="A80" s="1" t="s">
        <v>359</v>
      </c>
      <c r="B80" s="1" t="s">
        <v>57</v>
      </c>
      <c r="C80" s="1" t="s">
        <v>55</v>
      </c>
      <c r="D80" s="1" t="s">
        <v>56</v>
      </c>
      <c r="E80" s="1">
        <v>21</v>
      </c>
      <c r="F80" s="1">
        <v>160</v>
      </c>
      <c r="G80" s="1">
        <v>0</v>
      </c>
      <c r="H80" s="3">
        <v>61.700306187769463</v>
      </c>
      <c r="I80" s="3">
        <v>0</v>
      </c>
      <c r="J80" s="3">
        <v>2938.1098184652124</v>
      </c>
      <c r="K80" s="3">
        <v>0</v>
      </c>
      <c r="L80" s="3">
        <v>11.520672605537287</v>
      </c>
      <c r="M80" s="3">
        <v>0</v>
      </c>
      <c r="N80" s="3">
        <v>-11.520672605537287</v>
      </c>
      <c r="O80" s="3" t="s">
        <v>479</v>
      </c>
      <c r="P80" s="3" t="s">
        <v>472</v>
      </c>
      <c r="Q80" s="3" t="s">
        <v>472</v>
      </c>
    </row>
    <row r="81" spans="1:17" ht="15.75">
      <c r="A81" s="1" t="s">
        <v>360</v>
      </c>
      <c r="B81" s="1" t="s">
        <v>57</v>
      </c>
      <c r="C81" s="1" t="s">
        <v>55</v>
      </c>
      <c r="D81" s="1" t="s">
        <v>58</v>
      </c>
      <c r="E81" s="1">
        <v>21</v>
      </c>
      <c r="F81" s="1">
        <v>160</v>
      </c>
      <c r="G81" s="1">
        <v>0</v>
      </c>
      <c r="H81" s="3">
        <v>61.700306187769463</v>
      </c>
      <c r="I81" s="3">
        <v>0</v>
      </c>
      <c r="J81" s="3">
        <v>2938.1098184652124</v>
      </c>
      <c r="K81" s="3">
        <v>0</v>
      </c>
      <c r="L81" s="3">
        <v>11.520672605537287</v>
      </c>
      <c r="M81" s="3">
        <v>0</v>
      </c>
      <c r="N81" s="3">
        <v>-11.520672605537287</v>
      </c>
      <c r="O81" s="3" t="s">
        <v>479</v>
      </c>
      <c r="P81" s="3" t="s">
        <v>472</v>
      </c>
      <c r="Q81" s="3" t="s">
        <v>472</v>
      </c>
    </row>
    <row r="82" spans="1:17" ht="15.75">
      <c r="A82" s="1" t="s">
        <v>363</v>
      </c>
      <c r="B82" s="1" t="s">
        <v>141</v>
      </c>
      <c r="C82" s="1" t="s">
        <v>143</v>
      </c>
      <c r="D82" s="1" t="s">
        <v>144</v>
      </c>
      <c r="E82" s="1">
        <v>21</v>
      </c>
      <c r="F82" s="1">
        <v>11</v>
      </c>
      <c r="G82" s="1">
        <v>30</v>
      </c>
      <c r="H82" s="3">
        <v>4.2418960504091503</v>
      </c>
      <c r="I82" s="3">
        <v>70.317389255971705</v>
      </c>
      <c r="J82" s="3">
        <v>201.99505001948333</v>
      </c>
      <c r="K82" s="3">
        <v>3348.4471074272237</v>
      </c>
      <c r="L82" s="3">
        <v>7.6581761292872219</v>
      </c>
      <c r="M82" s="3">
        <v>11.709276463864873</v>
      </c>
      <c r="N82" s="3">
        <v>4.0511003345776508</v>
      </c>
      <c r="O82" s="12" t="s">
        <v>469</v>
      </c>
      <c r="P82" s="12">
        <v>3278.1959999999999</v>
      </c>
      <c r="Q82" s="12">
        <v>0</v>
      </c>
    </row>
    <row r="83" spans="1:17" ht="15.75">
      <c r="A83" s="1" t="s">
        <v>364</v>
      </c>
      <c r="B83" s="1" t="s">
        <v>141</v>
      </c>
      <c r="C83" s="1" t="s">
        <v>143</v>
      </c>
      <c r="D83" s="1" t="s">
        <v>146</v>
      </c>
      <c r="E83" s="1">
        <v>21</v>
      </c>
      <c r="F83" s="1">
        <v>11</v>
      </c>
      <c r="G83" s="1">
        <v>30</v>
      </c>
      <c r="H83" s="3">
        <v>4.2418960504091503</v>
      </c>
      <c r="I83" s="3">
        <v>70.317389255971705</v>
      </c>
      <c r="J83" s="3">
        <v>201.99505001948333</v>
      </c>
      <c r="K83" s="3">
        <v>3348.4471074272237</v>
      </c>
      <c r="L83" s="3">
        <v>7.6581761292872219</v>
      </c>
      <c r="M83" s="3">
        <v>11.709276463864873</v>
      </c>
      <c r="N83" s="3">
        <v>4.0511003345776508</v>
      </c>
      <c r="O83" s="12" t="s">
        <v>469</v>
      </c>
      <c r="P83" s="12">
        <v>3278.1959999999999</v>
      </c>
      <c r="Q83" s="12">
        <v>0</v>
      </c>
    </row>
    <row r="84" spans="1:17" ht="15.75">
      <c r="A84" s="1" t="s">
        <v>365</v>
      </c>
      <c r="B84" s="1" t="s">
        <v>141</v>
      </c>
      <c r="C84" s="1" t="s">
        <v>143</v>
      </c>
      <c r="D84" s="1" t="s">
        <v>145</v>
      </c>
      <c r="E84" s="1">
        <v>21</v>
      </c>
      <c r="F84" s="1">
        <v>11</v>
      </c>
      <c r="G84" s="1">
        <v>30</v>
      </c>
      <c r="H84" s="3">
        <v>4.2418960504091503</v>
      </c>
      <c r="I84" s="3">
        <v>70.317389255971705</v>
      </c>
      <c r="J84" s="3">
        <v>201.99505001948333</v>
      </c>
      <c r="K84" s="3">
        <v>3348.4471074272237</v>
      </c>
      <c r="L84" s="3">
        <v>7.6581761292872219</v>
      </c>
      <c r="M84" s="3">
        <v>11.709276463864873</v>
      </c>
      <c r="N84" s="3">
        <v>4.0511003345776508</v>
      </c>
      <c r="O84" s="12" t="s">
        <v>469</v>
      </c>
      <c r="P84" s="12">
        <v>3278.1959999999999</v>
      </c>
      <c r="Q84" s="12">
        <v>0</v>
      </c>
    </row>
    <row r="85" spans="1:17" ht="15.75">
      <c r="A85" s="1" t="s">
        <v>366</v>
      </c>
      <c r="B85" s="1" t="s">
        <v>141</v>
      </c>
      <c r="C85" s="1" t="s">
        <v>143</v>
      </c>
      <c r="D85" s="1" t="s">
        <v>242</v>
      </c>
      <c r="E85" s="1">
        <v>21</v>
      </c>
      <c r="F85" s="1">
        <v>11</v>
      </c>
      <c r="G85" s="1">
        <v>30</v>
      </c>
      <c r="H85" s="3">
        <v>4.2418960504091503</v>
      </c>
      <c r="I85" s="3">
        <v>70.317389255971705</v>
      </c>
      <c r="J85" s="3">
        <v>201.99505001948333</v>
      </c>
      <c r="K85" s="3">
        <v>3348.4471074272237</v>
      </c>
      <c r="L85" s="3">
        <v>7.6581761292872219</v>
      </c>
      <c r="M85" s="3">
        <v>11.709276463864873</v>
      </c>
      <c r="N85" s="3">
        <v>4.0511003345776508</v>
      </c>
      <c r="O85" s="12" t="s">
        <v>469</v>
      </c>
      <c r="P85" s="12">
        <v>3278.1959999999999</v>
      </c>
      <c r="Q85" s="12">
        <v>0</v>
      </c>
    </row>
    <row r="86" spans="1:17" ht="15.75">
      <c r="A86" s="1" t="s">
        <v>374</v>
      </c>
      <c r="B86" s="1" t="s">
        <v>153</v>
      </c>
      <c r="C86" s="1" t="s">
        <v>151</v>
      </c>
      <c r="D86" s="1" t="s">
        <v>152</v>
      </c>
      <c r="E86" s="1">
        <v>21</v>
      </c>
      <c r="F86" s="1">
        <v>0</v>
      </c>
      <c r="G86" s="1">
        <v>25</v>
      </c>
      <c r="H86" s="3">
        <v>0</v>
      </c>
      <c r="I86" s="3">
        <v>58.597824379976423</v>
      </c>
      <c r="J86" s="3">
        <v>0</v>
      </c>
      <c r="K86" s="3">
        <v>2790.3725895226867</v>
      </c>
      <c r="L86" s="3">
        <v>0</v>
      </c>
      <c r="M86" s="3">
        <v>11.446242058031078</v>
      </c>
      <c r="N86" s="3">
        <v>11.446242058031078</v>
      </c>
      <c r="O86" s="12" t="s">
        <v>10</v>
      </c>
      <c r="P86" s="12" t="s">
        <v>472</v>
      </c>
      <c r="Q86" s="12" t="s">
        <v>472</v>
      </c>
    </row>
    <row r="87" spans="1:17" ht="15.75">
      <c r="A87" s="1" t="s">
        <v>375</v>
      </c>
      <c r="B87" s="1" t="s">
        <v>153</v>
      </c>
      <c r="C87" s="1" t="s">
        <v>151</v>
      </c>
      <c r="D87" s="1" t="s">
        <v>154</v>
      </c>
      <c r="E87" s="1">
        <v>21</v>
      </c>
      <c r="F87" s="1">
        <v>0</v>
      </c>
      <c r="G87" s="1">
        <v>25</v>
      </c>
      <c r="H87" s="3">
        <v>0</v>
      </c>
      <c r="I87" s="3">
        <v>58.597824379976423</v>
      </c>
      <c r="J87" s="3">
        <v>0</v>
      </c>
      <c r="K87" s="3">
        <v>2790.3725895226867</v>
      </c>
      <c r="L87" s="3">
        <v>0</v>
      </c>
      <c r="M87" s="3">
        <v>11.446242058031078</v>
      </c>
      <c r="N87" s="3">
        <v>11.446242058031078</v>
      </c>
      <c r="O87" s="12" t="s">
        <v>10</v>
      </c>
      <c r="P87" s="12" t="s">
        <v>472</v>
      </c>
      <c r="Q87" s="12" t="s">
        <v>472</v>
      </c>
    </row>
    <row r="88" spans="1:17" ht="15.75">
      <c r="A88" s="1" t="s">
        <v>376</v>
      </c>
      <c r="B88" s="1" t="s">
        <v>153</v>
      </c>
      <c r="C88" s="1" t="s">
        <v>155</v>
      </c>
      <c r="D88" s="1" t="s">
        <v>156</v>
      </c>
      <c r="E88" s="1">
        <v>21</v>
      </c>
      <c r="F88" s="1">
        <v>7</v>
      </c>
      <c r="G88" s="1">
        <v>0</v>
      </c>
      <c r="H88" s="3">
        <v>2.6993883957149141</v>
      </c>
      <c r="I88" s="3">
        <v>0</v>
      </c>
      <c r="J88" s="3">
        <v>128.54230455785304</v>
      </c>
      <c r="K88" s="3">
        <v>0</v>
      </c>
      <c r="L88" s="3">
        <v>7.0060994327075283</v>
      </c>
      <c r="M88" s="3">
        <v>0</v>
      </c>
      <c r="N88" s="3">
        <v>-7.0060994327075283</v>
      </c>
      <c r="O88" s="3" t="s">
        <v>479</v>
      </c>
      <c r="P88" s="3" t="s">
        <v>472</v>
      </c>
      <c r="Q88" s="3" t="s">
        <v>472</v>
      </c>
    </row>
    <row r="89" spans="1:17" ht="15.75">
      <c r="A89" s="1" t="s">
        <v>377</v>
      </c>
      <c r="B89" s="1" t="s">
        <v>153</v>
      </c>
      <c r="C89" s="1" t="s">
        <v>157</v>
      </c>
      <c r="D89" s="1" t="s">
        <v>158</v>
      </c>
      <c r="E89" s="1">
        <v>21</v>
      </c>
      <c r="F89" s="1">
        <v>0</v>
      </c>
      <c r="G89" s="1">
        <v>9</v>
      </c>
      <c r="H89" s="3">
        <v>0</v>
      </c>
      <c r="I89" s="3">
        <v>21.095216776791514</v>
      </c>
      <c r="J89" s="3">
        <v>0</v>
      </c>
      <c r="K89" s="3">
        <v>1004.5341322281672</v>
      </c>
      <c r="L89" s="3">
        <v>0</v>
      </c>
      <c r="M89" s="3">
        <v>9.9723108696986671</v>
      </c>
      <c r="N89" s="3">
        <v>9.9723108696986671</v>
      </c>
      <c r="O89" s="12" t="s">
        <v>10</v>
      </c>
      <c r="P89" s="12" t="s">
        <v>472</v>
      </c>
      <c r="Q89" s="12" t="s">
        <v>472</v>
      </c>
    </row>
    <row r="90" spans="1:17" ht="15.75">
      <c r="A90" s="1" t="s">
        <v>378</v>
      </c>
      <c r="B90" s="1" t="s">
        <v>153</v>
      </c>
      <c r="C90" s="1" t="s">
        <v>157</v>
      </c>
      <c r="D90" s="1" t="s">
        <v>159</v>
      </c>
      <c r="E90" s="1">
        <v>21</v>
      </c>
      <c r="F90" s="1">
        <v>0</v>
      </c>
      <c r="G90" s="1">
        <v>9</v>
      </c>
      <c r="H90" s="3">
        <v>0</v>
      </c>
      <c r="I90" s="3">
        <v>21.095216776791514</v>
      </c>
      <c r="J90" s="3">
        <v>0</v>
      </c>
      <c r="K90" s="3">
        <v>1004.5341322281672</v>
      </c>
      <c r="L90" s="3">
        <v>0</v>
      </c>
      <c r="M90" s="3">
        <v>9.9723108696986671</v>
      </c>
      <c r="N90" s="3">
        <v>9.9723108696986671</v>
      </c>
      <c r="O90" s="12" t="s">
        <v>10</v>
      </c>
      <c r="P90" s="12" t="s">
        <v>472</v>
      </c>
      <c r="Q90" s="12" t="s">
        <v>472</v>
      </c>
    </row>
    <row r="91" spans="1:17" ht="15.75">
      <c r="A91" s="1" t="s">
        <v>379</v>
      </c>
      <c r="B91" s="1" t="s">
        <v>153</v>
      </c>
      <c r="C91" s="1" t="s">
        <v>157</v>
      </c>
      <c r="D91" s="1" t="s">
        <v>160</v>
      </c>
      <c r="E91" s="1">
        <v>21</v>
      </c>
      <c r="F91" s="1">
        <v>0</v>
      </c>
      <c r="G91" s="1">
        <v>9</v>
      </c>
      <c r="H91" s="3">
        <v>0</v>
      </c>
      <c r="I91" s="3">
        <v>21.095216776791514</v>
      </c>
      <c r="J91" s="3">
        <v>0</v>
      </c>
      <c r="K91" s="3">
        <v>1004.5341322281672</v>
      </c>
      <c r="L91" s="3">
        <v>0</v>
      </c>
      <c r="M91" s="3">
        <v>9.9723108696986671</v>
      </c>
      <c r="N91" s="3">
        <v>9.9723108696986671</v>
      </c>
      <c r="O91" s="12" t="s">
        <v>10</v>
      </c>
      <c r="P91" s="12" t="s">
        <v>472</v>
      </c>
      <c r="Q91" s="12" t="s">
        <v>472</v>
      </c>
    </row>
    <row r="92" spans="1:17" ht="15.75">
      <c r="A92" s="1" t="s">
        <v>380</v>
      </c>
      <c r="B92" s="1" t="s">
        <v>153</v>
      </c>
      <c r="C92" s="1" t="s">
        <v>157</v>
      </c>
      <c r="D92" s="1" t="s">
        <v>161</v>
      </c>
      <c r="E92" s="1">
        <v>21</v>
      </c>
      <c r="F92" s="1">
        <v>0</v>
      </c>
      <c r="G92" s="1">
        <v>9</v>
      </c>
      <c r="H92" s="3">
        <v>0</v>
      </c>
      <c r="I92" s="3">
        <v>21.095216776791514</v>
      </c>
      <c r="J92" s="3">
        <v>0</v>
      </c>
      <c r="K92" s="3">
        <v>1004.5341322281672</v>
      </c>
      <c r="L92" s="3">
        <v>0</v>
      </c>
      <c r="M92" s="3">
        <v>9.9723108696986671</v>
      </c>
      <c r="N92" s="3">
        <v>9.9723108696986671</v>
      </c>
      <c r="O92" s="12" t="s">
        <v>10</v>
      </c>
      <c r="P92" s="12" t="s">
        <v>472</v>
      </c>
      <c r="Q92" s="12" t="s">
        <v>472</v>
      </c>
    </row>
    <row r="93" spans="1:17" ht="15.75">
      <c r="A93" s="1" t="s">
        <v>390</v>
      </c>
      <c r="B93" s="1" t="s">
        <v>61</v>
      </c>
      <c r="C93" s="1" t="s">
        <v>182</v>
      </c>
      <c r="D93" s="1" t="s">
        <v>183</v>
      </c>
      <c r="E93" s="1">
        <v>22</v>
      </c>
      <c r="F93" s="1">
        <v>8</v>
      </c>
      <c r="G93" s="1">
        <v>79</v>
      </c>
      <c r="H93" s="3">
        <v>3.0850153093884729</v>
      </c>
      <c r="I93" s="3">
        <v>185.1691250407255</v>
      </c>
      <c r="J93" s="3">
        <v>140.22796860856695</v>
      </c>
      <c r="K93" s="3">
        <v>8416.7784109420681</v>
      </c>
      <c r="L93" s="3">
        <v>7.131630314791388</v>
      </c>
      <c r="M93" s="3">
        <v>13.039052420574922</v>
      </c>
      <c r="N93" s="3">
        <v>5.9074221057835343</v>
      </c>
      <c r="O93" s="12" t="s">
        <v>469</v>
      </c>
      <c r="P93" s="12">
        <v>8733.1779999999999</v>
      </c>
      <c r="Q93" s="12">
        <v>0</v>
      </c>
    </row>
    <row r="94" spans="1:17" ht="15.75">
      <c r="A94" s="1" t="s">
        <v>392</v>
      </c>
      <c r="B94" s="1" t="s">
        <v>61</v>
      </c>
      <c r="C94" s="1" t="s">
        <v>59</v>
      </c>
      <c r="D94" s="1" t="s">
        <v>62</v>
      </c>
      <c r="E94" s="1">
        <v>21</v>
      </c>
      <c r="F94" s="1">
        <v>183</v>
      </c>
      <c r="G94" s="1">
        <v>8004</v>
      </c>
      <c r="H94" s="3">
        <v>70.569725202261324</v>
      </c>
      <c r="I94" s="3">
        <v>18760.679453493252</v>
      </c>
      <c r="J94" s="3">
        <v>3360.4631048695865</v>
      </c>
      <c r="K94" s="3">
        <v>893365.68826158345</v>
      </c>
      <c r="L94" s="3">
        <v>11.714444348933966</v>
      </c>
      <c r="M94" s="3">
        <v>19.768891320162098</v>
      </c>
      <c r="N94" s="3">
        <v>8.0544469712281312</v>
      </c>
      <c r="O94" s="12" t="s">
        <v>469</v>
      </c>
      <c r="P94" s="12">
        <v>-224700.54699999999</v>
      </c>
      <c r="Q94" s="12">
        <v>1</v>
      </c>
    </row>
    <row r="95" spans="1:17" ht="15.75">
      <c r="A95" s="1" t="s">
        <v>393</v>
      </c>
      <c r="B95" s="1" t="s">
        <v>61</v>
      </c>
      <c r="C95" s="1" t="s">
        <v>59</v>
      </c>
      <c r="D95" s="1" t="s">
        <v>63</v>
      </c>
      <c r="E95" s="1">
        <v>21</v>
      </c>
      <c r="F95" s="1">
        <v>183</v>
      </c>
      <c r="G95" s="1">
        <v>8004</v>
      </c>
      <c r="H95" s="3">
        <v>70.569725202261324</v>
      </c>
      <c r="I95" s="3">
        <v>18760.679453493252</v>
      </c>
      <c r="J95" s="3">
        <v>3360.4631048695865</v>
      </c>
      <c r="K95" s="3">
        <v>893365.68826158345</v>
      </c>
      <c r="L95" s="3">
        <v>11.714444348933966</v>
      </c>
      <c r="M95" s="3">
        <v>19.768891320162098</v>
      </c>
      <c r="N95" s="3">
        <v>8.0544469712281312</v>
      </c>
      <c r="O95" s="12" t="s">
        <v>469</v>
      </c>
      <c r="P95" s="12">
        <v>-224700.54699999999</v>
      </c>
      <c r="Q95" s="12">
        <v>1</v>
      </c>
    </row>
    <row r="96" spans="1:17" ht="15.75">
      <c r="A96" s="1" t="s">
        <v>394</v>
      </c>
      <c r="B96" s="1" t="s">
        <v>61</v>
      </c>
      <c r="C96" s="1" t="s">
        <v>59</v>
      </c>
      <c r="D96" s="1" t="s">
        <v>64</v>
      </c>
      <c r="E96" s="1">
        <v>21</v>
      </c>
      <c r="F96" s="1">
        <v>183</v>
      </c>
      <c r="G96" s="1">
        <v>8004</v>
      </c>
      <c r="H96" s="3">
        <v>70.569725202261324</v>
      </c>
      <c r="I96" s="3">
        <v>18760.679453493252</v>
      </c>
      <c r="J96" s="3">
        <v>3360.4631048695865</v>
      </c>
      <c r="K96" s="3">
        <v>893365.68826158345</v>
      </c>
      <c r="L96" s="3">
        <v>11.714444348933966</v>
      </c>
      <c r="M96" s="3">
        <v>19.768891320162098</v>
      </c>
      <c r="N96" s="3">
        <v>8.0544469712281312</v>
      </c>
      <c r="O96" s="12" t="s">
        <v>469</v>
      </c>
      <c r="P96" s="12">
        <v>-224700.54699999999</v>
      </c>
      <c r="Q96" s="12">
        <v>1</v>
      </c>
    </row>
    <row r="97" spans="1:17" ht="15.75">
      <c r="A97" s="1" t="s">
        <v>395</v>
      </c>
      <c r="B97" s="1" t="s">
        <v>61</v>
      </c>
      <c r="C97" s="1" t="s">
        <v>59</v>
      </c>
      <c r="D97" s="1" t="s">
        <v>65</v>
      </c>
      <c r="E97" s="1">
        <v>21</v>
      </c>
      <c r="F97" s="1">
        <v>183</v>
      </c>
      <c r="G97" s="1">
        <v>8004</v>
      </c>
      <c r="H97" s="3">
        <v>70.569725202261324</v>
      </c>
      <c r="I97" s="3">
        <v>18760.679453493252</v>
      </c>
      <c r="J97" s="3">
        <v>3360.4631048695865</v>
      </c>
      <c r="K97" s="3">
        <v>893365.68826158345</v>
      </c>
      <c r="L97" s="3">
        <v>11.714444348933966</v>
      </c>
      <c r="M97" s="3">
        <v>19.768891320162098</v>
      </c>
      <c r="N97" s="3">
        <v>8.0544469712281312</v>
      </c>
      <c r="O97" s="12" t="s">
        <v>469</v>
      </c>
      <c r="P97" s="12">
        <v>-224700.54699999999</v>
      </c>
      <c r="Q97" s="12">
        <v>1</v>
      </c>
    </row>
    <row r="98" spans="1:17" ht="15.75">
      <c r="A98" s="1" t="s">
        <v>396</v>
      </c>
      <c r="B98" s="1" t="s">
        <v>61</v>
      </c>
      <c r="C98" s="1" t="s">
        <v>59</v>
      </c>
      <c r="D98" s="1" t="s">
        <v>66</v>
      </c>
      <c r="E98" s="1">
        <v>21</v>
      </c>
      <c r="F98" s="1">
        <v>183</v>
      </c>
      <c r="G98" s="1">
        <v>8004</v>
      </c>
      <c r="H98" s="3">
        <v>70.569725202261324</v>
      </c>
      <c r="I98" s="3">
        <v>18760.679453493252</v>
      </c>
      <c r="J98" s="3">
        <v>3360.4631048695865</v>
      </c>
      <c r="K98" s="3">
        <v>893365.68826158345</v>
      </c>
      <c r="L98" s="3">
        <v>11.714444348933966</v>
      </c>
      <c r="M98" s="3">
        <v>19.768891320162098</v>
      </c>
      <c r="N98" s="3">
        <v>8.0544469712281312</v>
      </c>
      <c r="O98" s="12" t="s">
        <v>469</v>
      </c>
      <c r="P98" s="12">
        <v>-224700.54699999999</v>
      </c>
      <c r="Q98" s="12">
        <v>1</v>
      </c>
    </row>
    <row r="99" spans="1:17" ht="15.75">
      <c r="A99" s="1" t="s">
        <v>397</v>
      </c>
      <c r="B99" s="1" t="s">
        <v>61</v>
      </c>
      <c r="C99" s="1" t="s">
        <v>59</v>
      </c>
      <c r="D99" s="1" t="s">
        <v>67</v>
      </c>
      <c r="E99" s="1">
        <v>21</v>
      </c>
      <c r="F99" s="1">
        <v>183</v>
      </c>
      <c r="G99" s="1">
        <v>8004</v>
      </c>
      <c r="H99" s="3">
        <v>70.569725202261324</v>
      </c>
      <c r="I99" s="3">
        <v>18760.679453493252</v>
      </c>
      <c r="J99" s="3">
        <v>3360.4631048695865</v>
      </c>
      <c r="K99" s="3">
        <v>893365.68826158345</v>
      </c>
      <c r="L99" s="3">
        <v>11.714444348933966</v>
      </c>
      <c r="M99" s="3">
        <v>19.768891320162098</v>
      </c>
      <c r="N99" s="3">
        <v>8.0544469712281312</v>
      </c>
      <c r="O99" s="12" t="s">
        <v>469</v>
      </c>
      <c r="P99" s="12">
        <v>-224700.54699999999</v>
      </c>
      <c r="Q99" s="12">
        <v>1</v>
      </c>
    </row>
    <row r="100" spans="1:17" ht="15.75">
      <c r="A100" s="1" t="s">
        <v>398</v>
      </c>
      <c r="B100" s="1" t="s">
        <v>61</v>
      </c>
      <c r="C100" s="1" t="s">
        <v>59</v>
      </c>
      <c r="D100" s="1" t="s">
        <v>60</v>
      </c>
      <c r="E100" s="1">
        <v>21</v>
      </c>
      <c r="F100" s="1">
        <v>183</v>
      </c>
      <c r="G100" s="1">
        <v>0</v>
      </c>
      <c r="H100" s="3">
        <v>70.569725202261324</v>
      </c>
      <c r="I100" s="3">
        <v>0</v>
      </c>
      <c r="J100" s="3">
        <v>3360.4631048695865</v>
      </c>
      <c r="K100" s="3">
        <v>0</v>
      </c>
      <c r="L100" s="3">
        <v>11.714444348933966</v>
      </c>
      <c r="M100" s="3">
        <v>0</v>
      </c>
      <c r="N100" s="3">
        <v>-11.714444348933966</v>
      </c>
      <c r="O100" s="3" t="s">
        <v>479</v>
      </c>
      <c r="P100" s="3" t="s">
        <v>472</v>
      </c>
      <c r="Q100" s="3" t="s">
        <v>472</v>
      </c>
    </row>
    <row r="101" spans="1:17" ht="15.75">
      <c r="A101" s="1" t="s">
        <v>401</v>
      </c>
      <c r="B101" s="1" t="s">
        <v>61</v>
      </c>
      <c r="C101" s="1" t="s">
        <v>68</v>
      </c>
      <c r="D101" s="1" t="s">
        <v>69</v>
      </c>
      <c r="E101" s="1">
        <v>21</v>
      </c>
      <c r="F101" s="1">
        <v>46</v>
      </c>
      <c r="G101" s="1">
        <v>9</v>
      </c>
      <c r="H101" s="3">
        <v>17.738838028983722</v>
      </c>
      <c r="I101" s="3">
        <v>21.095216776791514</v>
      </c>
      <c r="J101" s="3">
        <v>844.70657280874855</v>
      </c>
      <c r="K101" s="3">
        <v>1004.5341322281672</v>
      </c>
      <c r="L101" s="3">
        <v>9.7223064667069377</v>
      </c>
      <c r="M101" s="3">
        <v>9.9723108696986671</v>
      </c>
      <c r="N101" s="3">
        <v>0.25000440299172944</v>
      </c>
      <c r="O101" s="12" t="s">
        <v>468</v>
      </c>
      <c r="P101" s="12">
        <v>543.43299999999999</v>
      </c>
      <c r="Q101" s="12">
        <v>0</v>
      </c>
    </row>
    <row r="102" spans="1:17" ht="15.75">
      <c r="A102" s="1" t="s">
        <v>402</v>
      </c>
      <c r="B102" s="1" t="s">
        <v>61</v>
      </c>
      <c r="C102" s="1" t="s">
        <v>68</v>
      </c>
      <c r="D102" s="1" t="s">
        <v>70</v>
      </c>
      <c r="E102" s="1">
        <v>21</v>
      </c>
      <c r="F102" s="1">
        <v>46</v>
      </c>
      <c r="G102" s="1">
        <v>9</v>
      </c>
      <c r="H102" s="3">
        <v>17.738838028983722</v>
      </c>
      <c r="I102" s="3">
        <v>21.095216776791514</v>
      </c>
      <c r="J102" s="3">
        <v>844.70657280874855</v>
      </c>
      <c r="K102" s="3">
        <v>1004.5341322281672</v>
      </c>
      <c r="L102" s="3">
        <v>9.7223064667069377</v>
      </c>
      <c r="M102" s="3">
        <v>9.9723108696986671</v>
      </c>
      <c r="N102" s="3">
        <v>0.25000440299172944</v>
      </c>
      <c r="O102" s="12" t="s">
        <v>468</v>
      </c>
      <c r="P102" s="12">
        <v>543.43299999999999</v>
      </c>
      <c r="Q102" s="12">
        <v>0</v>
      </c>
    </row>
    <row r="103" spans="1:17" ht="15.75">
      <c r="A103" s="1" t="s">
        <v>403</v>
      </c>
      <c r="B103" s="1" t="s">
        <v>186</v>
      </c>
      <c r="C103" s="1" t="s">
        <v>184</v>
      </c>
      <c r="D103" s="1" t="s">
        <v>185</v>
      </c>
      <c r="E103" s="1">
        <v>21</v>
      </c>
      <c r="F103" s="1">
        <v>19</v>
      </c>
      <c r="G103" s="1">
        <v>34</v>
      </c>
      <c r="H103" s="3">
        <v>7.3269113597976236</v>
      </c>
      <c r="I103" s="3">
        <v>79.693041156767933</v>
      </c>
      <c r="J103" s="3">
        <v>348.90054094274399</v>
      </c>
      <c r="K103" s="3">
        <v>3794.9067217508536</v>
      </c>
      <c r="L103" s="3">
        <v>8.4466720240935107</v>
      </c>
      <c r="M103" s="3">
        <v>11.889848709506694</v>
      </c>
      <c r="N103" s="3">
        <v>3.4431766854131833</v>
      </c>
      <c r="O103" s="12" t="s">
        <v>469</v>
      </c>
      <c r="P103" s="12">
        <v>3646.5250000000001</v>
      </c>
      <c r="Q103" s="12">
        <v>0</v>
      </c>
    </row>
    <row r="104" spans="1:17" ht="15.75">
      <c r="A104" s="1" t="s">
        <v>404</v>
      </c>
      <c r="B104" s="1" t="s">
        <v>186</v>
      </c>
      <c r="C104" s="1" t="s">
        <v>184</v>
      </c>
      <c r="D104" s="1" t="s">
        <v>187</v>
      </c>
      <c r="E104" s="1">
        <v>21</v>
      </c>
      <c r="F104" s="1">
        <v>19</v>
      </c>
      <c r="G104" s="1">
        <v>34</v>
      </c>
      <c r="H104" s="3">
        <v>7.3269113597976236</v>
      </c>
      <c r="I104" s="3">
        <v>79.693041156767933</v>
      </c>
      <c r="J104" s="3">
        <v>348.90054094274399</v>
      </c>
      <c r="K104" s="3">
        <v>3794.9067217508536</v>
      </c>
      <c r="L104" s="3">
        <v>8.4466720240935107</v>
      </c>
      <c r="M104" s="3">
        <v>11.889848709506694</v>
      </c>
      <c r="N104" s="3">
        <v>3.4431766854131833</v>
      </c>
      <c r="O104" s="12" t="s">
        <v>469</v>
      </c>
      <c r="P104" s="12">
        <v>3646.5250000000001</v>
      </c>
      <c r="Q104" s="12">
        <v>0</v>
      </c>
    </row>
    <row r="105" spans="1:17" ht="15.75">
      <c r="A105" s="1" t="s">
        <v>405</v>
      </c>
      <c r="B105" s="1" t="s">
        <v>186</v>
      </c>
      <c r="C105" s="1" t="s">
        <v>184</v>
      </c>
      <c r="D105" s="1" t="s">
        <v>188</v>
      </c>
      <c r="E105" s="1">
        <v>21</v>
      </c>
      <c r="F105" s="1">
        <v>19</v>
      </c>
      <c r="G105" s="1">
        <v>34</v>
      </c>
      <c r="H105" s="3">
        <v>7.3269113597976236</v>
      </c>
      <c r="I105" s="3">
        <v>79.693041156767933</v>
      </c>
      <c r="J105" s="3">
        <v>348.90054094274399</v>
      </c>
      <c r="K105" s="3">
        <v>3794.9067217508536</v>
      </c>
      <c r="L105" s="3">
        <v>8.4466720240935107</v>
      </c>
      <c r="M105" s="3">
        <v>11.889848709506694</v>
      </c>
      <c r="N105" s="3">
        <v>3.4431766854131833</v>
      </c>
      <c r="O105" s="12" t="s">
        <v>469</v>
      </c>
      <c r="P105" s="12">
        <v>3646.5250000000001</v>
      </c>
      <c r="Q105" s="12">
        <v>0</v>
      </c>
    </row>
    <row r="106" spans="1:17" ht="15.75">
      <c r="A106" s="1" t="s">
        <v>406</v>
      </c>
      <c r="B106" s="1" t="s">
        <v>186</v>
      </c>
      <c r="C106" s="1" t="s">
        <v>184</v>
      </c>
      <c r="D106" s="1" t="s">
        <v>189</v>
      </c>
      <c r="E106" s="1">
        <v>21</v>
      </c>
      <c r="F106" s="1">
        <v>19</v>
      </c>
      <c r="G106" s="1">
        <v>34</v>
      </c>
      <c r="H106" s="3">
        <v>7.3269113597976236</v>
      </c>
      <c r="I106" s="3">
        <v>79.693041156767933</v>
      </c>
      <c r="J106" s="3">
        <v>348.90054094274399</v>
      </c>
      <c r="K106" s="3">
        <v>3794.9067217508536</v>
      </c>
      <c r="L106" s="3">
        <v>8.4466720240935107</v>
      </c>
      <c r="M106" s="3">
        <v>11.889848709506694</v>
      </c>
      <c r="N106" s="3">
        <v>3.4431766854131833</v>
      </c>
      <c r="O106" s="12" t="s">
        <v>469</v>
      </c>
      <c r="P106" s="12">
        <v>3646.5250000000001</v>
      </c>
      <c r="Q106" s="12">
        <v>0</v>
      </c>
    </row>
    <row r="107" spans="1:17" ht="15.75">
      <c r="A107" s="1" t="s">
        <v>407</v>
      </c>
      <c r="B107" s="1" t="s">
        <v>186</v>
      </c>
      <c r="C107" s="1" t="s">
        <v>184</v>
      </c>
      <c r="D107" s="1" t="s">
        <v>190</v>
      </c>
      <c r="E107" s="1">
        <v>21</v>
      </c>
      <c r="F107" s="1">
        <v>19</v>
      </c>
      <c r="G107" s="1">
        <v>34</v>
      </c>
      <c r="H107" s="3">
        <v>7.3269113597976236</v>
      </c>
      <c r="I107" s="3">
        <v>79.693041156767933</v>
      </c>
      <c r="J107" s="3">
        <v>348.90054094274399</v>
      </c>
      <c r="K107" s="3">
        <v>3794.9067217508536</v>
      </c>
      <c r="L107" s="3">
        <v>8.4466720240935107</v>
      </c>
      <c r="M107" s="3">
        <v>11.889848709506694</v>
      </c>
      <c r="N107" s="3">
        <v>3.4431766854131833</v>
      </c>
      <c r="O107" s="12" t="s">
        <v>469</v>
      </c>
      <c r="P107" s="12">
        <v>3646.5250000000001</v>
      </c>
      <c r="Q107" s="12">
        <v>0</v>
      </c>
    </row>
    <row r="108" spans="1:17" ht="15.75">
      <c r="A108" s="1" t="s">
        <v>408</v>
      </c>
      <c r="B108" s="1" t="s">
        <v>193</v>
      </c>
      <c r="C108" s="1" t="s">
        <v>245</v>
      </c>
      <c r="D108" s="1" t="s">
        <v>192</v>
      </c>
      <c r="E108" s="1">
        <v>21</v>
      </c>
      <c r="F108" s="1">
        <v>0</v>
      </c>
      <c r="G108" s="1">
        <v>60</v>
      </c>
      <c r="H108" s="3">
        <v>0</v>
      </c>
      <c r="I108" s="3">
        <v>140.63477851194341</v>
      </c>
      <c r="J108" s="3">
        <v>0</v>
      </c>
      <c r="K108" s="3">
        <v>6696.8942148544475</v>
      </c>
      <c r="L108" s="3">
        <v>0</v>
      </c>
      <c r="M108" s="3">
        <v>12.709276463864873</v>
      </c>
      <c r="N108" s="3">
        <v>12.709276463864873</v>
      </c>
      <c r="O108" s="12" t="s">
        <v>10</v>
      </c>
      <c r="P108" s="12" t="s">
        <v>472</v>
      </c>
      <c r="Q108" s="12" t="s">
        <v>472</v>
      </c>
    </row>
    <row r="109" spans="1:17" ht="15.75">
      <c r="A109" s="1" t="s">
        <v>409</v>
      </c>
      <c r="B109" s="1" t="s">
        <v>193</v>
      </c>
      <c r="C109" s="1" t="s">
        <v>245</v>
      </c>
      <c r="D109" s="1" t="s">
        <v>194</v>
      </c>
      <c r="E109" s="1">
        <v>21</v>
      </c>
      <c r="F109" s="1">
        <v>0</v>
      </c>
      <c r="G109" s="1">
        <v>60</v>
      </c>
      <c r="H109" s="3">
        <v>0</v>
      </c>
      <c r="I109" s="3">
        <v>140.63477851194341</v>
      </c>
      <c r="J109" s="3">
        <v>0</v>
      </c>
      <c r="K109" s="3">
        <v>6696.8942148544475</v>
      </c>
      <c r="L109" s="3">
        <v>0</v>
      </c>
      <c r="M109" s="3">
        <v>12.709276463864873</v>
      </c>
      <c r="N109" s="3">
        <v>12.709276463864873</v>
      </c>
      <c r="O109" s="12" t="s">
        <v>10</v>
      </c>
      <c r="P109" s="12" t="s">
        <v>472</v>
      </c>
      <c r="Q109" s="12" t="s">
        <v>472</v>
      </c>
    </row>
    <row r="110" spans="1:17" ht="15.75">
      <c r="A110" s="1" t="s">
        <v>410</v>
      </c>
      <c r="B110" s="1" t="s">
        <v>193</v>
      </c>
      <c r="C110" s="1" t="s">
        <v>245</v>
      </c>
      <c r="D110" s="1" t="s">
        <v>195</v>
      </c>
      <c r="E110" s="1">
        <v>21</v>
      </c>
      <c r="F110" s="1">
        <v>0</v>
      </c>
      <c r="G110" s="1">
        <v>60</v>
      </c>
      <c r="H110" s="3">
        <v>0</v>
      </c>
      <c r="I110" s="3">
        <v>140.63477851194341</v>
      </c>
      <c r="J110" s="3">
        <v>0</v>
      </c>
      <c r="K110" s="3">
        <v>6696.8942148544475</v>
      </c>
      <c r="L110" s="3">
        <v>0</v>
      </c>
      <c r="M110" s="3">
        <v>12.709276463864873</v>
      </c>
      <c r="N110" s="3">
        <v>12.709276463864873</v>
      </c>
      <c r="O110" s="12" t="s">
        <v>10</v>
      </c>
      <c r="P110" s="12" t="s">
        <v>472</v>
      </c>
      <c r="Q110" s="12" t="s">
        <v>472</v>
      </c>
    </row>
    <row r="111" spans="1:17" ht="15.75">
      <c r="A111" s="1" t="s">
        <v>411</v>
      </c>
      <c r="B111" s="1" t="s">
        <v>193</v>
      </c>
      <c r="C111" s="1" t="s">
        <v>245</v>
      </c>
      <c r="D111" s="1" t="s">
        <v>196</v>
      </c>
      <c r="E111" s="1">
        <v>21</v>
      </c>
      <c r="F111" s="1">
        <v>0</v>
      </c>
      <c r="G111" s="1">
        <v>60</v>
      </c>
      <c r="H111" s="3">
        <v>0</v>
      </c>
      <c r="I111" s="3">
        <v>140.63477851194341</v>
      </c>
      <c r="J111" s="3">
        <v>0</v>
      </c>
      <c r="K111" s="3">
        <v>6696.8942148544475</v>
      </c>
      <c r="L111" s="3">
        <v>0</v>
      </c>
      <c r="M111" s="3">
        <v>12.709276463864873</v>
      </c>
      <c r="N111" s="3">
        <v>12.709276463864873</v>
      </c>
      <c r="O111" s="12" t="s">
        <v>10</v>
      </c>
      <c r="P111" s="12" t="s">
        <v>472</v>
      </c>
      <c r="Q111" s="12" t="s">
        <v>472</v>
      </c>
    </row>
    <row r="112" spans="1:17" ht="15.75">
      <c r="A112" s="1" t="s">
        <v>412</v>
      </c>
      <c r="B112" s="1" t="s">
        <v>193</v>
      </c>
      <c r="C112" s="1" t="s">
        <v>245</v>
      </c>
      <c r="D112" s="1" t="s">
        <v>246</v>
      </c>
      <c r="E112" s="1">
        <v>21</v>
      </c>
      <c r="F112" s="1">
        <v>0</v>
      </c>
      <c r="G112" s="1">
        <v>60</v>
      </c>
      <c r="H112" s="3">
        <v>0</v>
      </c>
      <c r="I112" s="3">
        <v>140.63477851194341</v>
      </c>
      <c r="J112" s="3">
        <v>0</v>
      </c>
      <c r="K112" s="3">
        <v>6696.8942148544475</v>
      </c>
      <c r="L112" s="3">
        <v>0</v>
      </c>
      <c r="M112" s="3">
        <v>12.709276463864873</v>
      </c>
      <c r="N112" s="3">
        <v>12.709276463864873</v>
      </c>
      <c r="O112" s="12" t="s">
        <v>10</v>
      </c>
      <c r="P112" s="12" t="s">
        <v>472</v>
      </c>
      <c r="Q112" s="12" t="s">
        <v>472</v>
      </c>
    </row>
    <row r="113" spans="1:17" ht="15.75">
      <c r="A113" s="1" t="s">
        <v>413</v>
      </c>
      <c r="B113" s="1" t="s">
        <v>193</v>
      </c>
      <c r="C113" s="1" t="s">
        <v>245</v>
      </c>
      <c r="D113" s="1" t="s">
        <v>200</v>
      </c>
      <c r="E113" s="1">
        <v>21</v>
      </c>
      <c r="F113" s="1">
        <v>0</v>
      </c>
      <c r="G113" s="1">
        <v>60</v>
      </c>
      <c r="H113" s="3">
        <v>0</v>
      </c>
      <c r="I113" s="3">
        <v>140.63477851194341</v>
      </c>
      <c r="J113" s="3">
        <v>0</v>
      </c>
      <c r="K113" s="3">
        <v>6696.8942148544475</v>
      </c>
      <c r="L113" s="3">
        <v>0</v>
      </c>
      <c r="M113" s="3">
        <v>12.709276463864873</v>
      </c>
      <c r="N113" s="3">
        <v>12.709276463864873</v>
      </c>
      <c r="O113" s="12" t="s">
        <v>10</v>
      </c>
      <c r="P113" s="12" t="s">
        <v>472</v>
      </c>
      <c r="Q113" s="12" t="s">
        <v>472</v>
      </c>
    </row>
    <row r="114" spans="1:17" ht="15.75">
      <c r="A114" s="1" t="s">
        <v>414</v>
      </c>
      <c r="B114" s="1" t="s">
        <v>193</v>
      </c>
      <c r="C114" s="1" t="s">
        <v>245</v>
      </c>
      <c r="D114" s="1" t="s">
        <v>201</v>
      </c>
      <c r="E114" s="1">
        <v>21</v>
      </c>
      <c r="F114" s="1">
        <v>0</v>
      </c>
      <c r="G114" s="1">
        <v>60</v>
      </c>
      <c r="H114" s="3">
        <v>0</v>
      </c>
      <c r="I114" s="3">
        <v>140.63477851194341</v>
      </c>
      <c r="J114" s="3">
        <v>0</v>
      </c>
      <c r="K114" s="3">
        <v>6696.8942148544475</v>
      </c>
      <c r="L114" s="3">
        <v>0</v>
      </c>
      <c r="M114" s="3">
        <v>12.709276463864873</v>
      </c>
      <c r="N114" s="3">
        <v>12.709276463864873</v>
      </c>
      <c r="O114" s="12" t="s">
        <v>10</v>
      </c>
      <c r="P114" s="12" t="s">
        <v>472</v>
      </c>
      <c r="Q114" s="12" t="s">
        <v>472</v>
      </c>
    </row>
    <row r="115" spans="1:17" ht="15.75">
      <c r="A115" s="1" t="s">
        <v>415</v>
      </c>
      <c r="B115" s="1" t="s">
        <v>193</v>
      </c>
      <c r="C115" s="1" t="s">
        <v>245</v>
      </c>
      <c r="D115" s="1" t="s">
        <v>202</v>
      </c>
      <c r="E115" s="1">
        <v>21</v>
      </c>
      <c r="F115" s="1">
        <v>0</v>
      </c>
      <c r="G115" s="1">
        <v>60</v>
      </c>
      <c r="H115" s="3">
        <v>0</v>
      </c>
      <c r="I115" s="3">
        <v>140.63477851194341</v>
      </c>
      <c r="J115" s="3">
        <v>0</v>
      </c>
      <c r="K115" s="3">
        <v>6696.8942148544475</v>
      </c>
      <c r="L115" s="3">
        <v>0</v>
      </c>
      <c r="M115" s="3">
        <v>12.709276463864873</v>
      </c>
      <c r="N115" s="3">
        <v>12.709276463864873</v>
      </c>
      <c r="O115" s="12" t="s">
        <v>10</v>
      </c>
      <c r="P115" s="12" t="s">
        <v>472</v>
      </c>
      <c r="Q115" s="12" t="s">
        <v>472</v>
      </c>
    </row>
    <row r="116" spans="1:17" ht="15.75">
      <c r="A116" s="1" t="s">
        <v>416</v>
      </c>
      <c r="B116" s="1" t="s">
        <v>193</v>
      </c>
      <c r="C116" s="1" t="s">
        <v>245</v>
      </c>
      <c r="D116" s="1" t="s">
        <v>203</v>
      </c>
      <c r="E116" s="1">
        <v>21</v>
      </c>
      <c r="F116" s="1">
        <v>0</v>
      </c>
      <c r="G116" s="1">
        <v>60</v>
      </c>
      <c r="H116" s="3">
        <v>0</v>
      </c>
      <c r="I116" s="3">
        <v>140.63477851194341</v>
      </c>
      <c r="J116" s="3">
        <v>0</v>
      </c>
      <c r="K116" s="3">
        <v>6696.8942148544475</v>
      </c>
      <c r="L116" s="3">
        <v>0</v>
      </c>
      <c r="M116" s="3">
        <v>12.709276463864873</v>
      </c>
      <c r="N116" s="3">
        <v>12.709276463864873</v>
      </c>
      <c r="O116" s="12" t="s">
        <v>10</v>
      </c>
      <c r="P116" s="12" t="s">
        <v>472</v>
      </c>
      <c r="Q116" s="12" t="s">
        <v>472</v>
      </c>
    </row>
    <row r="117" spans="1:17" ht="15.75">
      <c r="A117" s="1" t="s">
        <v>442</v>
      </c>
      <c r="B117" s="1" t="s">
        <v>73</v>
      </c>
      <c r="C117" s="1" t="s">
        <v>77</v>
      </c>
      <c r="D117" s="1" t="s">
        <v>78</v>
      </c>
      <c r="E117" s="1">
        <v>21</v>
      </c>
      <c r="F117" s="1">
        <v>22</v>
      </c>
      <c r="G117" s="1">
        <v>2289</v>
      </c>
      <c r="H117" s="3">
        <v>8.4837921008183006</v>
      </c>
      <c r="I117" s="3">
        <v>5365.2168002306407</v>
      </c>
      <c r="J117" s="3">
        <v>403.99010003896666</v>
      </c>
      <c r="K117" s="3">
        <v>255486.51429669716</v>
      </c>
      <c r="L117" s="3">
        <v>8.6581761292872219</v>
      </c>
      <c r="M117" s="3">
        <v>17.96288761581204</v>
      </c>
      <c r="N117" s="3">
        <v>9.3047114865248179</v>
      </c>
      <c r="O117" s="12" t="s">
        <v>469</v>
      </c>
      <c r="P117" s="12">
        <v>-607034.83600000001</v>
      </c>
      <c r="Q117" s="12">
        <v>1</v>
      </c>
    </row>
    <row r="118" spans="1:17" ht="15.75">
      <c r="A118" s="1" t="s">
        <v>443</v>
      </c>
      <c r="B118" s="1" t="s">
        <v>73</v>
      </c>
      <c r="C118" s="1" t="s">
        <v>77</v>
      </c>
      <c r="D118" s="1" t="s">
        <v>79</v>
      </c>
      <c r="E118" s="1">
        <v>21</v>
      </c>
      <c r="F118" s="1">
        <v>22</v>
      </c>
      <c r="G118" s="1">
        <v>2289</v>
      </c>
      <c r="H118" s="3">
        <v>8.4837921008183006</v>
      </c>
      <c r="I118" s="3">
        <v>5365.2168002306407</v>
      </c>
      <c r="J118" s="3">
        <v>403.99010003896666</v>
      </c>
      <c r="K118" s="3">
        <v>255486.51429669716</v>
      </c>
      <c r="L118" s="3">
        <v>8.6581761292872219</v>
      </c>
      <c r="M118" s="3">
        <v>17.96288761581204</v>
      </c>
      <c r="N118" s="3">
        <v>9.3047114865248179</v>
      </c>
      <c r="O118" s="12" t="s">
        <v>469</v>
      </c>
      <c r="P118" s="12">
        <v>-607034.83600000001</v>
      </c>
      <c r="Q118" s="12">
        <v>1</v>
      </c>
    </row>
    <row r="119" spans="1:17" ht="15.75">
      <c r="A119" s="1" t="s">
        <v>444</v>
      </c>
      <c r="B119" s="1" t="s">
        <v>73</v>
      </c>
      <c r="C119" s="1" t="s">
        <v>77</v>
      </c>
      <c r="D119" s="1" t="s">
        <v>80</v>
      </c>
      <c r="E119" s="1">
        <v>21</v>
      </c>
      <c r="F119" s="1">
        <v>22</v>
      </c>
      <c r="G119" s="1">
        <v>2289</v>
      </c>
      <c r="H119" s="3">
        <v>8.4837921008183006</v>
      </c>
      <c r="I119" s="3">
        <v>5365.2168002306407</v>
      </c>
      <c r="J119" s="3">
        <v>403.99010003896666</v>
      </c>
      <c r="K119" s="3">
        <v>255486.51429669716</v>
      </c>
      <c r="L119" s="3">
        <v>8.6581761292872219</v>
      </c>
      <c r="M119" s="3">
        <v>17.96288761581204</v>
      </c>
      <c r="N119" s="3">
        <v>9.3047114865248179</v>
      </c>
      <c r="O119" s="12" t="s">
        <v>469</v>
      </c>
      <c r="P119" s="12">
        <v>-607034.83600000001</v>
      </c>
      <c r="Q119" s="12">
        <v>1</v>
      </c>
    </row>
    <row r="120" spans="1:17" ht="15.75">
      <c r="A120" s="1" t="s">
        <v>445</v>
      </c>
      <c r="B120" s="1" t="s">
        <v>73</v>
      </c>
      <c r="C120" s="1" t="s">
        <v>77</v>
      </c>
      <c r="D120" s="1" t="s">
        <v>81</v>
      </c>
      <c r="E120" s="1">
        <v>21</v>
      </c>
      <c r="F120" s="1">
        <v>22</v>
      </c>
      <c r="G120" s="1">
        <v>2289</v>
      </c>
      <c r="H120" s="3">
        <v>8.4837921008183006</v>
      </c>
      <c r="I120" s="3">
        <v>5365.2168002306407</v>
      </c>
      <c r="J120" s="3">
        <v>403.99010003896666</v>
      </c>
      <c r="K120" s="3">
        <v>255486.51429669716</v>
      </c>
      <c r="L120" s="3">
        <v>8.6581761292872219</v>
      </c>
      <c r="M120" s="3">
        <v>17.96288761581204</v>
      </c>
      <c r="N120" s="3">
        <v>9.3047114865248179</v>
      </c>
      <c r="O120" s="12" t="s">
        <v>469</v>
      </c>
      <c r="P120" s="12">
        <v>-607034.83600000001</v>
      </c>
      <c r="Q120" s="12">
        <v>1</v>
      </c>
    </row>
    <row r="121" spans="1:17" ht="15.75">
      <c r="A121" s="1" t="s">
        <v>446</v>
      </c>
      <c r="B121" s="1" t="s">
        <v>73</v>
      </c>
      <c r="C121" s="1" t="s">
        <v>71</v>
      </c>
      <c r="D121" s="1" t="s">
        <v>72</v>
      </c>
      <c r="E121" s="1">
        <v>21</v>
      </c>
      <c r="F121" s="1">
        <v>41</v>
      </c>
      <c r="G121" s="1">
        <v>3194</v>
      </c>
      <c r="H121" s="3">
        <v>15.810703460615924</v>
      </c>
      <c r="I121" s="3">
        <v>7486.4580427857873</v>
      </c>
      <c r="J121" s="3">
        <v>752.89064098171059</v>
      </c>
      <c r="K121" s="3">
        <v>356498.00203741842</v>
      </c>
      <c r="L121" s="3">
        <v>9.5562965152680075</v>
      </c>
      <c r="M121" s="3">
        <v>18.443534465667589</v>
      </c>
      <c r="N121" s="3">
        <v>8.887237950399582</v>
      </c>
      <c r="O121" s="12" t="s">
        <v>469</v>
      </c>
      <c r="P121" s="12">
        <v>-362547.56800000003</v>
      </c>
      <c r="Q121" s="12">
        <v>1</v>
      </c>
    </row>
    <row r="122" spans="1:17" ht="15.75">
      <c r="A122" s="1" t="s">
        <v>447</v>
      </c>
      <c r="B122" s="1" t="s">
        <v>73</v>
      </c>
      <c r="C122" s="1" t="s">
        <v>71</v>
      </c>
      <c r="D122" s="1" t="s">
        <v>74</v>
      </c>
      <c r="E122" s="1">
        <v>21</v>
      </c>
      <c r="F122" s="1">
        <v>41</v>
      </c>
      <c r="G122" s="1">
        <v>3194</v>
      </c>
      <c r="H122" s="3">
        <v>15.810703460615924</v>
      </c>
      <c r="I122" s="3">
        <v>7486.4580427857873</v>
      </c>
      <c r="J122" s="3">
        <v>752.89064098171059</v>
      </c>
      <c r="K122" s="3">
        <v>356498.00203741842</v>
      </c>
      <c r="L122" s="3">
        <v>9.5562965152680075</v>
      </c>
      <c r="M122" s="3">
        <v>18.443534465667589</v>
      </c>
      <c r="N122" s="3">
        <v>8.887237950399582</v>
      </c>
      <c r="O122" s="12" t="s">
        <v>469</v>
      </c>
      <c r="P122" s="12">
        <v>-362547.56800000003</v>
      </c>
      <c r="Q122" s="12">
        <v>1</v>
      </c>
    </row>
    <row r="123" spans="1:17" ht="15.75">
      <c r="A123" s="1" t="s">
        <v>448</v>
      </c>
      <c r="B123" s="1" t="s">
        <v>73</v>
      </c>
      <c r="C123" s="1" t="s">
        <v>71</v>
      </c>
      <c r="D123" s="1" t="s">
        <v>75</v>
      </c>
      <c r="E123" s="1">
        <v>21</v>
      </c>
      <c r="F123" s="1">
        <v>41</v>
      </c>
      <c r="G123" s="1">
        <v>3194</v>
      </c>
      <c r="H123" s="3">
        <v>15.810703460615924</v>
      </c>
      <c r="I123" s="3">
        <v>7486.4580427857873</v>
      </c>
      <c r="J123" s="3">
        <v>752.89064098171059</v>
      </c>
      <c r="K123" s="3">
        <v>356498.00203741842</v>
      </c>
      <c r="L123" s="3">
        <v>9.5562965152680075</v>
      </c>
      <c r="M123" s="3">
        <v>18.443534465667589</v>
      </c>
      <c r="N123" s="3">
        <v>8.887237950399582</v>
      </c>
      <c r="O123" s="12" t="s">
        <v>469</v>
      </c>
      <c r="P123" s="12">
        <v>-362547.56800000003</v>
      </c>
      <c r="Q123" s="12">
        <v>1</v>
      </c>
    </row>
    <row r="124" spans="1:17" ht="15.75">
      <c r="A124" s="1" t="s">
        <v>449</v>
      </c>
      <c r="B124" s="1" t="s">
        <v>73</v>
      </c>
      <c r="C124" s="1" t="s">
        <v>71</v>
      </c>
      <c r="D124" s="1" t="s">
        <v>76</v>
      </c>
      <c r="E124" s="1">
        <v>21</v>
      </c>
      <c r="F124" s="1">
        <v>41</v>
      </c>
      <c r="G124" s="1">
        <v>3194</v>
      </c>
      <c r="H124" s="3">
        <v>15.810703460615924</v>
      </c>
      <c r="I124" s="3">
        <v>7486.4580427857873</v>
      </c>
      <c r="J124" s="3">
        <v>752.89064098171059</v>
      </c>
      <c r="K124" s="3">
        <v>356498.00203741842</v>
      </c>
      <c r="L124" s="3">
        <v>9.5562965152680075</v>
      </c>
      <c r="M124" s="3">
        <v>18.443534465667589</v>
      </c>
      <c r="N124" s="3">
        <v>8.887237950399582</v>
      </c>
      <c r="O124" s="12" t="s">
        <v>469</v>
      </c>
      <c r="P124" s="12">
        <v>-362547.56800000003</v>
      </c>
      <c r="Q124" s="12">
        <v>1</v>
      </c>
    </row>
    <row r="125" spans="1:17" ht="15.75">
      <c r="A125" s="1" t="s">
        <v>452</v>
      </c>
      <c r="B125" s="1" t="s">
        <v>220</v>
      </c>
      <c r="C125" s="1" t="s">
        <v>222</v>
      </c>
      <c r="D125" s="1" t="s">
        <v>223</v>
      </c>
      <c r="E125" s="1">
        <v>21</v>
      </c>
      <c r="F125" s="1">
        <v>5</v>
      </c>
      <c r="G125" s="1">
        <v>36</v>
      </c>
      <c r="H125" s="3">
        <v>1.9281345683677957</v>
      </c>
      <c r="I125" s="3">
        <v>84.380867107166054</v>
      </c>
      <c r="J125" s="3">
        <v>91.815931827037886</v>
      </c>
      <c r="K125" s="3">
        <v>4018.1365289126688</v>
      </c>
      <c r="L125" s="3">
        <v>6.5206726055372863</v>
      </c>
      <c r="M125" s="3">
        <v>11.972310869698667</v>
      </c>
      <c r="N125" s="3">
        <v>5.4516382641613808</v>
      </c>
      <c r="O125" s="12" t="s">
        <v>469</v>
      </c>
      <c r="P125" s="12">
        <v>4048.413</v>
      </c>
      <c r="Q125" s="12">
        <v>0</v>
      </c>
    </row>
    <row r="126" spans="1:17" ht="15.75">
      <c r="A126" s="1" t="s">
        <v>453</v>
      </c>
      <c r="B126" s="1" t="s">
        <v>220</v>
      </c>
      <c r="C126" s="1" t="s">
        <v>222</v>
      </c>
      <c r="D126" s="1" t="s">
        <v>224</v>
      </c>
      <c r="E126" s="1">
        <v>21</v>
      </c>
      <c r="F126" s="1">
        <v>5</v>
      </c>
      <c r="G126" s="1">
        <v>36</v>
      </c>
      <c r="H126" s="3">
        <v>1.9281345683677957</v>
      </c>
      <c r="I126" s="3">
        <v>84.380867107166054</v>
      </c>
      <c r="J126" s="3">
        <v>91.815931827037886</v>
      </c>
      <c r="K126" s="3">
        <v>4018.1365289126688</v>
      </c>
      <c r="L126" s="3">
        <v>6.5206726055372863</v>
      </c>
      <c r="M126" s="3">
        <v>11.972310869698667</v>
      </c>
      <c r="N126" s="3">
        <v>5.4516382641613808</v>
      </c>
      <c r="O126" s="12" t="s">
        <v>469</v>
      </c>
      <c r="P126" s="12">
        <v>4048.413</v>
      </c>
      <c r="Q126" s="12">
        <v>0</v>
      </c>
    </row>
    <row r="127" spans="1:17" ht="15.75">
      <c r="A127" s="1" t="s">
        <v>458</v>
      </c>
      <c r="B127" s="1" t="s">
        <v>233</v>
      </c>
      <c r="C127" s="1" t="s">
        <v>231</v>
      </c>
      <c r="D127" s="1" t="s">
        <v>232</v>
      </c>
      <c r="E127" s="1">
        <v>21</v>
      </c>
      <c r="F127" s="1">
        <v>55</v>
      </c>
      <c r="G127" s="1">
        <v>87</v>
      </c>
      <c r="H127" s="3">
        <v>21.209480252045751</v>
      </c>
      <c r="I127" s="3">
        <v>203.92042884231796</v>
      </c>
      <c r="J127" s="3">
        <v>1009.9752500974166</v>
      </c>
      <c r="K127" s="3">
        <v>9710.4966115389507</v>
      </c>
      <c r="L127" s="3">
        <v>9.9801042241745836</v>
      </c>
      <c r="M127" s="3">
        <v>13.245329364105084</v>
      </c>
      <c r="N127" s="3">
        <v>3.2652251399305001</v>
      </c>
      <c r="O127" s="12" t="s">
        <v>469</v>
      </c>
      <c r="P127" s="12">
        <v>9574.1839999999993</v>
      </c>
      <c r="Q127" s="12">
        <v>0</v>
      </c>
    </row>
    <row r="128" spans="1:17" ht="15.75">
      <c r="A128" s="1" t="s">
        <v>459</v>
      </c>
      <c r="B128" s="1" t="s">
        <v>233</v>
      </c>
      <c r="C128" s="1" t="s">
        <v>231</v>
      </c>
      <c r="D128" s="1" t="s">
        <v>234</v>
      </c>
      <c r="E128" s="1">
        <v>21</v>
      </c>
      <c r="F128" s="1">
        <v>55</v>
      </c>
      <c r="G128" s="1">
        <v>87</v>
      </c>
      <c r="H128" s="3">
        <v>21.209480252045751</v>
      </c>
      <c r="I128" s="3">
        <v>203.92042884231796</v>
      </c>
      <c r="J128" s="3">
        <v>1009.9752500974166</v>
      </c>
      <c r="K128" s="3">
        <v>9710.4966115389507</v>
      </c>
      <c r="L128" s="3">
        <v>9.9801042241745836</v>
      </c>
      <c r="M128" s="3">
        <v>13.245329364105084</v>
      </c>
      <c r="N128" s="3">
        <v>3.2652251399305001</v>
      </c>
      <c r="O128" s="12" t="s">
        <v>469</v>
      </c>
      <c r="P128" s="12">
        <v>9574.1839999999993</v>
      </c>
      <c r="Q128" s="12">
        <v>0</v>
      </c>
    </row>
    <row r="129" spans="1:17" ht="15.75">
      <c r="A129" s="1" t="s">
        <v>460</v>
      </c>
      <c r="B129" s="1" t="s">
        <v>237</v>
      </c>
      <c r="C129" s="1" t="s">
        <v>235</v>
      </c>
      <c r="D129" s="1" t="s">
        <v>236</v>
      </c>
      <c r="E129" s="1">
        <v>21</v>
      </c>
      <c r="F129" s="1">
        <v>0</v>
      </c>
      <c r="G129" s="1">
        <v>5</v>
      </c>
      <c r="H129" s="3">
        <v>0</v>
      </c>
      <c r="I129" s="3">
        <v>11.719564875995284</v>
      </c>
      <c r="J129" s="3">
        <v>0</v>
      </c>
      <c r="K129" s="3">
        <v>558.07451790453729</v>
      </c>
      <c r="L129" s="3">
        <v>0</v>
      </c>
      <c r="M129" s="3">
        <v>9.1243139631437167</v>
      </c>
      <c r="N129" s="3">
        <v>9.1243139631437167</v>
      </c>
      <c r="O129" s="12" t="s">
        <v>469</v>
      </c>
      <c r="P129" s="12">
        <v>559.80700000000002</v>
      </c>
      <c r="Q129" s="12">
        <v>0</v>
      </c>
    </row>
    <row r="130" spans="1:17" ht="15.75">
      <c r="A130" s="1" t="s">
        <v>461</v>
      </c>
      <c r="B130" s="1" t="s">
        <v>237</v>
      </c>
      <c r="C130" s="1" t="s">
        <v>235</v>
      </c>
      <c r="D130" s="1" t="s">
        <v>239</v>
      </c>
      <c r="E130" s="1">
        <v>21</v>
      </c>
      <c r="F130" s="1">
        <v>0</v>
      </c>
      <c r="G130" s="1">
        <v>5</v>
      </c>
      <c r="H130" s="3">
        <v>0</v>
      </c>
      <c r="I130" s="3">
        <v>11.719564875995284</v>
      </c>
      <c r="J130" s="3">
        <v>0</v>
      </c>
      <c r="K130" s="3">
        <v>558.07451790453729</v>
      </c>
      <c r="L130" s="3">
        <v>0</v>
      </c>
      <c r="M130" s="3">
        <v>9.1243139631437167</v>
      </c>
      <c r="N130" s="3">
        <v>9.1243139631437167</v>
      </c>
      <c r="O130" s="12" t="s">
        <v>469</v>
      </c>
      <c r="P130" s="12">
        <v>559.80700000000002</v>
      </c>
      <c r="Q130" s="12">
        <v>0</v>
      </c>
    </row>
  </sheetData>
  <sortState ref="S2:T5">
    <sortCondition ref="S1"/>
  </sortState>
  <dataConsolidate/>
  <conditionalFormatting sqref="N2:N130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CtB_vs_CtL</vt:lpstr>
      <vt:lpstr>CtB_vs_CtP</vt:lpstr>
      <vt:lpstr>CtB_vs_CtR</vt:lpstr>
      <vt:lpstr>CtB_vs_CtST</vt:lpstr>
      <vt:lpstr>CtL_vs_CtP</vt:lpstr>
      <vt:lpstr>CtL_vs_CtR</vt:lpstr>
      <vt:lpstr>CtL_vs_CtST</vt:lpstr>
      <vt:lpstr>CtP_vs_CtR</vt:lpstr>
      <vt:lpstr>CtP_vs_CtST</vt:lpstr>
      <vt:lpstr>CtR_vs_Ct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Todur</dc:creator>
  <cp:lastModifiedBy>Anshika Tyagi</cp:lastModifiedBy>
  <cp:revision>1</cp:revision>
  <dcterms:created xsi:type="dcterms:W3CDTF">2017-02-10T06:50:03Z</dcterms:created>
  <dcterms:modified xsi:type="dcterms:W3CDTF">2017-09-01T07:50:54Z</dcterms:modified>
  <dc:language>en-IN</dc:language>
</cp:coreProperties>
</file>